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Gs Grosto Augustus" sheetId="1" state="visible" r:id="rId2"/>
  </sheets>
  <definedNames>
    <definedName function="false" hidden="true" localSheetId="0" name="_xlnm._FilterDatabase" vbProcedure="false">'DEGs Grosto Augustus'!$AF$3:$AH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45" uniqueCount="1468">
  <si>
    <t xml:space="preserve">Dry-Water</t>
  </si>
  <si>
    <t xml:space="preserve">Water-15m</t>
  </si>
  <si>
    <t xml:space="preserve">Water-1h</t>
  </si>
  <si>
    <t xml:space="preserve">Water-8h</t>
  </si>
  <si>
    <t xml:space="preserve">Water-24h</t>
  </si>
  <si>
    <t xml:space="preserve">Water-48h</t>
  </si>
  <si>
    <t xml:space="preserve">Water-7d</t>
  </si>
  <si>
    <t xml:space="preserve">Water-J2</t>
  </si>
  <si>
    <t xml:space="preserve">#</t>
  </si>
  <si>
    <t xml:space="preserve">contig</t>
  </si>
  <si>
    <t xml:space="preserve">log2FoldChange </t>
  </si>
  <si>
    <t xml:space="preserve">blast</t>
  </si>
  <si>
    <t xml:space="preserve">G5558.T1</t>
  </si>
  <si>
    <t xml:space="preserve">---NA---</t>
  </si>
  <si>
    <t xml:space="preserve">G11130.T1</t>
  </si>
  <si>
    <t xml:space="preserve">protein nep-1</t>
  </si>
  <si>
    <t xml:space="preserve">G10190.T1</t>
  </si>
  <si>
    <t xml:space="preserve">G12558.T1</t>
  </si>
  <si>
    <t xml:space="preserve">G9591.T1</t>
  </si>
  <si>
    <t xml:space="preserve">G4594.T1</t>
  </si>
  <si>
    <t xml:space="preserve">rna recognition motif domain containing protein</t>
  </si>
  <si>
    <t xml:space="preserve">G4328.T1</t>
  </si>
  <si>
    <t xml:space="preserve">sulfotransferase</t>
  </si>
  <si>
    <t xml:space="preserve">G5673.T1</t>
  </si>
  <si>
    <t xml:space="preserve">protein nep- isoform a</t>
  </si>
  <si>
    <t xml:space="preserve">G11539.T1</t>
  </si>
  <si>
    <t xml:space="preserve">G7024.T1</t>
  </si>
  <si>
    <t xml:space="preserve">rbp-1 protein</t>
  </si>
  <si>
    <t xml:space="preserve">G11538.T1</t>
  </si>
  <si>
    <t xml:space="preserve">G4109.T1</t>
  </si>
  <si>
    <t xml:space="preserve">G1518.T1</t>
  </si>
  <si>
    <t xml:space="preserve">G8588.T1</t>
  </si>
  <si>
    <t xml:space="preserve">G3188.T1</t>
  </si>
  <si>
    <t xml:space="preserve">peroxiredoxin 1 variant 2</t>
  </si>
  <si>
    <t xml:space="preserve">G5674.T1</t>
  </si>
  <si>
    <t xml:space="preserve">G8583.T1</t>
  </si>
  <si>
    <t xml:space="preserve">G9820.T1</t>
  </si>
  <si>
    <t xml:space="preserve">protein</t>
  </si>
  <si>
    <t xml:space="preserve">G3826.T1</t>
  </si>
  <si>
    <t xml:space="preserve">pectate lyase 2</t>
  </si>
  <si>
    <t xml:space="preserve">G7938.T1</t>
  </si>
  <si>
    <t xml:space="preserve">G11811.T1</t>
  </si>
  <si>
    <t xml:space="preserve">G6929.T1</t>
  </si>
  <si>
    <t xml:space="preserve">protein - caenorhabditis elegans</t>
  </si>
  <si>
    <t xml:space="preserve">G11848.T1</t>
  </si>
  <si>
    <t xml:space="preserve">protein cht-2</t>
  </si>
  <si>
    <t xml:space="preserve">G3030.T1</t>
  </si>
  <si>
    <t xml:space="preserve">G4316.T1</t>
  </si>
  <si>
    <t xml:space="preserve">phosphoglycerate mutase</t>
  </si>
  <si>
    <t xml:space="preserve">G9818.T1</t>
  </si>
  <si>
    <t xml:space="preserve">G5557.T1</t>
  </si>
  <si>
    <t xml:space="preserve">cuticlin 1</t>
  </si>
  <si>
    <t xml:space="preserve">G3528.T1</t>
  </si>
  <si>
    <t xml:space="preserve">acid phosphatase-1</t>
  </si>
  <si>
    <t xml:space="preserve">G8539.T1</t>
  </si>
  <si>
    <t xml:space="preserve">G7617.T1</t>
  </si>
  <si>
    <t xml:space="preserve">phosphoglycerate mutase family protein</t>
  </si>
  <si>
    <t xml:space="preserve">G10138.T1</t>
  </si>
  <si>
    <t xml:space="preserve">G9582.T1</t>
  </si>
  <si>
    <t xml:space="preserve">G5283.T1</t>
  </si>
  <si>
    <t xml:space="preserve">isoform a</t>
  </si>
  <si>
    <t xml:space="preserve">G2906.T1</t>
  </si>
  <si>
    <t xml:space="preserve">gland protein g19b10</t>
  </si>
  <si>
    <t xml:space="preserve">G2118.T1</t>
  </si>
  <si>
    <t xml:space="preserve">solute carrier family facilitated glucose transporter member 1-like</t>
  </si>
  <si>
    <t xml:space="preserve">G6370.T1</t>
  </si>
  <si>
    <t xml:space="preserve">protein ugt-54</t>
  </si>
  <si>
    <t xml:space="preserve">G7028.T1</t>
  </si>
  <si>
    <t xml:space="preserve">G1115.T1</t>
  </si>
  <si>
    <t xml:space="preserve">G4741.T1</t>
  </si>
  <si>
    <t xml:space="preserve">alpha-carbonic anhydrase</t>
  </si>
  <si>
    <t xml:space="preserve">G7026.T1</t>
  </si>
  <si>
    <t xml:space="preserve">G10683.T1</t>
  </si>
  <si>
    <t xml:space="preserve">cre-gst-9 protein</t>
  </si>
  <si>
    <t xml:space="preserve">G9626.T1</t>
  </si>
  <si>
    <t xml:space="preserve">G10861.T1</t>
  </si>
  <si>
    <t xml:space="preserve">G9887.T1</t>
  </si>
  <si>
    <t xml:space="preserve">fad binding domain-containing protein</t>
  </si>
  <si>
    <t xml:space="preserve">G8902.T1</t>
  </si>
  <si>
    <t xml:space="preserve">G5719.T1</t>
  </si>
  <si>
    <t xml:space="preserve">me1 protein</t>
  </si>
  <si>
    <t xml:space="preserve">G7081.T1</t>
  </si>
  <si>
    <t xml:space="preserve">beta- -endoglucanase</t>
  </si>
  <si>
    <t xml:space="preserve">G1458.T1</t>
  </si>
  <si>
    <t xml:space="preserve">G12359.T1</t>
  </si>
  <si>
    <t xml:space="preserve">xylitol oxidase</t>
  </si>
  <si>
    <t xml:space="preserve">G2900.T1</t>
  </si>
  <si>
    <t xml:space="preserve">G5991.T1</t>
  </si>
  <si>
    <t xml:space="preserve">c52 protein</t>
  </si>
  <si>
    <t xml:space="preserve">G9969.T1</t>
  </si>
  <si>
    <t xml:space="preserve">bestrophin family protein</t>
  </si>
  <si>
    <t xml:space="preserve">G6462.T1</t>
  </si>
  <si>
    <t xml:space="preserve">redox-regulatory protein fam213a</t>
  </si>
  <si>
    <t xml:space="preserve">G7095.T1</t>
  </si>
  <si>
    <t xml:space="preserve">pectate lyase 1</t>
  </si>
  <si>
    <t xml:space="preserve">G10062.T1</t>
  </si>
  <si>
    <t xml:space="preserve">G7499.T1</t>
  </si>
  <si>
    <t xml:space="preserve">G1553.T1</t>
  </si>
  <si>
    <t xml:space="preserve">G2083.T1</t>
  </si>
  <si>
    <t xml:space="preserve">lysosomal protective</t>
  </si>
  <si>
    <t xml:space="preserve">G10749.T1</t>
  </si>
  <si>
    <t xml:space="preserve">G4565.T1</t>
  </si>
  <si>
    <t xml:space="preserve">dna ligase d</t>
  </si>
  <si>
    <t xml:space="preserve">G7930.T1</t>
  </si>
  <si>
    <t xml:space="preserve">G4949.T1</t>
  </si>
  <si>
    <t xml:space="preserve">mitogen-activated protein kinase kinase kinase mlt-like</t>
  </si>
  <si>
    <t xml:space="preserve">G11341.T1</t>
  </si>
  <si>
    <t xml:space="preserve">G13038.T1</t>
  </si>
  <si>
    <t xml:space="preserve">G7388.T1</t>
  </si>
  <si>
    <t xml:space="preserve">G3523.T1</t>
  </si>
  <si>
    <t xml:space="preserve">btb poz domain containing protein</t>
  </si>
  <si>
    <t xml:space="preserve">G7269.T1</t>
  </si>
  <si>
    <t xml:space="preserve">arabinogalactan endo- -beta-galactosidase</t>
  </si>
  <si>
    <t xml:space="preserve">G12348.T1</t>
  </si>
  <si>
    <t xml:space="preserve">G12772.T1</t>
  </si>
  <si>
    <t xml:space="preserve">G8338.T1</t>
  </si>
  <si>
    <t xml:space="preserve">G1468.T1</t>
  </si>
  <si>
    <t xml:space="preserve">mannosyl oligosaccharide glucosidase</t>
  </si>
  <si>
    <t xml:space="preserve">G13137.T1</t>
  </si>
  <si>
    <t xml:space="preserve">protein chil-4</t>
  </si>
  <si>
    <t xml:space="preserve">G7027.T1</t>
  </si>
  <si>
    <t xml:space="preserve">G7031.T1</t>
  </si>
  <si>
    <t xml:space="preserve">G976.T1</t>
  </si>
  <si>
    <t xml:space="preserve">galectin-4 isoform 1</t>
  </si>
  <si>
    <t xml:space="preserve">G9188.T1</t>
  </si>
  <si>
    <t xml:space="preserve">fatty acid elongation protein 3</t>
  </si>
  <si>
    <t xml:space="preserve">G9280.T1</t>
  </si>
  <si>
    <t xml:space="preserve">hypothetical protein CRE_22550</t>
  </si>
  <si>
    <t xml:space="preserve">G9520.T1</t>
  </si>
  <si>
    <t xml:space="preserve">expansin partial</t>
  </si>
  <si>
    <t xml:space="preserve">G10050.T1</t>
  </si>
  <si>
    <t xml:space="preserve">G7710.T1</t>
  </si>
  <si>
    <t xml:space="preserve">G7884.T1</t>
  </si>
  <si>
    <t xml:space="preserve">G4478.T1</t>
  </si>
  <si>
    <t xml:space="preserve">transport and golgi organization-like</t>
  </si>
  <si>
    <t xml:space="preserve">G12961.T1</t>
  </si>
  <si>
    <t xml:space="preserve">G3391.T1</t>
  </si>
  <si>
    <t xml:space="preserve">transmembrane protein 135-like</t>
  </si>
  <si>
    <t xml:space="preserve">G6289.T1</t>
  </si>
  <si>
    <t xml:space="preserve">Protein Y47D3B.1</t>
  </si>
  <si>
    <t xml:space="preserve">G5298.T1</t>
  </si>
  <si>
    <t xml:space="preserve">extracellular solute-binding protein family 1</t>
  </si>
  <si>
    <t xml:space="preserve">G10864.T1</t>
  </si>
  <si>
    <t xml:space="preserve">G6575.T1</t>
  </si>
  <si>
    <t xml:space="preserve">G10462.T1</t>
  </si>
  <si>
    <t xml:space="preserve">G1374.T1</t>
  </si>
  <si>
    <t xml:space="preserve">G8616.T1</t>
  </si>
  <si>
    <t xml:space="preserve">histidine acid phosphatase family protein</t>
  </si>
  <si>
    <t xml:space="preserve">G7025.T1</t>
  </si>
  <si>
    <t xml:space="preserve">G1455.T1</t>
  </si>
  <si>
    <t xml:space="preserve">G5857.T1</t>
  </si>
  <si>
    <t xml:space="preserve">f-box only protein 25 isoform 1</t>
  </si>
  <si>
    <t xml:space="preserve">G8878.T1</t>
  </si>
  <si>
    <t xml:space="preserve">G5016.T1</t>
  </si>
  <si>
    <t xml:space="preserve">ubiquitin c</t>
  </si>
  <si>
    <t xml:space="preserve">G4303.T1</t>
  </si>
  <si>
    <t xml:space="preserve">G7215.T1</t>
  </si>
  <si>
    <t xml:space="preserve">af344865_1 esophageal gland cell protein hgg-20</t>
  </si>
  <si>
    <t xml:space="preserve">G10850.T1</t>
  </si>
  <si>
    <t xml:space="preserve">sodium bicarbonate transporter-like protein 11</t>
  </si>
  <si>
    <t xml:space="preserve">G8108.T1</t>
  </si>
  <si>
    <t xml:space="preserve">tartrate-resistant acid phosphatase type 5-like</t>
  </si>
  <si>
    <t xml:space="preserve">G9297.T1</t>
  </si>
  <si>
    <t xml:space="preserve">G14.T1</t>
  </si>
  <si>
    <t xml:space="preserve">trans- -dihydrobenzene- -diol dehydrogenase</t>
  </si>
  <si>
    <t xml:space="preserve">G926.T1</t>
  </si>
  <si>
    <t xml:space="preserve">G6703.T1</t>
  </si>
  <si>
    <t xml:space="preserve">G6489.T1</t>
  </si>
  <si>
    <t xml:space="preserve">hydroxyethylthiazole kinase</t>
  </si>
  <si>
    <t xml:space="preserve">G2362.T1</t>
  </si>
  <si>
    <t xml:space="preserve">G7451.T1</t>
  </si>
  <si>
    <t xml:space="preserve">G4740.T1</t>
  </si>
  <si>
    <t xml:space="preserve">protein isoform a</t>
  </si>
  <si>
    <t xml:space="preserve">G7677.T1</t>
  </si>
  <si>
    <t xml:space="preserve">G8038.T1</t>
  </si>
  <si>
    <t xml:space="preserve">embryonic fatty acid-binding protein bm-fab-1</t>
  </si>
  <si>
    <t xml:space="preserve">G12887.T1</t>
  </si>
  <si>
    <t xml:space="preserve">conserved hypothetical protein</t>
  </si>
  <si>
    <t xml:space="preserve">G12265.T1</t>
  </si>
  <si>
    <t xml:space="preserve">G8362.T1</t>
  </si>
  <si>
    <t xml:space="preserve">G1063.T1</t>
  </si>
  <si>
    <t xml:space="preserve">epoxide hydrolase 1-like</t>
  </si>
  <si>
    <t xml:space="preserve">G11425.T1</t>
  </si>
  <si>
    <t xml:space="preserve">G1311.T1</t>
  </si>
  <si>
    <t xml:space="preserve">G11882.T1</t>
  </si>
  <si>
    <t xml:space="preserve">domain containing protein</t>
  </si>
  <si>
    <t xml:space="preserve">G4076.T1</t>
  </si>
  <si>
    <t xml:space="preserve">protein ugt-47</t>
  </si>
  <si>
    <t xml:space="preserve">G4045.T1</t>
  </si>
  <si>
    <t xml:space="preserve">G5897.T1</t>
  </si>
  <si>
    <t xml:space="preserve">small heat shock protein</t>
  </si>
  <si>
    <t xml:space="preserve">G8230.T1</t>
  </si>
  <si>
    <t xml:space="preserve">cathepsin z precursor</t>
  </si>
  <si>
    <t xml:space="preserve">G13533.T1</t>
  </si>
  <si>
    <t xml:space="preserve">G13143.T1</t>
  </si>
  <si>
    <t xml:space="preserve">cre-ugt-64 protein</t>
  </si>
  <si>
    <t xml:space="preserve">G11353.T1</t>
  </si>
  <si>
    <t xml:space="preserve">G12455.T1</t>
  </si>
  <si>
    <t xml:space="preserve">G7301.T1</t>
  </si>
  <si>
    <t xml:space="preserve">G13070.T1</t>
  </si>
  <si>
    <t xml:space="preserve">G8058.T1</t>
  </si>
  <si>
    <t xml:space="preserve">protein ztf-2</t>
  </si>
  <si>
    <t xml:space="preserve">G6359.T1</t>
  </si>
  <si>
    <t xml:space="preserve">acid sphingomyelinase-like phosphodiesterase 3b</t>
  </si>
  <si>
    <t xml:space="preserve">G1134.T1</t>
  </si>
  <si>
    <t xml:space="preserve">G5290.T1</t>
  </si>
  <si>
    <t xml:space="preserve">G4156.T1</t>
  </si>
  <si>
    <t xml:space="preserve">G9300.T1</t>
  </si>
  <si>
    <t xml:space="preserve">hypothetical protein Aave_2802</t>
  </si>
  <si>
    <t xml:space="preserve">G10156.T1</t>
  </si>
  <si>
    <t xml:space="preserve">G3180.T1</t>
  </si>
  <si>
    <t xml:space="preserve">transthyretin-like family protein</t>
  </si>
  <si>
    <t xml:space="preserve">G2576.T1</t>
  </si>
  <si>
    <t xml:space="preserve">fructose-bisphosphate aldolase</t>
  </si>
  <si>
    <t xml:space="preserve">G13147.T1</t>
  </si>
  <si>
    <t xml:space="preserve">phosphatidylinositol 4-phosphate 5-kinase type-1 alpha-like</t>
  </si>
  <si>
    <t xml:space="preserve">G1136.T1</t>
  </si>
  <si>
    <t xml:space="preserve">guanine deaminase</t>
  </si>
  <si>
    <t xml:space="preserve">G7759.T1</t>
  </si>
  <si>
    <t xml:space="preserve">G4065.T1</t>
  </si>
  <si>
    <t xml:space="preserve">protein isoform c</t>
  </si>
  <si>
    <t xml:space="preserve">G6961.T1</t>
  </si>
  <si>
    <t xml:space="preserve">G7542.T1</t>
  </si>
  <si>
    <t xml:space="preserve">G9819.T1</t>
  </si>
  <si>
    <t xml:space="preserve">rna-binding protein lin-28</t>
  </si>
  <si>
    <t xml:space="preserve">G7038.T1</t>
  </si>
  <si>
    <t xml:space="preserve">G13509.T1</t>
  </si>
  <si>
    <t xml:space="preserve">G3019.T1</t>
  </si>
  <si>
    <t xml:space="preserve">protein dj-1-like</t>
  </si>
  <si>
    <t xml:space="preserve">G4996.T1</t>
  </si>
  <si>
    <t xml:space="preserve">G13030.T1</t>
  </si>
  <si>
    <t xml:space="preserve">G3821.T1</t>
  </si>
  <si>
    <t xml:space="preserve">G1583.T1</t>
  </si>
  <si>
    <t xml:space="preserve">u3 small nucleolar rna interacting protein 2</t>
  </si>
  <si>
    <t xml:space="preserve">G13033.T1</t>
  </si>
  <si>
    <t xml:space="preserve">G12022.T1</t>
  </si>
  <si>
    <t xml:space="preserve">G9047.T1</t>
  </si>
  <si>
    <t xml:space="preserve">acyl- desaturase</t>
  </si>
  <si>
    <t xml:space="preserve">G7820.T1</t>
  </si>
  <si>
    <t xml:space="preserve">G12626.T1</t>
  </si>
  <si>
    <t xml:space="preserve">G4326.T1</t>
  </si>
  <si>
    <t xml:space="preserve">protein xbx- isoform b</t>
  </si>
  <si>
    <t xml:space="preserve">G6623.T1</t>
  </si>
  <si>
    <t xml:space="preserve">G4406.T1</t>
  </si>
  <si>
    <t xml:space="preserve">cre-rle-1 protein</t>
  </si>
  <si>
    <t xml:space="preserve">G10201.T1</t>
  </si>
  <si>
    <t xml:space="preserve">G6172.T1</t>
  </si>
  <si>
    <t xml:space="preserve">aspartic protease</t>
  </si>
  <si>
    <t xml:space="preserve">G11544.T1</t>
  </si>
  <si>
    <t xml:space="preserve">hypothetical protein CAEBREN_08140</t>
  </si>
  <si>
    <t xml:space="preserve">G11320.T1</t>
  </si>
  <si>
    <t xml:space="preserve">high mobility group protein</t>
  </si>
  <si>
    <t xml:space="preserve">G10609.T1</t>
  </si>
  <si>
    <t xml:space="preserve">glycosyl hydrolase family 31 protein</t>
  </si>
  <si>
    <t xml:space="preserve">G7106.T1</t>
  </si>
  <si>
    <t xml:space="preserve">G13014.T1</t>
  </si>
  <si>
    <t xml:space="preserve">G12796.T1</t>
  </si>
  <si>
    <t xml:space="preserve">G8793.T1</t>
  </si>
  <si>
    <t xml:space="preserve">heat shock protein beta-1-like isoform 1</t>
  </si>
  <si>
    <t xml:space="preserve">G1292.T1</t>
  </si>
  <si>
    <t xml:space="preserve">molybdenum cofactor synthesis protein 3</t>
  </si>
  <si>
    <t xml:space="preserve">G3476.T1</t>
  </si>
  <si>
    <t xml:space="preserve">dual specificity catalytic domain containing protein</t>
  </si>
  <si>
    <t xml:space="preserve">G11851.T1</t>
  </si>
  <si>
    <t xml:space="preserve">G8839.T1</t>
  </si>
  <si>
    <t xml:space="preserve">protein ugt-64</t>
  </si>
  <si>
    <t xml:space="preserve">G6621.T1</t>
  </si>
  <si>
    <t xml:space="preserve">G12852.T1</t>
  </si>
  <si>
    <t xml:space="preserve">G4029.T1</t>
  </si>
  <si>
    <t xml:space="preserve">G7962.T1</t>
  </si>
  <si>
    <t xml:space="preserve">G3472.T1</t>
  </si>
  <si>
    <t xml:space="preserve">G11026.T1</t>
  </si>
  <si>
    <t xml:space="preserve">G9808.T1</t>
  </si>
  <si>
    <t xml:space="preserve">thiazole biosynthetic enzyme</t>
  </si>
  <si>
    <t xml:space="preserve">G6188.T1</t>
  </si>
  <si>
    <t xml:space="preserve">protein sams- isoform a</t>
  </si>
  <si>
    <t xml:space="preserve">G9645.T1</t>
  </si>
  <si>
    <t xml:space="preserve">protein isoform b</t>
  </si>
  <si>
    <t xml:space="preserve">G6661.T1</t>
  </si>
  <si>
    <t xml:space="preserve">peptidase c13 family protein</t>
  </si>
  <si>
    <t xml:space="preserve">G8601.T1</t>
  </si>
  <si>
    <t xml:space="preserve">G6983.T1</t>
  </si>
  <si>
    <t xml:space="preserve">protein ttr- isoform a</t>
  </si>
  <si>
    <t xml:space="preserve">G11891.T1</t>
  </si>
  <si>
    <t xml:space="preserve">G3665.T1</t>
  </si>
  <si>
    <t xml:space="preserve">methylthioribulose-1-phosphate dehydratase</t>
  </si>
  <si>
    <t xml:space="preserve">G4333.T1</t>
  </si>
  <si>
    <t xml:space="preserve">G12858.T1</t>
  </si>
  <si>
    <t xml:space="preserve">aaa atpase domain containing protein</t>
  </si>
  <si>
    <t xml:space="preserve">G4225.T1</t>
  </si>
  <si>
    <t xml:space="preserve">major facilitator superfamily domain-containing protein 8</t>
  </si>
  <si>
    <t xml:space="preserve">G12171.T1</t>
  </si>
  <si>
    <t xml:space="preserve">G13175.T1</t>
  </si>
  <si>
    <t xml:space="preserve">intermediate filament protein</t>
  </si>
  <si>
    <t xml:space="preserve">G6644.T1</t>
  </si>
  <si>
    <t xml:space="preserve">G2063.T1</t>
  </si>
  <si>
    <t xml:space="preserve">protein best-8</t>
  </si>
  <si>
    <t xml:space="preserve">G11649.T1</t>
  </si>
  <si>
    <t xml:space="preserve">G12170.T1</t>
  </si>
  <si>
    <t xml:space="preserve">G11368.T1</t>
  </si>
  <si>
    <t xml:space="preserve">aspartic protease sp-2</t>
  </si>
  <si>
    <t xml:space="preserve">G5358.T1</t>
  </si>
  <si>
    <t xml:space="preserve">hypothetical protein Bm1_35525</t>
  </si>
  <si>
    <t xml:space="preserve">G5340.T1</t>
  </si>
  <si>
    <t xml:space="preserve">G7300.T1</t>
  </si>
  <si>
    <t xml:space="preserve">G9390.T1</t>
  </si>
  <si>
    <t xml:space="preserve">protein lgc- isoform a</t>
  </si>
  <si>
    <t xml:space="preserve">G5250.T1</t>
  </si>
  <si>
    <t xml:space="preserve">G6000.T1</t>
  </si>
  <si>
    <t xml:space="preserve">G2751.T1</t>
  </si>
  <si>
    <t xml:space="preserve">G8212.T1</t>
  </si>
  <si>
    <t xml:space="preserve">G5864.T1</t>
  </si>
  <si>
    <t xml:space="preserve">G6651.T1</t>
  </si>
  <si>
    <t xml:space="preserve">G7359.T1</t>
  </si>
  <si>
    <t xml:space="preserve">tpa: gag-pol polyprotein</t>
  </si>
  <si>
    <t xml:space="preserve">G3522.T1</t>
  </si>
  <si>
    <t xml:space="preserve">btb poz domain-containing protein 2</t>
  </si>
  <si>
    <t xml:space="preserve">G5343.T1</t>
  </si>
  <si>
    <t xml:space="preserve">protein glna-2</t>
  </si>
  <si>
    <t xml:space="preserve">G7183.T1</t>
  </si>
  <si>
    <t xml:space="preserve">G1673.T1</t>
  </si>
  <si>
    <t xml:space="preserve">acyl- wax alcohol acyltransferase 2</t>
  </si>
  <si>
    <t xml:space="preserve">G5538.T1</t>
  </si>
  <si>
    <t xml:space="preserve">G12123.T1</t>
  </si>
  <si>
    <t xml:space="preserve">Protein C29F5.8</t>
  </si>
  <si>
    <t xml:space="preserve">G2142.T1</t>
  </si>
  <si>
    <t xml:space="preserve">G12257.T1</t>
  </si>
  <si>
    <t xml:space="preserve">glucosyl glucuronosyl transferase</t>
  </si>
  <si>
    <t xml:space="preserve">G11864.T1</t>
  </si>
  <si>
    <t xml:space="preserve">G12636.T1</t>
  </si>
  <si>
    <t xml:space="preserve">islet cell autoantigen 1</t>
  </si>
  <si>
    <t xml:space="preserve">G13282.T1</t>
  </si>
  <si>
    <t xml:space="preserve">G4025.T1</t>
  </si>
  <si>
    <t xml:space="preserve">G2575.T1</t>
  </si>
  <si>
    <t xml:space="preserve">G11248.T1</t>
  </si>
  <si>
    <t xml:space="preserve">G10048.T1</t>
  </si>
  <si>
    <t xml:space="preserve">predicted protein</t>
  </si>
  <si>
    <t xml:space="preserve">G3073.T1</t>
  </si>
  <si>
    <t xml:space="preserve">hypothetical protein LOAG_04634</t>
  </si>
  <si>
    <t xml:space="preserve">G9425.T1</t>
  </si>
  <si>
    <t xml:space="preserve">sideroflexin- partial</t>
  </si>
  <si>
    <t xml:space="preserve">G3110.T1</t>
  </si>
  <si>
    <t xml:space="preserve">superoxide dismutase</t>
  </si>
  <si>
    <t xml:space="preserve">G5460.T1</t>
  </si>
  <si>
    <t xml:space="preserve">patched family protein</t>
  </si>
  <si>
    <t xml:space="preserve">G3629.T1</t>
  </si>
  <si>
    <t xml:space="preserve">troponin skeletal muscle-like</t>
  </si>
  <si>
    <t xml:space="preserve">G7023.T1</t>
  </si>
  <si>
    <t xml:space="preserve">G9565.T1</t>
  </si>
  <si>
    <t xml:space="preserve">G10100.T1</t>
  </si>
  <si>
    <t xml:space="preserve">G2643.T1</t>
  </si>
  <si>
    <t xml:space="preserve">G6471.T1</t>
  </si>
  <si>
    <t xml:space="preserve">ghf5 endo- -beta-glucanase precursor</t>
  </si>
  <si>
    <t xml:space="preserve">G12003.T1</t>
  </si>
  <si>
    <t xml:space="preserve">G1980.T1</t>
  </si>
  <si>
    <t xml:space="preserve">ribonuclease e</t>
  </si>
  <si>
    <t xml:space="preserve">G13224.T1</t>
  </si>
  <si>
    <t xml:space="preserve">G11997.T1</t>
  </si>
  <si>
    <t xml:space="preserve">cre-nas-37 protein</t>
  </si>
  <si>
    <t xml:space="preserve">G8055.T1</t>
  </si>
  <si>
    <t xml:space="preserve">pyruvate dehydrogenase isozyme 3</t>
  </si>
  <si>
    <t xml:space="preserve">G4765.T1</t>
  </si>
  <si>
    <t xml:space="preserve">G12565.T1</t>
  </si>
  <si>
    <t xml:space="preserve">G11890.T1</t>
  </si>
  <si>
    <t xml:space="preserve">G7280.T1</t>
  </si>
  <si>
    <t xml:space="preserve">G4550.T1</t>
  </si>
  <si>
    <t xml:space="preserve">egf-like domain containing protein</t>
  </si>
  <si>
    <t xml:space="preserve">G10618.T1</t>
  </si>
  <si>
    <t xml:space="preserve">G12635.T1</t>
  </si>
  <si>
    <t xml:space="preserve">G6254.T1</t>
  </si>
  <si>
    <t xml:space="preserve">cre-mig-17 protein</t>
  </si>
  <si>
    <t xml:space="preserve">G5294.T1</t>
  </si>
  <si>
    <t xml:space="preserve">G5204.T1</t>
  </si>
  <si>
    <t xml:space="preserve">alpha-centractin</t>
  </si>
  <si>
    <t xml:space="preserve">G4393.T1</t>
  </si>
  <si>
    <t xml:space="preserve">protein fam18b1</t>
  </si>
  <si>
    <t xml:space="preserve">G9340.T1</t>
  </si>
  <si>
    <t xml:space="preserve">G12916.T1</t>
  </si>
  <si>
    <t xml:space="preserve">protein nas- isoform a</t>
  </si>
  <si>
    <t xml:space="preserve">G1567.T1</t>
  </si>
  <si>
    <t xml:space="preserve">bi- major isoform</t>
  </si>
  <si>
    <t xml:space="preserve">G8564.T1</t>
  </si>
  <si>
    <t xml:space="preserve">alpha-aminoadipic semialdehyde mitochondrial-like</t>
  </si>
  <si>
    <t xml:space="preserve">G11550.T1</t>
  </si>
  <si>
    <t xml:space="preserve">G11247.T1</t>
  </si>
  <si>
    <t xml:space="preserve">G9438.T1</t>
  </si>
  <si>
    <t xml:space="preserve">G7986.T1</t>
  </si>
  <si>
    <t xml:space="preserve">G7955.T1</t>
  </si>
  <si>
    <t xml:space="preserve">G1821.T1</t>
  </si>
  <si>
    <t xml:space="preserve">dorsal gland cell-specific expression protein</t>
  </si>
  <si>
    <t xml:space="preserve">G10777.T1</t>
  </si>
  <si>
    <t xml:space="preserve">G4067.T1</t>
  </si>
  <si>
    <t xml:space="preserve">endothelin-converting enzyme</t>
  </si>
  <si>
    <t xml:space="preserve">G1457.T1</t>
  </si>
  <si>
    <t xml:space="preserve">adipocyte plasma membrane-associated protein</t>
  </si>
  <si>
    <t xml:space="preserve">G9829.T1</t>
  </si>
  <si>
    <t xml:space="preserve">G13418.T1</t>
  </si>
  <si>
    <t xml:space="preserve">protein nas- isoform b</t>
  </si>
  <si>
    <t xml:space="preserve">G2998.T1</t>
  </si>
  <si>
    <t xml:space="preserve">nucleolar containing protein</t>
  </si>
  <si>
    <t xml:space="preserve">G10836.T1</t>
  </si>
  <si>
    <t xml:space="preserve">G13389.T1</t>
  </si>
  <si>
    <t xml:space="preserve">G2699.T1</t>
  </si>
  <si>
    <t xml:space="preserve">domain-containing protein</t>
  </si>
  <si>
    <t xml:space="preserve">G5988.T1</t>
  </si>
  <si>
    <t xml:space="preserve">G4822.T1</t>
  </si>
  <si>
    <t xml:space="preserve">calmodulin-like protein</t>
  </si>
  <si>
    <t xml:space="preserve">G2772.T1</t>
  </si>
  <si>
    <t xml:space="preserve">G12658.T1</t>
  </si>
  <si>
    <t xml:space="preserve">G1069.T1</t>
  </si>
  <si>
    <t xml:space="preserve">sugar phosphate exchanger 3</t>
  </si>
  <si>
    <t xml:space="preserve">G1657.T1</t>
  </si>
  <si>
    <t xml:space="preserve">phenylalanine hydroxylase</t>
  </si>
  <si>
    <t xml:space="preserve">G2117.T1</t>
  </si>
  <si>
    <t xml:space="preserve">G534.T1</t>
  </si>
  <si>
    <t xml:space="preserve">G9953.T1</t>
  </si>
  <si>
    <t xml:space="preserve">G6374.T1</t>
  </si>
  <si>
    <t xml:space="preserve">n-acetylated-alpha-linked acidic dipeptidase 2</t>
  </si>
  <si>
    <t xml:space="preserve">G11030.T1</t>
  </si>
  <si>
    <t xml:space="preserve">G10537.T1</t>
  </si>
  <si>
    <t xml:space="preserve">carbonyl reductase</t>
  </si>
  <si>
    <t xml:space="preserve">G4312.T1</t>
  </si>
  <si>
    <t xml:space="preserve">G5907.T1</t>
  </si>
  <si>
    <t xml:space="preserve">G10318.T1</t>
  </si>
  <si>
    <t xml:space="preserve">btb poz domain-containing protein 3-like</t>
  </si>
  <si>
    <t xml:space="preserve">G12279.T1</t>
  </si>
  <si>
    <t xml:space="preserve">G5632.T1</t>
  </si>
  <si>
    <t xml:space="preserve">cre-unc-84 protein</t>
  </si>
  <si>
    <t xml:space="preserve">G12668.T1</t>
  </si>
  <si>
    <t xml:space="preserve">G3980.T1</t>
  </si>
  <si>
    <t xml:space="preserve">G3196.T1</t>
  </si>
  <si>
    <t xml:space="preserve">protein aat- isoform b</t>
  </si>
  <si>
    <t xml:space="preserve">G10936.T1</t>
  </si>
  <si>
    <t xml:space="preserve">ubiquitin-conjugating enzyme e2 r2</t>
  </si>
  <si>
    <t xml:space="preserve">G4070.T1</t>
  </si>
  <si>
    <t xml:space="preserve">G8107.T1</t>
  </si>
  <si>
    <t xml:space="preserve">G11311.T1</t>
  </si>
  <si>
    <t xml:space="preserve">G4571.T1</t>
  </si>
  <si>
    <t xml:space="preserve">G9434.T1</t>
  </si>
  <si>
    <t xml:space="preserve">G9718.T1</t>
  </si>
  <si>
    <t xml:space="preserve">histone h2b</t>
  </si>
  <si>
    <t xml:space="preserve">G10491.T1</t>
  </si>
  <si>
    <t xml:space="preserve">fucosyl transferase</t>
  </si>
  <si>
    <t xml:space="preserve">G1697.T1</t>
  </si>
  <si>
    <t xml:space="preserve">notch gene homolog 1</t>
  </si>
  <si>
    <t xml:space="preserve">G13332.T1</t>
  </si>
  <si>
    <t xml:space="preserve">G2897.T1</t>
  </si>
  <si>
    <t xml:space="preserve">small nuclear ribonucleoprotein sm d2</t>
  </si>
  <si>
    <t xml:space="preserve">G9849.T1</t>
  </si>
  <si>
    <t xml:space="preserve">G8305.T1</t>
  </si>
  <si>
    <t xml:space="preserve">transmembrane protein 189</t>
  </si>
  <si>
    <t xml:space="preserve">G1422.T1</t>
  </si>
  <si>
    <t xml:space="preserve">G7827.T1</t>
  </si>
  <si>
    <t xml:space="preserve">G6354.T1</t>
  </si>
  <si>
    <t xml:space="preserve">G9509.T1</t>
  </si>
  <si>
    <t xml:space="preserve">G10382.T1</t>
  </si>
  <si>
    <t xml:space="preserve">beta- levanase invertase</t>
  </si>
  <si>
    <t xml:space="preserve">G3822.T1</t>
  </si>
  <si>
    <t xml:space="preserve">G6260.T1</t>
  </si>
  <si>
    <t xml:space="preserve">serine palmitoyltransferase 2</t>
  </si>
  <si>
    <t xml:space="preserve">G2077.T1</t>
  </si>
  <si>
    <t xml:space="preserve">Hypothetical protein CBG10769</t>
  </si>
  <si>
    <t xml:space="preserve">G4994.T1</t>
  </si>
  <si>
    <t xml:space="preserve">G3900.T1</t>
  </si>
  <si>
    <t xml:space="preserve">microtubule-associated protein tau</t>
  </si>
  <si>
    <t xml:space="preserve">G7635.T1</t>
  </si>
  <si>
    <t xml:space="preserve">G10862.T1</t>
  </si>
  <si>
    <t xml:space="preserve">G6016.T1</t>
  </si>
  <si>
    <t xml:space="preserve">cytoplasmic intermediate filament protein</t>
  </si>
  <si>
    <t xml:space="preserve">G8045.T1</t>
  </si>
  <si>
    <t xml:space="preserve">G483.T1</t>
  </si>
  <si>
    <t xml:space="preserve">sodium nucleoside cotransporter 2</t>
  </si>
  <si>
    <t xml:space="preserve">G10863.T1</t>
  </si>
  <si>
    <t xml:space="preserve">G2842.T1</t>
  </si>
  <si>
    <t xml:space="preserve">pih1 domain-containing protein 1-like</t>
  </si>
  <si>
    <t xml:space="preserve">G8336.T1</t>
  </si>
  <si>
    <t xml:space="preserve">G5490.T1</t>
  </si>
  <si>
    <t xml:space="preserve">G9828.T1</t>
  </si>
  <si>
    <t xml:space="preserve">G1534.T1</t>
  </si>
  <si>
    <t xml:space="preserve">G10545.T1</t>
  </si>
  <si>
    <t xml:space="preserve">G11187.T1</t>
  </si>
  <si>
    <t xml:space="preserve">protein del- isoform a</t>
  </si>
  <si>
    <t xml:space="preserve">G5068.T1</t>
  </si>
  <si>
    <t xml:space="preserve">G5796.T1</t>
  </si>
  <si>
    <t xml:space="preserve">glutamate dehydrogenase</t>
  </si>
  <si>
    <t xml:space="preserve">G84.T1</t>
  </si>
  <si>
    <t xml:space="preserve">n-alpha-acetyltransferase 50</t>
  </si>
  <si>
    <t xml:space="preserve">G5119.T1</t>
  </si>
  <si>
    <t xml:space="preserve">protein fat- isoform a</t>
  </si>
  <si>
    <t xml:space="preserve">G10009.T1</t>
  </si>
  <si>
    <t xml:space="preserve">glutathione synthetase</t>
  </si>
  <si>
    <t xml:space="preserve">G1280.T1</t>
  </si>
  <si>
    <t xml:space="preserve">o-glycosyl hydrolase family 30 protein</t>
  </si>
  <si>
    <t xml:space="preserve">G9913.T1</t>
  </si>
  <si>
    <t xml:space="preserve">an1-type zinc finger protein 5</t>
  </si>
  <si>
    <t xml:space="preserve">G5939.T1</t>
  </si>
  <si>
    <t xml:space="preserve">G10935.T1</t>
  </si>
  <si>
    <t xml:space="preserve">u6 snrna-associated sm-like protein lsm6</t>
  </si>
  <si>
    <t xml:space="preserve">G7153.T1</t>
  </si>
  <si>
    <t xml:space="preserve">G2267.T1</t>
  </si>
  <si>
    <t xml:space="preserve">tetratricopeptide repeat protein 36</t>
  </si>
  <si>
    <t xml:space="preserve">G10750.T1</t>
  </si>
  <si>
    <t xml:space="preserve">G63.T1</t>
  </si>
  <si>
    <t xml:space="preserve">G1450.T1</t>
  </si>
  <si>
    <t xml:space="preserve">G11063.T1</t>
  </si>
  <si>
    <t xml:space="preserve">G11475.T1</t>
  </si>
  <si>
    <t xml:space="preserve">saposin precursor</t>
  </si>
  <si>
    <t xml:space="preserve">G12361.T1</t>
  </si>
  <si>
    <t xml:space="preserve">zinc c3hc4 type family protein</t>
  </si>
  <si>
    <t xml:space="preserve">G9458.T1</t>
  </si>
  <si>
    <t xml:space="preserve">60s ribosomal protein l5</t>
  </si>
  <si>
    <t xml:space="preserve">G10461.T1</t>
  </si>
  <si>
    <t xml:space="preserve">G5923.T1</t>
  </si>
  <si>
    <t xml:space="preserve">rna-binding protein 1</t>
  </si>
  <si>
    <t xml:space="preserve">G307.T1</t>
  </si>
  <si>
    <t xml:space="preserve">protein mlt-7</t>
  </si>
  <si>
    <t xml:space="preserve">G6708.T1</t>
  </si>
  <si>
    <t xml:space="preserve">G2969.T1</t>
  </si>
  <si>
    <t xml:space="preserve">protein pas-5</t>
  </si>
  <si>
    <t xml:space="preserve">G5454.T1</t>
  </si>
  <si>
    <t xml:space="preserve">G1654.T1</t>
  </si>
  <si>
    <t xml:space="preserve">60s acidic ribosomal protein p0</t>
  </si>
  <si>
    <t xml:space="preserve">G12514.T1</t>
  </si>
  <si>
    <t xml:space="preserve">pao retrotransposon peptidase family protein</t>
  </si>
  <si>
    <t xml:space="preserve">G4921.T1</t>
  </si>
  <si>
    <t xml:space="preserve">G2472.T1</t>
  </si>
  <si>
    <t xml:space="preserve">G10025.T1</t>
  </si>
  <si>
    <t xml:space="preserve">28s ribosomal protein mitochondrial</t>
  </si>
  <si>
    <t xml:space="preserve">G7445.T1</t>
  </si>
  <si>
    <t xml:space="preserve">G7486.T1</t>
  </si>
  <si>
    <t xml:space="preserve">ribosomal protein l7</t>
  </si>
  <si>
    <t xml:space="preserve">G11613.T1</t>
  </si>
  <si>
    <t xml:space="preserve">G11801.T1</t>
  </si>
  <si>
    <t xml:space="preserve">matrixin family protein</t>
  </si>
  <si>
    <t xml:space="preserve">G6936.T1</t>
  </si>
  <si>
    <t xml:space="preserve">gamma-interferon-inducible lysosomal thiol reductase</t>
  </si>
  <si>
    <t xml:space="preserve">G7545.T1</t>
  </si>
  <si>
    <t xml:space="preserve">protein kin- isoform b</t>
  </si>
  <si>
    <t xml:space="preserve">G9981.T1</t>
  </si>
  <si>
    <t xml:space="preserve">udp-glucuronosyltransferase 2b31-like isoform 2</t>
  </si>
  <si>
    <t xml:space="preserve">G724.T1</t>
  </si>
  <si>
    <t xml:space="preserve">neutral endopeptidase</t>
  </si>
  <si>
    <t xml:space="preserve">G8154.T1</t>
  </si>
  <si>
    <t xml:space="preserve">G1509.T1</t>
  </si>
  <si>
    <t xml:space="preserve">G5001.T1</t>
  </si>
  <si>
    <t xml:space="preserve">cre-lgc-40 protein</t>
  </si>
  <si>
    <t xml:space="preserve">G2231.T1</t>
  </si>
  <si>
    <t xml:space="preserve">G6013.T1</t>
  </si>
  <si>
    <t xml:space="preserve">protein twk- isoform a</t>
  </si>
  <si>
    <t xml:space="preserve">G10354.T1</t>
  </si>
  <si>
    <t xml:space="preserve">protein tbc-19</t>
  </si>
  <si>
    <t xml:space="preserve">G6962.T1</t>
  </si>
  <si>
    <t xml:space="preserve">G12697.T1</t>
  </si>
  <si>
    <t xml:space="preserve">G3066.T1</t>
  </si>
  <si>
    <t xml:space="preserve">G11262.T1</t>
  </si>
  <si>
    <t xml:space="preserve">G1946.T1</t>
  </si>
  <si>
    <t xml:space="preserve">amp-dependent synthetase and ligase</t>
  </si>
  <si>
    <t xml:space="preserve">G11330.T1</t>
  </si>
  <si>
    <t xml:space="preserve">G3560.T1</t>
  </si>
  <si>
    <t xml:space="preserve">serine threonine-protein kinase atr</t>
  </si>
  <si>
    <t xml:space="preserve">G2444.T1</t>
  </si>
  <si>
    <t xml:space="preserve">G2041.T1</t>
  </si>
  <si>
    <t xml:space="preserve">olfactomedin-like domain containing protein</t>
  </si>
  <si>
    <t xml:space="preserve">G380.T1</t>
  </si>
  <si>
    <t xml:space="preserve">protein isoform d</t>
  </si>
  <si>
    <t xml:space="preserve">G4226.T1</t>
  </si>
  <si>
    <t xml:space="preserve">ani s 9 allergen precursor</t>
  </si>
  <si>
    <t xml:space="preserve">G7218.T1</t>
  </si>
  <si>
    <t xml:space="preserve">hydroxyacyl-coenzyme a mitochondrial precursor</t>
  </si>
  <si>
    <t xml:space="preserve">G12818.T1</t>
  </si>
  <si>
    <t xml:space="preserve">G396.T1</t>
  </si>
  <si>
    <t xml:space="preserve">amop domain protein</t>
  </si>
  <si>
    <t xml:space="preserve">G9894.T1</t>
  </si>
  <si>
    <t xml:space="preserve">cre-dhs-27 protein</t>
  </si>
  <si>
    <t xml:space="preserve">G11823.T1</t>
  </si>
  <si>
    <t xml:space="preserve">G7764.T1</t>
  </si>
  <si>
    <t xml:space="preserve">G9404.T1</t>
  </si>
  <si>
    <t xml:space="preserve">failed axon connections protein</t>
  </si>
  <si>
    <t xml:space="preserve">G10173.T1</t>
  </si>
  <si>
    <t xml:space="preserve">G8862.T1</t>
  </si>
  <si>
    <t xml:space="preserve">anion exchange protein</t>
  </si>
  <si>
    <t xml:space="preserve">G10116.T1</t>
  </si>
  <si>
    <t xml:space="preserve">protein bath-36</t>
  </si>
  <si>
    <t xml:space="preserve">G1530.T1</t>
  </si>
  <si>
    <t xml:space="preserve">G3509.T1</t>
  </si>
  <si>
    <t xml:space="preserve">protein sulp-3</t>
  </si>
  <si>
    <t xml:space="preserve">G2169.T1</t>
  </si>
  <si>
    <t xml:space="preserve">branched-chain-amino-acid cytosolic-like</t>
  </si>
  <si>
    <t xml:space="preserve">G12479.T1</t>
  </si>
  <si>
    <t xml:space="preserve">G1770.T1</t>
  </si>
  <si>
    <t xml:space="preserve">cre-cpna-2 protein</t>
  </si>
  <si>
    <t xml:space="preserve">G13078.T1</t>
  </si>
  <si>
    <t xml:space="preserve">solute carrier family 15 member 2</t>
  </si>
  <si>
    <t xml:space="preserve">G8548.T1</t>
  </si>
  <si>
    <t xml:space="preserve">vap1 protein</t>
  </si>
  <si>
    <t xml:space="preserve">G5712.T1</t>
  </si>
  <si>
    <t xml:space="preserve">solute carrier family facilitated glucose transporter member 1</t>
  </si>
  <si>
    <t xml:space="preserve">G7136.T1</t>
  </si>
  <si>
    <t xml:space="preserve">G9926.T1</t>
  </si>
  <si>
    <t xml:space="preserve">elongation of very long chain fatty acids protein 6-like</t>
  </si>
  <si>
    <t xml:space="preserve">G12038.T1</t>
  </si>
  <si>
    <t xml:space="preserve">G10451.T1</t>
  </si>
  <si>
    <t xml:space="preserve">calponin homolog ov9m</t>
  </si>
  <si>
    <t xml:space="preserve">G10775.T1</t>
  </si>
  <si>
    <t xml:space="preserve">G6271.T1</t>
  </si>
  <si>
    <t xml:space="preserve">G5888.T1</t>
  </si>
  <si>
    <t xml:space="preserve">cre-ugt-62 protein</t>
  </si>
  <si>
    <t xml:space="preserve">G388.T1</t>
  </si>
  <si>
    <t xml:space="preserve">G9634.T1</t>
  </si>
  <si>
    <t xml:space="preserve">G11555.T1</t>
  </si>
  <si>
    <t xml:space="preserve">nuclear receptor nhr-61</t>
  </si>
  <si>
    <t xml:space="preserve">G2413.T1</t>
  </si>
  <si>
    <t xml:space="preserve">collagenase nc10 and endostatin family protein</t>
  </si>
  <si>
    <t xml:space="preserve">G1814.T1</t>
  </si>
  <si>
    <t xml:space="preserve">udp-glucosyltransferase protein 3</t>
  </si>
  <si>
    <t xml:space="preserve">G11790.T1</t>
  </si>
  <si>
    <t xml:space="preserve">probable chitinase 3-like</t>
  </si>
  <si>
    <t xml:space="preserve">G7302.T1</t>
  </si>
  <si>
    <t xml:space="preserve">chorismate mutase precursor protein</t>
  </si>
  <si>
    <t xml:space="preserve">G5998.T1</t>
  </si>
  <si>
    <t xml:space="preserve">G3210.T1</t>
  </si>
  <si>
    <t xml:space="preserve">Protein ZK721.4</t>
  </si>
  <si>
    <t xml:space="preserve">G6967.T1</t>
  </si>
  <si>
    <t xml:space="preserve">G7840.T1</t>
  </si>
  <si>
    <t xml:space="preserve">G7585.T1</t>
  </si>
  <si>
    <t xml:space="preserve">protein ugt-49</t>
  </si>
  <si>
    <t xml:space="preserve">G3378.T1</t>
  </si>
  <si>
    <t xml:space="preserve">G6832.T1</t>
  </si>
  <si>
    <t xml:space="preserve">cation channel family protein</t>
  </si>
  <si>
    <t xml:space="preserve">G4336.T1</t>
  </si>
  <si>
    <t xml:space="preserve">G6963.T1</t>
  </si>
  <si>
    <t xml:space="preserve">G3327.T1</t>
  </si>
  <si>
    <t xml:space="preserve">recepotor type guanyly cyclase</t>
  </si>
  <si>
    <t xml:space="preserve">G13211.T1</t>
  </si>
  <si>
    <t xml:space="preserve">G6081.T1</t>
  </si>
  <si>
    <t xml:space="preserve">G10420.T1</t>
  </si>
  <si>
    <t xml:space="preserve">G10104.T1</t>
  </si>
  <si>
    <t xml:space="preserve">protein pap-1</t>
  </si>
  <si>
    <t xml:space="preserve">G7379.T1</t>
  </si>
  <si>
    <t xml:space="preserve">G12000.T1</t>
  </si>
  <si>
    <t xml:space="preserve">hypothetical protein LOAG_17131</t>
  </si>
  <si>
    <t xml:space="preserve">G12176.T1</t>
  </si>
  <si>
    <t xml:space="preserve">G732.T1</t>
  </si>
  <si>
    <t xml:space="preserve">protein htrl</t>
  </si>
  <si>
    <t xml:space="preserve">G5903.T1</t>
  </si>
  <si>
    <t xml:space="preserve">G13495.T1</t>
  </si>
  <si>
    <t xml:space="preserve">G6720.T1</t>
  </si>
  <si>
    <t xml:space="preserve">cre-mlt-7 protein</t>
  </si>
  <si>
    <t xml:space="preserve">G12885.T1</t>
  </si>
  <si>
    <t xml:space="preserve">G2660.T1</t>
  </si>
  <si>
    <t xml:space="preserve">protein nlr-1</t>
  </si>
  <si>
    <t xml:space="preserve">G9429.T1</t>
  </si>
  <si>
    <t xml:space="preserve">G2584.T1</t>
  </si>
  <si>
    <t xml:space="preserve">transmembrane cell adhesion receptor mua-3</t>
  </si>
  <si>
    <t xml:space="preserve">G1864.T1</t>
  </si>
  <si>
    <t xml:space="preserve">sodium-coupled monocarboxylate transporter 1-like</t>
  </si>
  <si>
    <t xml:space="preserve">G10384.T1</t>
  </si>
  <si>
    <t xml:space="preserve">G6827.T1</t>
  </si>
  <si>
    <t xml:space="preserve">gland protein g12h04</t>
  </si>
  <si>
    <t xml:space="preserve">G13069.T1</t>
  </si>
  <si>
    <t xml:space="preserve">G6626.T1</t>
  </si>
  <si>
    <t xml:space="preserve">protein oct- isoform a</t>
  </si>
  <si>
    <t xml:space="preserve">G8541.T1</t>
  </si>
  <si>
    <t xml:space="preserve">G6733.T1</t>
  </si>
  <si>
    <t xml:space="preserve">G10094.T1</t>
  </si>
  <si>
    <t xml:space="preserve">protein tnt- isoform b</t>
  </si>
  <si>
    <t xml:space="preserve">G4170.T1</t>
  </si>
  <si>
    <t xml:space="preserve">G9948.T1</t>
  </si>
  <si>
    <t xml:space="preserve">beta- -endoglucanase-1 precursor</t>
  </si>
  <si>
    <t xml:space="preserve">G9703.T1</t>
  </si>
  <si>
    <t xml:space="preserve">lipase family protein</t>
  </si>
  <si>
    <t xml:space="preserve">G3175.T1</t>
  </si>
  <si>
    <t xml:space="preserve">glutamine synthetase</t>
  </si>
  <si>
    <t xml:space="preserve">G7889.T1</t>
  </si>
  <si>
    <t xml:space="preserve">G11083.T1</t>
  </si>
  <si>
    <t xml:space="preserve">protein srap- isoform c</t>
  </si>
  <si>
    <t xml:space="preserve">G31.T1</t>
  </si>
  <si>
    <t xml:space="preserve">cral trio domain containing protein</t>
  </si>
  <si>
    <t xml:space="preserve">G6445.T1</t>
  </si>
  <si>
    <t xml:space="preserve">G7775.T1</t>
  </si>
  <si>
    <t xml:space="preserve">cre-pat-12 protein</t>
  </si>
  <si>
    <t xml:space="preserve">G1410.T1</t>
  </si>
  <si>
    <t xml:space="preserve">transmembrane amino acid transporter</t>
  </si>
  <si>
    <t xml:space="preserve">G9392.T1</t>
  </si>
  <si>
    <t xml:space="preserve">conserved Plasmodium protein, unknown function</t>
  </si>
  <si>
    <t xml:space="preserve">G2527.T1</t>
  </si>
  <si>
    <t xml:space="preserve">hypothetical tyrosinase-like protein in chromosome</t>
  </si>
  <si>
    <t xml:space="preserve">G6816.T1</t>
  </si>
  <si>
    <t xml:space="preserve">G5669.T1</t>
  </si>
  <si>
    <t xml:space="preserve">protein lrp-1</t>
  </si>
  <si>
    <t xml:space="preserve">G7013.T1</t>
  </si>
  <si>
    <t xml:space="preserve">sodium potassium atpase subunit beta</t>
  </si>
  <si>
    <t xml:space="preserve">G3389.T1</t>
  </si>
  <si>
    <t xml:space="preserve">AAEL017435-PA</t>
  </si>
  <si>
    <t xml:space="preserve">G7657.T1</t>
  </si>
  <si>
    <t xml:space="preserve">G10574.T1</t>
  </si>
  <si>
    <t xml:space="preserve">Protein C36E8.1</t>
  </si>
  <si>
    <t xml:space="preserve">G6045.T1</t>
  </si>
  <si>
    <t xml:space="preserve">oxidase partial</t>
  </si>
  <si>
    <t xml:space="preserve">G5814.T1</t>
  </si>
  <si>
    <t xml:space="preserve">hypothetical protein CRE_00870</t>
  </si>
  <si>
    <t xml:space="preserve">G13623.T1</t>
  </si>
  <si>
    <t xml:space="preserve">sodium-potassium partial</t>
  </si>
  <si>
    <t xml:space="preserve">G1531.T1</t>
  </si>
  <si>
    <t xml:space="preserve">G3866.T1</t>
  </si>
  <si>
    <t xml:space="preserve">multidrug resistance protein 3</t>
  </si>
  <si>
    <t xml:space="preserve">G4323.T1</t>
  </si>
  <si>
    <t xml:space="preserve">G3663.T1</t>
  </si>
  <si>
    <t xml:space="preserve">cre-acr-6 protein</t>
  </si>
  <si>
    <t xml:space="preserve">G3945.T1</t>
  </si>
  <si>
    <t xml:space="preserve">G8450.T1</t>
  </si>
  <si>
    <t xml:space="preserve">G7001.T1</t>
  </si>
  <si>
    <t xml:space="preserve">G8703.T1</t>
  </si>
  <si>
    <t xml:space="preserve">alanine--glyoxylate aminotransferase mitochondrial</t>
  </si>
  <si>
    <t xml:space="preserve">G5024.T1</t>
  </si>
  <si>
    <t xml:space="preserve">achain designed armadillo-repeat protein</t>
  </si>
  <si>
    <t xml:space="preserve">G4351.T1</t>
  </si>
  <si>
    <t xml:space="preserve">immunoglobulin i-set domain containing protein</t>
  </si>
  <si>
    <t xml:space="preserve">G10231.T1</t>
  </si>
  <si>
    <t xml:space="preserve">G12801.T1</t>
  </si>
  <si>
    <t xml:space="preserve">G8663.T1</t>
  </si>
  <si>
    <t xml:space="preserve">briggsae cbr-lbp-3 protein</t>
  </si>
  <si>
    <t xml:space="preserve">G1554.T1</t>
  </si>
  <si>
    <t xml:space="preserve">protein cyp-29a4</t>
  </si>
  <si>
    <t xml:space="preserve">G8143.T1</t>
  </si>
  <si>
    <t xml:space="preserve">G8569.T1</t>
  </si>
  <si>
    <t xml:space="preserve">G10986.T1</t>
  </si>
  <si>
    <t xml:space="preserve">chitin synthase partial</t>
  </si>
  <si>
    <t xml:space="preserve">G10638.T1</t>
  </si>
  <si>
    <t xml:space="preserve">G11813.T1</t>
  </si>
  <si>
    <t xml:space="preserve">protein tyr-5</t>
  </si>
  <si>
    <t xml:space="preserve">G979.T1</t>
  </si>
  <si>
    <t xml:space="preserve">G2170.T1</t>
  </si>
  <si>
    <t xml:space="preserve">perosamine synthetase</t>
  </si>
  <si>
    <t xml:space="preserve">G8715.T1</t>
  </si>
  <si>
    <t xml:space="preserve">G11453.T1</t>
  </si>
  <si>
    <t xml:space="preserve">G6511.T1</t>
  </si>
  <si>
    <t xml:space="preserve">cre-let-2 protein</t>
  </si>
  <si>
    <t xml:space="preserve">G496.T1</t>
  </si>
  <si>
    <t xml:space="preserve">basement membrane proteoglycan</t>
  </si>
  <si>
    <t xml:space="preserve">G12.T1</t>
  </si>
  <si>
    <t xml:space="preserve">malate dehydrogenase</t>
  </si>
  <si>
    <t xml:space="preserve">G2770.T1</t>
  </si>
  <si>
    <t xml:space="preserve">G13278.T1</t>
  </si>
  <si>
    <t xml:space="preserve">serine threonine-protein kinase brsk1</t>
  </si>
  <si>
    <t xml:space="preserve">G239.T1</t>
  </si>
  <si>
    <t xml:space="preserve">ribonuclease h1</t>
  </si>
  <si>
    <t xml:space="preserve">G12762.T1</t>
  </si>
  <si>
    <t xml:space="preserve">G1895.T1</t>
  </si>
  <si>
    <t xml:space="preserve">mitogen-activated protein kinase kinase kinase kinase 3</t>
  </si>
  <si>
    <t xml:space="preserve">G248.T1</t>
  </si>
  <si>
    <t xml:space="preserve">G10421.T1</t>
  </si>
  <si>
    <t xml:space="preserve">G1281.T1</t>
  </si>
  <si>
    <t xml:space="preserve">neurotransmitter-gated ion-channel ligand binding domain containing protein</t>
  </si>
  <si>
    <t xml:space="preserve">G7956.T1</t>
  </si>
  <si>
    <t xml:space="preserve">G6230.T1</t>
  </si>
  <si>
    <t xml:space="preserve">G49.T1</t>
  </si>
  <si>
    <t xml:space="preserve">degenerin unc-8</t>
  </si>
  <si>
    <t xml:space="preserve">G2839.T1</t>
  </si>
  <si>
    <t xml:space="preserve">G12360.T1</t>
  </si>
  <si>
    <t xml:space="preserve">G1381.T1</t>
  </si>
  <si>
    <t xml:space="preserve">intraflagellar transport protein 140 homolog</t>
  </si>
  <si>
    <t xml:space="preserve">G8607.T1</t>
  </si>
  <si>
    <t xml:space="preserve">cre-ttr-15 protein</t>
  </si>
  <si>
    <t xml:space="preserve">G1456.T1</t>
  </si>
  <si>
    <t xml:space="preserve">G5445.T1</t>
  </si>
  <si>
    <t xml:space="preserve">transmembrane amino acid transporter protein</t>
  </si>
  <si>
    <t xml:space="preserve">G8377.T1</t>
  </si>
  <si>
    <t xml:space="preserve">fatty acid retinoid binding protein precursor</t>
  </si>
  <si>
    <t xml:space="preserve">G12210.T1</t>
  </si>
  <si>
    <t xml:space="preserve">G5496.T1</t>
  </si>
  <si>
    <t xml:space="preserve">G5117.T1</t>
  </si>
  <si>
    <t xml:space="preserve">G10744.T1</t>
  </si>
  <si>
    <t xml:space="preserve">G1854.T1</t>
  </si>
  <si>
    <t xml:space="preserve">sodium calcium exchanger 3-like</t>
  </si>
  <si>
    <t xml:space="preserve">G9149.T1</t>
  </si>
  <si>
    <t xml:space="preserve">pyrroline-5-carboxylate reductase</t>
  </si>
  <si>
    <t xml:space="preserve">G589.T1</t>
  </si>
  <si>
    <t xml:space="preserve">G4165.T1</t>
  </si>
  <si>
    <t xml:space="preserve">vab-10a protein</t>
  </si>
  <si>
    <t xml:space="preserve">G12823.T1</t>
  </si>
  <si>
    <t xml:space="preserve">G3527.T1</t>
  </si>
  <si>
    <t xml:space="preserve">G9248.T1</t>
  </si>
  <si>
    <t xml:space="preserve">protein col-125</t>
  </si>
  <si>
    <t xml:space="preserve">G4191.T1</t>
  </si>
  <si>
    <t xml:space="preserve">G4693.T1</t>
  </si>
  <si>
    <t xml:space="preserve">thaumatin-like protein</t>
  </si>
  <si>
    <t xml:space="preserve">G3098.T1</t>
  </si>
  <si>
    <t xml:space="preserve">G11336.T1</t>
  </si>
  <si>
    <t xml:space="preserve">G3538.T1</t>
  </si>
  <si>
    <t xml:space="preserve">G5928.T1</t>
  </si>
  <si>
    <t xml:space="preserve">G5630.T1</t>
  </si>
  <si>
    <t xml:space="preserve">protein lmd-4</t>
  </si>
  <si>
    <t xml:space="preserve">G9212.T1</t>
  </si>
  <si>
    <t xml:space="preserve">cre-unc-80 protein</t>
  </si>
  <si>
    <t xml:space="preserve">G10743.T1</t>
  </si>
  <si>
    <t xml:space="preserve">btb poz domain-containing protein 6</t>
  </si>
  <si>
    <t xml:space="preserve">G1501.T1</t>
  </si>
  <si>
    <t xml:space="preserve">af273731_1hypothetical esophageal gland cell secretory protein 4</t>
  </si>
  <si>
    <t xml:space="preserve">G12545.T1</t>
  </si>
  <si>
    <t xml:space="preserve">ubiquitin carboxyl-terminal hydrolase 7</t>
  </si>
  <si>
    <t xml:space="preserve">G9764.T1</t>
  </si>
  <si>
    <t xml:space="preserve">polyubiquitin</t>
  </si>
  <si>
    <t xml:space="preserve">G5329.T1</t>
  </si>
  <si>
    <t xml:space="preserve">protein myo-2</t>
  </si>
  <si>
    <t xml:space="preserve">G2396.T1</t>
  </si>
  <si>
    <t xml:space="preserve">cold-shock dna-binding domain-containing protein</t>
  </si>
  <si>
    <t xml:space="preserve">G2099.T1</t>
  </si>
  <si>
    <t xml:space="preserve">alcohol dehydrogenase class-3-like</t>
  </si>
  <si>
    <t xml:space="preserve">G6009.T1</t>
  </si>
  <si>
    <t xml:space="preserve">3-oxoacyl-acyl-carrier-protein reductase</t>
  </si>
  <si>
    <t xml:space="preserve">G9882.T1</t>
  </si>
  <si>
    <t xml:space="preserve">dna helicase ino80-like</t>
  </si>
  <si>
    <t xml:space="preserve">G10202.T1</t>
  </si>
  <si>
    <t xml:space="preserve">G7140.T1</t>
  </si>
  <si>
    <t xml:space="preserve">myosin heavy chain</t>
  </si>
  <si>
    <t xml:space="preserve">G10872.T1</t>
  </si>
  <si>
    <t xml:space="preserve">fthfs-domain-containing protein</t>
  </si>
  <si>
    <t xml:space="preserve">G12362.T1</t>
  </si>
  <si>
    <t xml:space="preserve">G5595.T1</t>
  </si>
  <si>
    <t xml:space="preserve">G6887.T1</t>
  </si>
  <si>
    <t xml:space="preserve">guanylate cyclase-like protein</t>
  </si>
  <si>
    <t xml:space="preserve">G5918.T1</t>
  </si>
  <si>
    <t xml:space="preserve">metabotropic glutamate receptor</t>
  </si>
  <si>
    <t xml:space="preserve">G8159.T1</t>
  </si>
  <si>
    <t xml:space="preserve">G7436.T1</t>
  </si>
  <si>
    <t xml:space="preserve">G6179.T1</t>
  </si>
  <si>
    <t xml:space="preserve">protein him- isoform b</t>
  </si>
  <si>
    <t xml:space="preserve">G5937.T1</t>
  </si>
  <si>
    <t xml:space="preserve">galactoside-binding lectin family protein</t>
  </si>
  <si>
    <t xml:space="preserve">G5292.T1</t>
  </si>
  <si>
    <t xml:space="preserve">G11671.T1</t>
  </si>
  <si>
    <t xml:space="preserve">hypothetical protein LOAG_14081</t>
  </si>
  <si>
    <t xml:space="preserve">G126.T1</t>
  </si>
  <si>
    <t xml:space="preserve">purine nucleoside phosphorylase</t>
  </si>
  <si>
    <t xml:space="preserve">G7408.T1</t>
  </si>
  <si>
    <t xml:space="preserve">annexin a3-like</t>
  </si>
  <si>
    <t xml:space="preserve">G3638.T1</t>
  </si>
  <si>
    <t xml:space="preserve">glutathione peroxidase</t>
  </si>
  <si>
    <t xml:space="preserve">G7680.T1</t>
  </si>
  <si>
    <t xml:space="preserve">intraflagellar transport protein 172 homolog</t>
  </si>
  <si>
    <t xml:space="preserve">G7849.T1</t>
  </si>
  <si>
    <t xml:space="preserve">hypothetical kda protein in chromosome</t>
  </si>
  <si>
    <t xml:space="preserve">G8804.T1</t>
  </si>
  <si>
    <t xml:space="preserve">phosphatidylinositol 4-phosphate 5-kinase type-1 gamma</t>
  </si>
  <si>
    <t xml:space="preserve">G8308.T1</t>
  </si>
  <si>
    <t xml:space="preserve">mec-3</t>
  </si>
  <si>
    <t xml:space="preserve">G11948.T1</t>
  </si>
  <si>
    <t xml:space="preserve">G8529.T1</t>
  </si>
  <si>
    <t xml:space="preserve">G2568.T1</t>
  </si>
  <si>
    <t xml:space="preserve">G7689.T1</t>
  </si>
  <si>
    <t xml:space="preserve">G13637.T1</t>
  </si>
  <si>
    <t xml:space="preserve">G365.T1</t>
  </si>
  <si>
    <t xml:space="preserve">hypothetical protein Bm1_50515</t>
  </si>
  <si>
    <t xml:space="preserve">G1255.T1</t>
  </si>
  <si>
    <t xml:space="preserve">G9863.T1</t>
  </si>
  <si>
    <t xml:space="preserve">glutamate receptor 1</t>
  </si>
  <si>
    <t xml:space="preserve">G7091.T1</t>
  </si>
  <si>
    <t xml:space="preserve">G12349.T1</t>
  </si>
  <si>
    <t xml:space="preserve">esophageal gland cell secretory protein 29</t>
  </si>
  <si>
    <t xml:space="preserve">G9767.T1</t>
  </si>
  <si>
    <t xml:space="preserve">polyubiquitin containing 7 ubiquitin monomers</t>
  </si>
  <si>
    <t xml:space="preserve">G9269.T1</t>
  </si>
  <si>
    <t xml:space="preserve">gad1-a protein</t>
  </si>
  <si>
    <t xml:space="preserve">G4078.T1</t>
  </si>
  <si>
    <t xml:space="preserve">G10146.T1</t>
  </si>
  <si>
    <t xml:space="preserve">G4928.T1</t>
  </si>
  <si>
    <t xml:space="preserve">G3353.T1</t>
  </si>
  <si>
    <t xml:space="preserve">G9631.T1</t>
  </si>
  <si>
    <t xml:space="preserve">G4427.T1</t>
  </si>
  <si>
    <t xml:space="preserve">lethal protein isoform d</t>
  </si>
  <si>
    <t xml:space="preserve">G8161.T1</t>
  </si>
  <si>
    <t xml:space="preserve">G4365.T1</t>
  </si>
  <si>
    <t xml:space="preserve">nucleoside diphosphate kinase</t>
  </si>
  <si>
    <t xml:space="preserve">G10399.T1</t>
  </si>
  <si>
    <t xml:space="preserve">G1892.T1</t>
  </si>
  <si>
    <t xml:space="preserve">G4745.T1</t>
  </si>
  <si>
    <t xml:space="preserve">G3437.T1</t>
  </si>
  <si>
    <t xml:space="preserve">histone h2b 5-like</t>
  </si>
  <si>
    <t xml:space="preserve">G7856.T1</t>
  </si>
  <si>
    <t xml:space="preserve">annexin b11 isoform a</t>
  </si>
  <si>
    <t xml:space="preserve">G9900.T1</t>
  </si>
  <si>
    <t xml:space="preserve">G3438.T1</t>
  </si>
  <si>
    <t xml:space="preserve">G7407.T1</t>
  </si>
  <si>
    <t xml:space="preserve">G3374.T1</t>
  </si>
  <si>
    <t xml:space="preserve">G5253.T1</t>
  </si>
  <si>
    <t xml:space="preserve">G7995.T1</t>
  </si>
  <si>
    <t xml:space="preserve">G503.T1</t>
  </si>
  <si>
    <t xml:space="preserve">hypothetical protein LOAG_06154</t>
  </si>
  <si>
    <t xml:space="preserve">G7957.T1</t>
  </si>
  <si>
    <t xml:space="preserve">G2150.T1</t>
  </si>
  <si>
    <t xml:space="preserve">G4107.T1</t>
  </si>
  <si>
    <t xml:space="preserve">G2651.T1</t>
  </si>
  <si>
    <t xml:space="preserve">G3579.T1</t>
  </si>
  <si>
    <t xml:space="preserve">G6705.T1</t>
  </si>
  <si>
    <t xml:space="preserve">G11316.T1</t>
  </si>
  <si>
    <t xml:space="preserve">utp-glucose-1-phosphate uridylyltransferase</t>
  </si>
  <si>
    <t xml:space="preserve">G8111.T1</t>
  </si>
  <si>
    <t xml:space="preserve">annexin a13</t>
  </si>
  <si>
    <t xml:space="preserve">G8452.T1</t>
  </si>
  <si>
    <t xml:space="preserve">rnase iii regulator</t>
  </si>
  <si>
    <t xml:space="preserve">G6011.T1</t>
  </si>
  <si>
    <t xml:space="preserve">G2723.T1</t>
  </si>
  <si>
    <t xml:space="preserve">ryanodine receptor 44f-like</t>
  </si>
  <si>
    <t xml:space="preserve">G8627.T1</t>
  </si>
  <si>
    <t xml:space="preserve">cre-ttr-40 protein</t>
  </si>
  <si>
    <t xml:space="preserve">G12107.T1</t>
  </si>
  <si>
    <t xml:space="preserve">G4549.T1</t>
  </si>
  <si>
    <t xml:space="preserve">G7188.T1</t>
  </si>
  <si>
    <t xml:space="preserve">G494.T1</t>
  </si>
  <si>
    <t xml:space="preserve">protein unc- isoform b</t>
  </si>
  <si>
    <t xml:space="preserve">G10278.T1</t>
  </si>
  <si>
    <t xml:space="preserve">G12756.T1</t>
  </si>
  <si>
    <t xml:space="preserve">G3946.T1</t>
  </si>
  <si>
    <t xml:space="preserve">sorbitol dehydrogenase</t>
  </si>
  <si>
    <t xml:space="preserve">G3508.T1</t>
  </si>
  <si>
    <t xml:space="preserve">G714.T1</t>
  </si>
  <si>
    <t xml:space="preserve">protein hmr- isoform b</t>
  </si>
  <si>
    <t xml:space="preserve">G3083.T1</t>
  </si>
  <si>
    <t xml:space="preserve">alcohol dehydrogenase class iii</t>
  </si>
  <si>
    <t xml:space="preserve">G9173.T1</t>
  </si>
  <si>
    <t xml:space="preserve">G6215.T1</t>
  </si>
  <si>
    <t xml:space="preserve">cre-nep-2 protein</t>
  </si>
  <si>
    <t xml:space="preserve">G5305.T1</t>
  </si>
  <si>
    <t xml:space="preserve">ov-16 antigen</t>
  </si>
  <si>
    <t xml:space="preserve">G6614.T1</t>
  </si>
  <si>
    <t xml:space="preserve">achain designed armadillo repeat protein</t>
  </si>
  <si>
    <t xml:space="preserve">G10873.T1</t>
  </si>
  <si>
    <t xml:space="preserve">c-1-tetrahydrofolate cytoplasmic</t>
  </si>
  <si>
    <t xml:space="preserve">G4042.T1</t>
  </si>
  <si>
    <t xml:space="preserve">G5339.T1</t>
  </si>
  <si>
    <t xml:space="preserve">G1893.T1</t>
  </si>
  <si>
    <t xml:space="preserve">G2176.T1</t>
  </si>
  <si>
    <t xml:space="preserve">G7277.T1</t>
  </si>
  <si>
    <t xml:space="preserve">cre-hsp- protein</t>
  </si>
  <si>
    <t xml:space="preserve">G928.T1</t>
  </si>
  <si>
    <t xml:space="preserve">G12643.T1</t>
  </si>
  <si>
    <t xml:space="preserve">G3052.T1</t>
  </si>
  <si>
    <t xml:space="preserve">G7704.T1</t>
  </si>
  <si>
    <t xml:space="preserve">G11682.T1</t>
  </si>
  <si>
    <t xml:space="preserve">G10122.T1</t>
  </si>
  <si>
    <t xml:space="preserve">mtnb_caeel ame: full=probable methylthioribulose-1-phosphate dehydratase short=mtru-1-p dehydratase</t>
  </si>
  <si>
    <t xml:space="preserve">G4366.T1</t>
  </si>
  <si>
    <t xml:space="preserve">four domain-type voltage-gated ion channel alpha-1 subunit</t>
  </si>
  <si>
    <t xml:space="preserve">G8142.T1</t>
  </si>
  <si>
    <t xml:space="preserve">G10103.T1</t>
  </si>
  <si>
    <t xml:space="preserve">G4235.T1</t>
  </si>
  <si>
    <t xml:space="preserve">nnmt pnmt temt family protein</t>
  </si>
  <si>
    <t xml:space="preserve">G1535.T1</t>
  </si>
  <si>
    <t xml:space="preserve">G8218.T1</t>
  </si>
  <si>
    <t xml:space="preserve">G3068.T1</t>
  </si>
  <si>
    <t xml:space="preserve">G7397.T1</t>
  </si>
  <si>
    <t xml:space="preserve">G10774.T1</t>
  </si>
  <si>
    <t xml:space="preserve">G9483.T1</t>
  </si>
  <si>
    <t xml:space="preserve">G4132.T1</t>
  </si>
  <si>
    <t xml:space="preserve">G4283.T1</t>
  </si>
  <si>
    <t xml:space="preserve">G9213.T1</t>
  </si>
  <si>
    <t xml:space="preserve">G13159.T1</t>
  </si>
  <si>
    <t xml:space="preserve">G3179.T1</t>
  </si>
  <si>
    <t xml:space="preserve">alcohol dehydrogenase class 3</t>
  </si>
  <si>
    <t xml:space="preserve">G12541.T1</t>
  </si>
  <si>
    <t xml:space="preserve">G4781.T1</t>
  </si>
  <si>
    <t xml:space="preserve">G12860.T1</t>
  </si>
  <si>
    <t xml:space="preserve">G10087.T1</t>
  </si>
  <si>
    <t xml:space="preserve">G9630.T1</t>
  </si>
  <si>
    <t xml:space="preserve">G9137.T1</t>
  </si>
  <si>
    <t xml:space="preserve">protein pgp- isoform b</t>
  </si>
  <si>
    <t xml:space="preserve">G3018.T1</t>
  </si>
  <si>
    <t xml:space="preserve">G11918.T1</t>
  </si>
  <si>
    <t xml:space="preserve">spore coat assembly protein</t>
  </si>
  <si>
    <t xml:space="preserve">G1395.T1</t>
  </si>
  <si>
    <t xml:space="preserve">G5184.T1</t>
  </si>
  <si>
    <t xml:space="preserve">G3329.T1</t>
  </si>
  <si>
    <t xml:space="preserve">G7182.T1</t>
  </si>
  <si>
    <t xml:space="preserve">G13414.T1</t>
  </si>
  <si>
    <t xml:space="preserve">G4575.T1</t>
  </si>
  <si>
    <t xml:space="preserve">tyrosine aminotransferase</t>
  </si>
  <si>
    <t xml:space="preserve">G12009.T1</t>
  </si>
  <si>
    <t xml:space="preserve">G4098.T1</t>
  </si>
  <si>
    <t xml:space="preserve">beta- - partial</t>
  </si>
  <si>
    <t xml:space="preserve">G8453.T1</t>
  </si>
  <si>
    <t xml:space="preserve">G9553.T1</t>
  </si>
  <si>
    <t xml:space="preserve">G10395.T1</t>
  </si>
  <si>
    <t xml:space="preserve">G6909.T1</t>
  </si>
  <si>
    <t xml:space="preserve">G7891.T1</t>
  </si>
  <si>
    <t xml:space="preserve">G6671.T1</t>
  </si>
  <si>
    <t xml:space="preserve">tb-291 membrane-associated</t>
  </si>
  <si>
    <t xml:space="preserve">G13196.T1</t>
  </si>
  <si>
    <t xml:space="preserve">G11633.T1</t>
  </si>
  <si>
    <t xml:space="preserve">protein gcy-9</t>
  </si>
  <si>
    <t xml:space="preserve">G5308.T1</t>
  </si>
  <si>
    <t xml:space="preserve">protein nhr- isoform a</t>
  </si>
  <si>
    <t xml:space="preserve">G6933.T1</t>
  </si>
  <si>
    <t xml:space="preserve">gag-pol polyprotein</t>
  </si>
  <si>
    <t xml:space="preserve">G6568.T1</t>
  </si>
  <si>
    <t xml:space="preserve">G7252.T1</t>
  </si>
  <si>
    <t xml:space="preserve">G5261.T1</t>
  </si>
  <si>
    <t xml:space="preserve">G8105.T1</t>
  </si>
  <si>
    <t xml:space="preserve">phosphoethanolamine n-</t>
  </si>
  <si>
    <t xml:space="preserve">G11854.T1</t>
  </si>
  <si>
    <t xml:space="preserve">G12800.T1</t>
  </si>
  <si>
    <t xml:space="preserve">G4039.T1</t>
  </si>
  <si>
    <t xml:space="preserve">G5279.T1</t>
  </si>
  <si>
    <t xml:space="preserve">G10535.T1</t>
  </si>
  <si>
    <t xml:space="preserve">outer membrane adhesin-like protein</t>
  </si>
  <si>
    <t xml:space="preserve">G12297.T1</t>
  </si>
  <si>
    <t xml:space="preserve">G7187.T1</t>
  </si>
  <si>
    <t xml:space="preserve">G12810.T1</t>
  </si>
  <si>
    <t xml:space="preserve">G1133.T1</t>
  </si>
  <si>
    <t xml:space="preserve">G4614.T1</t>
  </si>
  <si>
    <t xml:space="preserve">G4697.T1</t>
  </si>
  <si>
    <t xml:space="preserve">G4470.T1</t>
  </si>
  <si>
    <t xml:space="preserve">G4313.T1</t>
  </si>
  <si>
    <t xml:space="preserve">G6701.T1</t>
  </si>
  <si>
    <t xml:space="preserve">G4997.T1</t>
  </si>
  <si>
    <t xml:space="preserve">G10740.T1</t>
  </si>
  <si>
    <t xml:space="preserve">G4079.T1</t>
  </si>
  <si>
    <t xml:space="preserve">G9811.T1</t>
  </si>
  <si>
    <t xml:space="preserve">G12368.T1</t>
  </si>
  <si>
    <t xml:space="preserve">G4692.T1</t>
  </si>
  <si>
    <t xml:space="preserve">G9435.T1</t>
  </si>
  <si>
    <t xml:space="preserve">G7809.T1</t>
  </si>
  <si>
    <t xml:space="preserve">G9171.T1</t>
  </si>
  <si>
    <t xml:space="preserve">protein mam- isoform a</t>
  </si>
  <si>
    <t xml:space="preserve">G4995.T1</t>
  </si>
  <si>
    <t xml:space="preserve">G287.T1</t>
  </si>
  <si>
    <t xml:space="preserve">ttk protein kinase</t>
  </si>
  <si>
    <t xml:space="preserve">G6492.T1</t>
  </si>
  <si>
    <t xml:space="preserve">G13160.T1</t>
  </si>
  <si>
    <t xml:space="preserve">G8653.T1</t>
  </si>
  <si>
    <t xml:space="preserve">G11043.T1</t>
  </si>
  <si>
    <t xml:space="preserve">G12899.T1</t>
  </si>
  <si>
    <t xml:space="preserve">G6375.T1</t>
  </si>
  <si>
    <t xml:space="preserve">G5265.T1</t>
  </si>
  <si>
    <t xml:space="preserve">G13119.T1</t>
  </si>
  <si>
    <t xml:space="preserve">G10121.T1</t>
  </si>
  <si>
    <t xml:space="preserve">transcription factor ap-2</t>
  </si>
  <si>
    <t xml:space="preserve">G12064.T1</t>
  </si>
  <si>
    <t xml:space="preserve">G11921.T1</t>
  </si>
  <si>
    <t xml:space="preserve">G10531.T1</t>
  </si>
  <si>
    <t xml:space="preserve">G1426.T1</t>
  </si>
  <si>
    <t xml:space="preserve">fatty-acid amide hydrolase 2-like</t>
  </si>
  <si>
    <t xml:space="preserve">G226.T1</t>
  </si>
  <si>
    <t xml:space="preserve">Hypothetical protein CBG00873</t>
  </si>
  <si>
    <t xml:space="preserve">G6378.T1</t>
  </si>
  <si>
    <t xml:space="preserve">G13290.T1</t>
  </si>
  <si>
    <t xml:space="preserve">G10263.T1</t>
  </si>
  <si>
    <t xml:space="preserve">G12861.T1</t>
  </si>
  <si>
    <t xml:space="preserve">G5338.T1</t>
  </si>
  <si>
    <t xml:space="preserve">G6377.T1</t>
  </si>
  <si>
    <t xml:space="preserve">poly polymerase-like</t>
  </si>
  <si>
    <t xml:space="preserve">G10519.T1</t>
  </si>
  <si>
    <t xml:space="preserve">G13015.T1</t>
  </si>
  <si>
    <t xml:space="preserve">G11979.T1</t>
  </si>
  <si>
    <t xml:space="preserve">G8151.T1</t>
  </si>
  <si>
    <t xml:space="preserve">G12540.T1</t>
  </si>
  <si>
    <t xml:space="preserve">G5469.T1</t>
  </si>
  <si>
    <t xml:space="preserve">gactosylgalactosylxylosylprotein 3-beta-glucuronosyltransferase</t>
  </si>
  <si>
    <t xml:space="preserve">G7299.T1</t>
  </si>
  <si>
    <t xml:space="preserve">G6681.T1</t>
  </si>
  <si>
    <t xml:space="preserve">G3164.T1</t>
  </si>
  <si>
    <t xml:space="preserve">G8691.T1</t>
  </si>
  <si>
    <t xml:space="preserve">nas-15 protein</t>
  </si>
  <si>
    <t xml:space="preserve">G572.T1</t>
  </si>
  <si>
    <t xml:space="preserve">solute carrier family 13 member 2</t>
  </si>
  <si>
    <t xml:space="preserve">G5020.T1</t>
  </si>
  <si>
    <t xml:space="preserve">importin subunit alpha-2</t>
  </si>
  <si>
    <t xml:space="preserve">G7727.T1</t>
  </si>
  <si>
    <t xml:space="preserve">G9176.T1</t>
  </si>
  <si>
    <t xml:space="preserve">G2768.T1</t>
  </si>
  <si>
    <t xml:space="preserve">G4730.T1</t>
  </si>
  <si>
    <t xml:space="preserve">poly polymerase gamma</t>
  </si>
  <si>
    <t xml:space="preserve">G10124.T1</t>
  </si>
  <si>
    <t xml:space="preserve">G12353.T1</t>
  </si>
  <si>
    <t xml:space="preserve">G5188.T1</t>
  </si>
  <si>
    <t xml:space="preserve">G5073.T1</t>
  </si>
  <si>
    <t xml:space="preserve">G6697.T1</t>
  </si>
  <si>
    <t xml:space="preserve">G10678.T1</t>
  </si>
  <si>
    <t xml:space="preserve">protein nhx- isoform b</t>
  </si>
  <si>
    <t xml:space="preserve">G12385.T1</t>
  </si>
  <si>
    <t xml:space="preserve">cuticular collagen</t>
  </si>
  <si>
    <t xml:space="preserve">G6472.T1</t>
  </si>
  <si>
    <t xml:space="preserve">G5996.T1</t>
  </si>
  <si>
    <t xml:space="preserve">G7288.T1</t>
  </si>
  <si>
    <t xml:space="preserve">G2999.T1</t>
  </si>
  <si>
    <t xml:space="preserve">G7007.T1</t>
  </si>
  <si>
    <t xml:space="preserve">G8483.T1</t>
  </si>
  <si>
    <t xml:space="preserve">histone-lysine n-methyltransferase setmar-like</t>
  </si>
  <si>
    <t xml:space="preserve">G8234.T1</t>
  </si>
  <si>
    <t xml:space="preserve">G9295.T1</t>
  </si>
  <si>
    <t xml:space="preserve">G2076.T1</t>
  </si>
  <si>
    <t xml:space="preserve">G358.T1</t>
  </si>
  <si>
    <t xml:space="preserve">hypothetical protein DAPPUDRAFT_332162</t>
  </si>
  <si>
    <t xml:space="preserve">G13435.T1</t>
  </si>
  <si>
    <t xml:space="preserve">G10606.T1</t>
  </si>
  <si>
    <t xml:space="preserve">protein iq-domain 14-like</t>
  </si>
  <si>
    <t xml:space="preserve">G10396.T1</t>
  </si>
  <si>
    <t xml:space="preserve">G5989.T1</t>
  </si>
  <si>
    <t xml:space="preserve">G8554.T1</t>
  </si>
  <si>
    <t xml:space="preserve">cysteine dioxygenase type 1</t>
  </si>
  <si>
    <t xml:space="preserve">G7892.T1</t>
  </si>
  <si>
    <t xml:space="preserve">G9376.T1</t>
  </si>
  <si>
    <t xml:space="preserve">G410.T1</t>
  </si>
  <si>
    <t xml:space="preserve">G9712.T1</t>
  </si>
  <si>
    <t xml:space="preserve">serine protease</t>
  </si>
  <si>
    <t xml:space="preserve">G11023.T1</t>
  </si>
  <si>
    <t xml:space="preserve">glycoside hydrolase family 5</t>
  </si>
  <si>
    <t xml:space="preserve">G11720.T1</t>
  </si>
  <si>
    <t xml:space="preserve">G7450.T1</t>
  </si>
  <si>
    <t xml:space="preserve">G5625.T1</t>
  </si>
  <si>
    <t xml:space="preserve">G6648.T1</t>
  </si>
  <si>
    <t xml:space="preserve">4-hydroxyphenylpyruvate dioxygenase-like</t>
  </si>
  <si>
    <t xml:space="preserve">G12587.T1</t>
  </si>
  <si>
    <t xml:space="preserve">G11196.T1</t>
  </si>
  <si>
    <t xml:space="preserve">G5271.T1</t>
  </si>
  <si>
    <t xml:space="preserve">G6474.T1</t>
  </si>
  <si>
    <t xml:space="preserve">G5249.T1</t>
  </si>
  <si>
    <t xml:space="preserve">G5843.T1</t>
  </si>
  <si>
    <t xml:space="preserve">G13028.T1</t>
  </si>
  <si>
    <t xml:space="preserve">G13449.T1</t>
  </si>
  <si>
    <t xml:space="preserve">G2151.T1</t>
  </si>
  <si>
    <t xml:space="preserve">gland protein g23g11</t>
  </si>
  <si>
    <t xml:space="preserve">G12023.T1</t>
  </si>
  <si>
    <t xml:space="preserve">G13363.T1</t>
  </si>
  <si>
    <t xml:space="preserve">G9715.T1</t>
  </si>
  <si>
    <t xml:space="preserve">G4881.T1</t>
  </si>
  <si>
    <t xml:space="preserve">Protein T26C5.5</t>
  </si>
  <si>
    <t xml:space="preserve">G9793.T1</t>
  </si>
  <si>
    <t xml:space="preserve">G9647.T1</t>
  </si>
  <si>
    <t xml:space="preserve">G7717.T1</t>
  </si>
  <si>
    <t xml:space="preserve">G4701.T1</t>
  </si>
  <si>
    <t xml:space="preserve">G10317.T1</t>
  </si>
  <si>
    <t xml:space="preserve">G3817.T1</t>
  </si>
  <si>
    <t xml:space="preserve">G7321.T1</t>
  </si>
  <si>
    <t xml:space="preserve">G2131.T1</t>
  </si>
  <si>
    <t xml:space="preserve">G11542.T1</t>
  </si>
  <si>
    <t xml:space="preserve">G6570.T1</t>
  </si>
  <si>
    <t xml:space="preserve">protein paf- isoform a</t>
  </si>
  <si>
    <t xml:space="preserve">G5556.T1</t>
  </si>
  <si>
    <t xml:space="preserve">G13532.T1</t>
  </si>
  <si>
    <t xml:space="preserve">G10030.T1</t>
  </si>
  <si>
    <t xml:space="preserve">G1698.T1</t>
  </si>
  <si>
    <t xml:space="preserve">G11537.T1</t>
  </si>
  <si>
    <t xml:space="preserve">cathepsin d</t>
  </si>
  <si>
    <t xml:space="preserve">G8550.T1</t>
  </si>
  <si>
    <t xml:space="preserve">G3526.T1</t>
  </si>
  <si>
    <t xml:space="preserve">G502.T1</t>
  </si>
  <si>
    <t xml:space="preserve">solute carrier family 35 member f3</t>
  </si>
  <si>
    <t xml:space="preserve">G2824.T1</t>
  </si>
  <si>
    <t xml:space="preserve">protein cyp-33c1</t>
  </si>
  <si>
    <t xml:space="preserve">G13130.T1</t>
  </si>
  <si>
    <t xml:space="preserve">cbn-cdh-8 protein</t>
  </si>
  <si>
    <t xml:space="preserve">G1552.T1</t>
  </si>
  <si>
    <t xml:space="preserve">G7395.T1</t>
  </si>
  <si>
    <t xml:space="preserve">G919.T1</t>
  </si>
  <si>
    <t xml:space="preserve">G5459.T1</t>
  </si>
  <si>
    <t xml:space="preserve">protein cyp-33c5</t>
  </si>
  <si>
    <t xml:space="preserve">G12831.T1</t>
  </si>
  <si>
    <t xml:space="preserve">G7632.T1</t>
  </si>
  <si>
    <t xml:space="preserve">G8927.T1</t>
  </si>
  <si>
    <t xml:space="preserve">G12656.T1</t>
  </si>
  <si>
    <t xml:space="preserve">G8549.T1</t>
  </si>
  <si>
    <t xml:space="preserve">G1394.T1</t>
  </si>
  <si>
    <t xml:space="preserve">copine iii</t>
  </si>
  <si>
    <t xml:space="preserve">G6759.T1</t>
  </si>
  <si>
    <t xml:space="preserve">atp-dependent helicase rrm3-like</t>
  </si>
  <si>
    <t xml:space="preserve">G9255.T1</t>
  </si>
  <si>
    <t xml:space="preserve">G7824.T1</t>
  </si>
  <si>
    <t xml:space="preserve">sugar transporter</t>
  </si>
  <si>
    <t xml:space="preserve">G10294.T1</t>
  </si>
  <si>
    <t xml:space="preserve">G4329.T1</t>
  </si>
  <si>
    <t xml:space="preserve">uncharacterized family 31 glucosidase kiaa1161-like</t>
  </si>
  <si>
    <t xml:space="preserve">G7534.T1</t>
  </si>
  <si>
    <t xml:space="preserve">G1777.T1</t>
  </si>
  <si>
    <t xml:space="preserve">G2583.T1</t>
  </si>
  <si>
    <t xml:space="preserve">G4702.T1</t>
  </si>
  <si>
    <t xml:space="preserve">G5282.T1</t>
  </si>
  <si>
    <t xml:space="preserve">prolyl 4-hydroxylase</t>
  </si>
  <si>
    <t xml:space="preserve">G9822.T1</t>
  </si>
  <si>
    <t xml:space="preserve">G3401.T1</t>
  </si>
  <si>
    <t xml:space="preserve">G8887.T1</t>
  </si>
  <si>
    <t xml:space="preserve">G920.T1</t>
  </si>
  <si>
    <t xml:space="preserve">G10010.T1</t>
  </si>
  <si>
    <t xml:space="preserve">G971.T1</t>
  </si>
  <si>
    <t xml:space="preserve">G5504.T1</t>
  </si>
  <si>
    <t xml:space="preserve">G4293.T1</t>
  </si>
  <si>
    <t xml:space="preserve">poly polymerase gamma-like</t>
  </si>
  <si>
    <t xml:space="preserve">G2295.T1</t>
  </si>
  <si>
    <t xml:space="preserve">G1350.T1</t>
  </si>
  <si>
    <t xml:space="preserve">phosphatidate phosphatase lpin2-like</t>
  </si>
  <si>
    <t xml:space="preserve">G13329.T1</t>
  </si>
  <si>
    <t xml:space="preserve">hypothetical protein NEMVEDRAFT_v1g146241</t>
  </si>
  <si>
    <t xml:space="preserve">G8485.T1</t>
  </si>
  <si>
    <t xml:space="preserve">low quality protein: chymosin-like</t>
  </si>
  <si>
    <t xml:space="preserve">G3193.T1</t>
  </si>
  <si>
    <t xml:space="preserve">G5018.T1</t>
  </si>
  <si>
    <t xml:space="preserve">cre-spas-1 protein</t>
  </si>
  <si>
    <t xml:space="preserve">G11426.T1</t>
  </si>
  <si>
    <t xml:space="preserve">G8060.T1</t>
  </si>
  <si>
    <t xml:space="preserve">G6198.T1</t>
  </si>
  <si>
    <t xml:space="preserve">G5863.T1</t>
  </si>
  <si>
    <t xml:space="preserve">G11413.T1</t>
  </si>
  <si>
    <t xml:space="preserve">G2309.T1</t>
  </si>
  <si>
    <t xml:space="preserve">protein chhy-1</t>
  </si>
  <si>
    <t xml:space="preserve">G505.T1</t>
  </si>
  <si>
    <t xml:space="preserve">probable rhamnose biosynthetic enzyme 1-like</t>
  </si>
  <si>
    <t xml:space="preserve">G4314.T1</t>
  </si>
  <si>
    <t xml:space="preserve">G12451.T1</t>
  </si>
  <si>
    <t xml:space="preserve">ancient conserved domain protein</t>
  </si>
  <si>
    <t xml:space="preserve">G7456.T1</t>
  </si>
  <si>
    <t xml:space="preserve">G6294.T1</t>
  </si>
  <si>
    <t xml:space="preserve">G4049.T1</t>
  </si>
  <si>
    <t xml:space="preserve">G6049.T1</t>
  </si>
  <si>
    <t xml:space="preserve">protein tyr-3</t>
  </si>
  <si>
    <t xml:space="preserve">G10544.T1</t>
  </si>
  <si>
    <t xml:space="preserve">G411.T1</t>
  </si>
  <si>
    <t xml:space="preserve">G7713.T1</t>
  </si>
  <si>
    <t xml:space="preserve">G2168.T1</t>
  </si>
  <si>
    <t xml:space="preserve">succinyl- :3-ketoacid coenzyme a transferase mitochondrial</t>
  </si>
  <si>
    <t xml:space="preserve">G10322.T1</t>
  </si>
  <si>
    <t xml:space="preserve">G6362.T1</t>
  </si>
  <si>
    <t xml:space="preserve">G2667.T1</t>
  </si>
  <si>
    <t xml:space="preserve">excitatory amino acid transporter 2-like</t>
  </si>
  <si>
    <t xml:space="preserve">G2771.T1</t>
  </si>
  <si>
    <t xml:space="preserve">G5019.T1</t>
  </si>
  <si>
    <t xml:space="preserve">G12037.T1</t>
  </si>
  <si>
    <t xml:space="preserve">G11503.T1</t>
  </si>
  <si>
    <t xml:space="preserve">G9743.T1</t>
  </si>
  <si>
    <t xml:space="preserve">G5715.T1</t>
  </si>
  <si>
    <t xml:space="preserve">G10106.T1</t>
  </si>
  <si>
    <t xml:space="preserve">nfat isoform f</t>
  </si>
  <si>
    <t xml:space="preserve">G1683.T1</t>
  </si>
  <si>
    <t xml:space="preserve">cystathionine beta-synthase</t>
  </si>
  <si>
    <t xml:space="preserve">G5983.T1</t>
  </si>
  <si>
    <t xml:space="preserve">G2059.T1</t>
  </si>
  <si>
    <t xml:space="preserve">G4821.T1</t>
  </si>
  <si>
    <t xml:space="preserve">G2924.T1</t>
  </si>
  <si>
    <t xml:space="preserve">ubiquitin carboxyl-terminal hydrolase family protein</t>
  </si>
  <si>
    <t xml:space="preserve">G3440.T1</t>
  </si>
  <si>
    <t xml:space="preserve">G7458.T1</t>
  </si>
  <si>
    <t xml:space="preserve">G5505.T1</t>
  </si>
  <si>
    <t xml:space="preserve">G5559.T1</t>
  </si>
  <si>
    <t xml:space="preserve">G11082.T1</t>
  </si>
  <si>
    <t xml:space="preserve">G1283.T1</t>
  </si>
  <si>
    <t xml:space="preserve">G5993.T1</t>
  </si>
  <si>
    <t xml:space="preserve">cathepsin b-like cysteine proteinase</t>
  </si>
  <si>
    <t xml:space="preserve">G6499.T1</t>
  </si>
  <si>
    <t xml:space="preserve">erv1 alr family protein</t>
  </si>
  <si>
    <t xml:space="preserve">G4723.T1</t>
  </si>
  <si>
    <t xml:space="preserve">methylthioadenosine phosphorylase</t>
  </si>
  <si>
    <t xml:space="preserve">G12229.T1</t>
  </si>
  <si>
    <t xml:space="preserve">protein wago-1</t>
  </si>
  <si>
    <t xml:space="preserve">G2891.T1</t>
  </si>
  <si>
    <t xml:space="preserve">G1477.T1</t>
  </si>
  <si>
    <t xml:space="preserve">G10129.T1</t>
  </si>
  <si>
    <t xml:space="preserve">nuclear receptor nhr-6</t>
  </si>
  <si>
    <t xml:space="preserve">G9823.T1</t>
  </si>
  <si>
    <t xml:space="preserve">G7808.T1</t>
  </si>
  <si>
    <t xml:space="preserve">G9346.T1</t>
  </si>
  <si>
    <t xml:space="preserve">threonine aldolase</t>
  </si>
  <si>
    <t xml:space="preserve">G9029.T1</t>
  </si>
  <si>
    <t xml:space="preserve">protein ptr- isoform a</t>
  </si>
  <si>
    <t xml:space="preserve">G6097.T1</t>
  </si>
  <si>
    <t xml:space="preserve">gtp cyclohydrolase i</t>
  </si>
  <si>
    <t xml:space="preserve">G8190.T1</t>
  </si>
  <si>
    <t xml:space="preserve">ammonium transporter</t>
  </si>
  <si>
    <t xml:space="preserve">G10090.T1</t>
  </si>
  <si>
    <t xml:space="preserve">G4330.T1</t>
  </si>
  <si>
    <t xml:space="preserve">snf1-like kinase 2</t>
  </si>
  <si>
    <t xml:space="preserve">G10217.T1</t>
  </si>
  <si>
    <t xml:space="preserve">fork head domain containing protein</t>
  </si>
  <si>
    <t xml:space="preserve">G1478.T1</t>
  </si>
  <si>
    <t xml:space="preserve">cre-nhr-48 protein</t>
  </si>
  <si>
    <t xml:space="preserve">G7701.T1</t>
  </si>
  <si>
    <t xml:space="preserve">G12935.T1</t>
  </si>
  <si>
    <t xml:space="preserve">G10329.T1</t>
  </si>
  <si>
    <t xml:space="preserve">G6577.T1</t>
  </si>
  <si>
    <t xml:space="preserve">leucine-rich repeat-containing protein c10orf11-like protein</t>
  </si>
  <si>
    <t xml:space="preserve">G1362.T1</t>
  </si>
  <si>
    <t xml:space="preserve">protein ugt- isoform a</t>
  </si>
  <si>
    <t xml:space="preserve">G5729.T1</t>
  </si>
  <si>
    <t xml:space="preserve">ankyrin repeat and sam domain-containing protein 6</t>
  </si>
  <si>
    <t xml:space="preserve">G7784.T1</t>
  </si>
  <si>
    <t xml:space="preserve">ras and ef-hand domain-containing protein</t>
  </si>
  <si>
    <t xml:space="preserve">G4408.T1</t>
  </si>
  <si>
    <t xml:space="preserve">G5501.T1</t>
  </si>
  <si>
    <t xml:space="preserve">G8579.T1</t>
  </si>
  <si>
    <t xml:space="preserve">protein cyp- isoform c</t>
  </si>
  <si>
    <t xml:space="preserve">G7833.T1</t>
  </si>
  <si>
    <t xml:space="preserve">cre-gst-7 protein</t>
  </si>
  <si>
    <t xml:space="preserve">G5182.T1</t>
  </si>
  <si>
    <t xml:space="preserve">map kinase-activated protein kinase 3</t>
  </si>
  <si>
    <t xml:space="preserve">G3444.T1</t>
  </si>
  <si>
    <t xml:space="preserve">polyadenylate-binding protein</t>
  </si>
  <si>
    <t xml:space="preserve">G4060.T1</t>
  </si>
  <si>
    <t xml:space="preserve">G620.T1</t>
  </si>
  <si>
    <t xml:space="preserve">protein clc-1</t>
  </si>
  <si>
    <t xml:space="preserve">G6034.T1</t>
  </si>
  <si>
    <t xml:space="preserve">alkaline ceramidase-like isoform 1</t>
  </si>
  <si>
    <t xml:space="preserve">G12135.T1</t>
  </si>
  <si>
    <t xml:space="preserve">G3490.T1</t>
  </si>
  <si>
    <t xml:space="preserve">soluble calcium-activated nucleotidase 1</t>
  </si>
  <si>
    <t xml:space="preserve">G5326.T1</t>
  </si>
  <si>
    <t xml:space="preserve">cre-irk-3 protein</t>
  </si>
  <si>
    <t xml:space="preserve">G1301.T1</t>
  </si>
  <si>
    <t xml:space="preserve">gonadotropin-releasing hormone receptor 2</t>
  </si>
  <si>
    <t xml:space="preserve">G167.T1</t>
  </si>
  <si>
    <t xml:space="preserve">carnitine o-palmitoyltransferase liver isoform-like isoform 1</t>
  </si>
  <si>
    <t xml:space="preserve">G379.T1</t>
  </si>
  <si>
    <t xml:space="preserve">hypothetical protein LOAG_02571</t>
  </si>
  <si>
    <t xml:space="preserve">G12351.T1</t>
  </si>
  <si>
    <t xml:space="preserve">G1365.T1</t>
  </si>
  <si>
    <t xml:space="preserve">flavin-containing monooxygenase fmo gs-ox-like 3-like</t>
  </si>
  <si>
    <t xml:space="preserve">G6313.T1</t>
  </si>
  <si>
    <t xml:space="preserve">testis-specific serine threonine-protein kinase 3</t>
  </si>
  <si>
    <t xml:space="preserve">G11263.T1</t>
  </si>
  <si>
    <t xml:space="preserve">G10226.T1</t>
  </si>
  <si>
    <t xml:space="preserve">G95.T1</t>
  </si>
  <si>
    <t xml:space="preserve">G545.T1</t>
  </si>
  <si>
    <t xml:space="preserve">G843.T1</t>
  </si>
  <si>
    <t xml:space="preserve">fibroblast growth factor 20a</t>
  </si>
  <si>
    <t xml:space="preserve">G11045.T1</t>
  </si>
  <si>
    <t xml:space="preserve">G5963.T1</t>
  </si>
  <si>
    <t xml:space="preserve">tfiih basal transcription factor complex helicase xpb subunit-like</t>
  </si>
  <si>
    <t xml:space="preserve">G6068.T1</t>
  </si>
  <si>
    <t xml:space="preserve">G5364.T1</t>
  </si>
  <si>
    <t xml:space="preserve">camk mlck protein kinase</t>
  </si>
  <si>
    <t xml:space="preserve">G4661.T1</t>
  </si>
  <si>
    <t xml:space="preserve">G3607.T1</t>
  </si>
  <si>
    <t xml:space="preserve">cell division protein</t>
  </si>
  <si>
    <t xml:space="preserve">G3739.T1</t>
  </si>
  <si>
    <t xml:space="preserve">G4234.T1</t>
  </si>
  <si>
    <t xml:space="preserve">tropomodulin family protein</t>
  </si>
  <si>
    <t xml:space="preserve">G2500.T1</t>
  </si>
  <si>
    <t xml:space="preserve">G1649.T1</t>
  </si>
  <si>
    <t xml:space="preserve">protein hmg-5</t>
  </si>
  <si>
    <t xml:space="preserve">G5921.T1</t>
  </si>
  <si>
    <t xml:space="preserve">G8327.T1</t>
  </si>
  <si>
    <t xml:space="preserve">G6007.T1</t>
  </si>
  <si>
    <t xml:space="preserve">G1788.T1</t>
  </si>
  <si>
    <t xml:space="preserve">G786.T1</t>
  </si>
  <si>
    <t xml:space="preserve">G2039.T1</t>
  </si>
  <si>
    <t xml:space="preserve">hypothetical protein LOAG_04493</t>
  </si>
  <si>
    <t xml:space="preserve">G2463.T1</t>
  </si>
  <si>
    <t xml:space="preserve">selenium binding protein 1</t>
  </si>
  <si>
    <t xml:space="preserve">G144.T1</t>
  </si>
  <si>
    <t xml:space="preserve">b chain structure of the actin-binding domain of human filamin a</t>
  </si>
  <si>
    <t xml:space="preserve">G43.T1</t>
  </si>
  <si>
    <t xml:space="preserve">protein lin- isoform a</t>
  </si>
  <si>
    <t xml:space="preserve">G12485.T1</t>
  </si>
  <si>
    <t xml:space="preserve">G722.T1</t>
  </si>
  <si>
    <t xml:space="preserve">G2648.T1</t>
  </si>
  <si>
    <t xml:space="preserve">camk protein kinase</t>
  </si>
  <si>
    <t xml:space="preserve">G7552.T1</t>
  </si>
  <si>
    <t xml:space="preserve">G6242.T1</t>
  </si>
  <si>
    <t xml:space="preserve">G497.T1</t>
  </si>
  <si>
    <t xml:space="preserve">protein unc- isoform n</t>
  </si>
  <si>
    <t xml:space="preserve">G2215.T1</t>
  </si>
  <si>
    <t xml:space="preserve">troponin family protein</t>
  </si>
  <si>
    <t xml:space="preserve">G12402.T1</t>
  </si>
  <si>
    <t xml:space="preserve">cral trio domain protein</t>
  </si>
  <si>
    <t xml:space="preserve">G303.T1</t>
  </si>
  <si>
    <t xml:space="preserve">G12908.T1</t>
  </si>
  <si>
    <t xml:space="preserve">G7874.T1</t>
  </si>
  <si>
    <t xml:space="preserve">protein dhs-12</t>
  </si>
  <si>
    <t xml:space="preserve">G697.T1</t>
  </si>
  <si>
    <t xml:space="preserve">talin 1</t>
  </si>
  <si>
    <t xml:space="preserve">G7278.T1</t>
  </si>
  <si>
    <t xml:space="preserve">G2264.T1</t>
  </si>
  <si>
    <t xml:space="preserve">G12733.T1</t>
  </si>
  <si>
    <t xml:space="preserve">af469058_1cellulose binding protein</t>
  </si>
  <si>
    <t xml:space="preserve">G6923.T1</t>
  </si>
  <si>
    <t xml:space="preserve">integrin beta pat-3</t>
  </si>
  <si>
    <t xml:space="preserve">G2248.T1</t>
  </si>
  <si>
    <t xml:space="preserve">22 upper</t>
  </si>
  <si>
    <t xml:space="preserve">G1263.T1</t>
  </si>
  <si>
    <t xml:space="preserve">probable pterin-4-alpha-carbinolamine dehydratase-like</t>
  </si>
  <si>
    <t xml:space="preserve">G7766.T1</t>
  </si>
  <si>
    <t xml:space="preserve">protein tag-243</t>
  </si>
  <si>
    <t xml:space="preserve">G3178.T1</t>
  </si>
  <si>
    <t xml:space="preserve">hypothetical protein CRE_00845</t>
  </si>
  <si>
    <t xml:space="preserve">G12437.T1</t>
  </si>
  <si>
    <t xml:space="preserve">phosphatidylinositol-specific phospholipase c</t>
  </si>
  <si>
    <t xml:space="preserve">G8015.T1</t>
  </si>
  <si>
    <t xml:space="preserve">profilin</t>
  </si>
  <si>
    <t xml:space="preserve">G9886.T1</t>
  </si>
  <si>
    <t xml:space="preserve">G2501.T1</t>
  </si>
  <si>
    <t xml:space="preserve">bifunctional polynucleotide phosphatase kinase-like</t>
  </si>
  <si>
    <t xml:space="preserve">G3365.T1</t>
  </si>
  <si>
    <t xml:space="preserve">G4380.T1</t>
  </si>
  <si>
    <t xml:space="preserve">hypothetical protein Bm1_49200</t>
  </si>
  <si>
    <t xml:space="preserve">G6147.T1</t>
  </si>
  <si>
    <t xml:space="preserve">PREDICTED: uncharacterized protein LOC101170358</t>
  </si>
  <si>
    <t xml:space="preserve">G9169.T1</t>
  </si>
  <si>
    <t xml:space="preserve">asparagine synthase (glutamine-hydrolyzing)</t>
  </si>
  <si>
    <t xml:space="preserve">G1259.T1</t>
  </si>
  <si>
    <t xml:space="preserve">G4876.T1</t>
  </si>
  <si>
    <t xml:space="preserve">calponin homolog</t>
  </si>
  <si>
    <t xml:space="preserve">G10906.T1</t>
  </si>
  <si>
    <t xml:space="preserve">G7847.T1</t>
  </si>
  <si>
    <t xml:space="preserve">G3755.T1</t>
  </si>
  <si>
    <t xml:space="preserve">G1555.T1</t>
  </si>
  <si>
    <t xml:space="preserve">protein cyp-29a2</t>
  </si>
  <si>
    <t xml:space="preserve">G5470.T1</t>
  </si>
  <si>
    <t xml:space="preserve">G9949.T1</t>
  </si>
  <si>
    <t xml:space="preserve">G1971.T1</t>
  </si>
  <si>
    <t xml:space="preserve">protein rdy- isoform b</t>
  </si>
  <si>
    <t xml:space="preserve">G1416.T1</t>
  </si>
  <si>
    <t xml:space="preserve">G3494.T1</t>
  </si>
  <si>
    <t xml:space="preserve">leucine rich repeat family protein</t>
  </si>
  <si>
    <t xml:space="preserve">G2178.T1</t>
  </si>
  <si>
    <t xml:space="preserve">protein let- isoform a</t>
  </si>
  <si>
    <t xml:space="preserve">G3184.T1</t>
  </si>
  <si>
    <t xml:space="preserve">unknown</t>
  </si>
  <si>
    <t xml:space="preserve">G10959.T1</t>
  </si>
  <si>
    <t xml:space="preserve">G4615.T1</t>
  </si>
  <si>
    <t xml:space="preserve">hypothetical protein Bm1_44320</t>
  </si>
  <si>
    <t xml:space="preserve">G230.T1</t>
  </si>
  <si>
    <t xml:space="preserve">G8109.T1</t>
  </si>
  <si>
    <t xml:space="preserve">hypothetical protein CRE_05777</t>
  </si>
  <si>
    <t xml:space="preserve">G1961.T1</t>
  </si>
  <si>
    <t xml:space="preserve">myosin tail family protein</t>
  </si>
  <si>
    <t xml:space="preserve">G509.T1</t>
  </si>
  <si>
    <t xml:space="preserve">G7848.T1</t>
  </si>
  <si>
    <t xml:space="preserve">G4694.T1</t>
  </si>
  <si>
    <t xml:space="preserve">hatching enzyme</t>
  </si>
  <si>
    <t xml:space="preserve">G1386.T1</t>
  </si>
  <si>
    <t xml:space="preserve">hypothetical protein CRE_21265</t>
  </si>
  <si>
    <t xml:space="preserve">G3915.T1</t>
  </si>
  <si>
    <t xml:space="preserve">G3038.T1</t>
  </si>
  <si>
    <t xml:space="preserve">protein aexr-1</t>
  </si>
  <si>
    <t xml:space="preserve">G13590.T1</t>
  </si>
  <si>
    <t xml:space="preserve">G1240.T1</t>
  </si>
  <si>
    <t xml:space="preserve">G2556.T1</t>
  </si>
  <si>
    <t xml:space="preserve">protein lpr- isoform a</t>
  </si>
  <si>
    <t xml:space="preserve">G5844.T1</t>
  </si>
  <si>
    <t xml:space="preserve">G3313.T1</t>
  </si>
  <si>
    <t xml:space="preserve">disorganized muscle protein 1</t>
  </si>
  <si>
    <t xml:space="preserve">G690.T1</t>
  </si>
  <si>
    <t xml:space="preserve">G10061.T1</t>
  </si>
  <si>
    <t xml:space="preserve">amine flavin-containing</t>
  </si>
  <si>
    <t xml:space="preserve">G7286.T1</t>
  </si>
  <si>
    <t xml:space="preserve">G12612.T1</t>
  </si>
  <si>
    <t xml:space="preserve">G3746.T1</t>
  </si>
  <si>
    <t xml:space="preserve">G1415.T1</t>
  </si>
  <si>
    <t xml:space="preserve">G9175.T1</t>
  </si>
  <si>
    <t xml:space="preserve">globin</t>
  </si>
  <si>
    <t xml:space="preserve">G6191.T1</t>
  </si>
  <si>
    <t xml:space="preserve">G13367.T1</t>
  </si>
  <si>
    <t xml:space="preserve">G7477.T1</t>
  </si>
  <si>
    <t xml:space="preserve">G892.T1</t>
  </si>
  <si>
    <t xml:space="preserve">G1385.T1</t>
  </si>
  <si>
    <t xml:space="preserve">galectin 4</t>
  </si>
  <si>
    <t xml:space="preserve">G9640.T1</t>
  </si>
  <si>
    <t xml:space="preserve">protein cpn-3</t>
  </si>
  <si>
    <t xml:space="preserve">G7323.T1</t>
  </si>
  <si>
    <t xml:space="preserve">G7276.T1</t>
  </si>
  <si>
    <t xml:space="preserve">G3057.T1</t>
  </si>
  <si>
    <t xml:space="preserve">dna-binding protein ikaros</t>
  </si>
  <si>
    <t xml:space="preserve">G6071.T1</t>
  </si>
  <si>
    <t xml:space="preserve">cysteine-rich protein</t>
  </si>
  <si>
    <t xml:space="preserve">G3928.T1</t>
  </si>
  <si>
    <t xml:space="preserve">nematode cuticle collagen n-terminal domain containing protein</t>
  </si>
  <si>
    <t xml:space="preserve">G3053.T1</t>
  </si>
  <si>
    <t xml:space="preserve">G6458.T1</t>
  </si>
  <si>
    <t xml:space="preserve">protein add- isoform b</t>
  </si>
  <si>
    <t xml:space="preserve">G10401.T1</t>
  </si>
  <si>
    <t xml:space="preserve">G4988.T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0"/>
      <color rgb="FF000000"/>
      <name val="Lucida Console"/>
      <family val="3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706"/>
  <sheetViews>
    <sheetView showFormulas="false" showGridLines="true" showRowColHeaders="true" showZeros="true" rightToLeft="false" tabSelected="true" showOutlineSymbols="true" defaultGridColor="true" view="normal" topLeftCell="T1" colorId="64" zoomScale="85" zoomScaleNormal="85" zoomScalePageLayoutView="100" workbookViewId="0">
      <selection pane="topLeft" activeCell="AI23" activeCellId="0" sqref="AI23"/>
    </sheetView>
  </sheetViews>
  <sheetFormatPr defaultColWidth="9.13671875" defaultRowHeight="15" zeroHeight="false" outlineLevelRow="0" outlineLevelCol="0"/>
  <cols>
    <col collapsed="false" customWidth="true" hidden="false" outlineLevel="0" max="3" min="3" style="1" width="16.42"/>
    <col collapsed="false" customWidth="true" hidden="false" outlineLevel="0" max="4" min="4" style="0" width="39.41"/>
    <col collapsed="false" customWidth="true" hidden="false" outlineLevel="0" max="8" min="8" style="1" width="16.7"/>
    <col collapsed="false" customWidth="true" hidden="false" outlineLevel="0" max="13" min="13" style="1" width="16.7"/>
    <col collapsed="false" customWidth="true" hidden="false" outlineLevel="0" max="18" min="18" style="1" width="16.56"/>
    <col collapsed="false" customWidth="true" hidden="false" outlineLevel="0" max="19" min="19" style="0" width="13.28"/>
    <col collapsed="false" customWidth="true" hidden="false" outlineLevel="0" max="23" min="23" style="1" width="16.56"/>
    <col collapsed="false" customWidth="true" hidden="false" outlineLevel="0" max="24" min="24" style="0" width="46.42"/>
    <col collapsed="false" customWidth="true" hidden="false" outlineLevel="0" max="28" min="28" style="1" width="16.56"/>
    <col collapsed="false" customWidth="true" hidden="false" outlineLevel="0" max="29" min="29" style="0" width="27.14"/>
    <col collapsed="false" customWidth="true" hidden="false" outlineLevel="0" max="33" min="33" style="1" width="16.56"/>
    <col collapsed="false" customWidth="true" hidden="false" outlineLevel="0" max="35" min="35" style="0" width="25.56"/>
    <col collapsed="false" customWidth="true" hidden="false" outlineLevel="0" max="38" min="38" style="1" width="16.56"/>
    <col collapsed="false" customWidth="true" hidden="false" outlineLevel="0" max="39" min="39" style="0" width="30.7"/>
  </cols>
  <sheetData>
    <row r="1" customFormat="false" ht="15" hidden="false" customHeight="false" outlineLevel="0" collapsed="false">
      <c r="B1" s="2" t="s">
        <v>0</v>
      </c>
      <c r="C1" s="3"/>
      <c r="D1" s="2"/>
      <c r="E1" s="2"/>
      <c r="F1" s="2"/>
      <c r="G1" s="2" t="s">
        <v>1</v>
      </c>
      <c r="H1" s="3"/>
      <c r="I1" s="2"/>
      <c r="J1" s="2"/>
      <c r="K1" s="2"/>
      <c r="L1" s="2" t="s">
        <v>2</v>
      </c>
      <c r="M1" s="3"/>
      <c r="N1" s="2"/>
      <c r="O1" s="2"/>
      <c r="P1" s="2"/>
      <c r="Q1" s="2" t="s">
        <v>3</v>
      </c>
      <c r="R1" s="3"/>
      <c r="S1" s="2"/>
      <c r="T1" s="2"/>
      <c r="U1" s="2"/>
      <c r="V1" s="2" t="s">
        <v>4</v>
      </c>
      <c r="W1" s="3"/>
      <c r="X1" s="2"/>
      <c r="Y1" s="2"/>
      <c r="Z1" s="2"/>
      <c r="AA1" s="2" t="s">
        <v>5</v>
      </c>
      <c r="AB1" s="3"/>
      <c r="AC1" s="2"/>
      <c r="AD1" s="2"/>
      <c r="AE1" s="2"/>
      <c r="AF1" s="2" t="s">
        <v>6</v>
      </c>
      <c r="AG1" s="3"/>
      <c r="AH1" s="2"/>
      <c r="AI1" s="2"/>
      <c r="AJ1" s="2"/>
      <c r="AK1" s="2" t="s">
        <v>7</v>
      </c>
      <c r="AL1" s="3"/>
    </row>
    <row r="2" customFormat="false" ht="15" hidden="false" customHeight="false" outlineLevel="0" collapsed="false">
      <c r="B2" s="2"/>
      <c r="C2" s="3"/>
      <c r="D2" s="2"/>
      <c r="E2" s="2"/>
      <c r="F2" s="2"/>
      <c r="G2" s="2"/>
      <c r="H2" s="3"/>
      <c r="I2" s="2"/>
      <c r="J2" s="2"/>
      <c r="K2" s="2"/>
      <c r="L2" s="2"/>
      <c r="M2" s="3"/>
      <c r="N2" s="2"/>
      <c r="O2" s="2"/>
      <c r="P2" s="2"/>
      <c r="Q2" s="2"/>
      <c r="R2" s="3"/>
      <c r="S2" s="2"/>
      <c r="T2" s="2"/>
      <c r="U2" s="2"/>
      <c r="V2" s="2"/>
      <c r="W2" s="3"/>
      <c r="X2" s="2"/>
      <c r="Y2" s="2"/>
      <c r="Z2" s="2"/>
      <c r="AA2" s="2"/>
      <c r="AB2" s="3"/>
      <c r="AC2" s="2"/>
      <c r="AD2" s="2"/>
      <c r="AE2" s="2"/>
      <c r="AF2" s="2"/>
      <c r="AG2" s="3"/>
      <c r="AH2" s="2"/>
      <c r="AI2" s="2"/>
      <c r="AJ2" s="2"/>
      <c r="AK2" s="2"/>
      <c r="AL2" s="3"/>
    </row>
    <row r="3" customFormat="false" ht="15" hidden="false" customHeight="false" outlineLevel="0" collapsed="false">
      <c r="A3" s="0" t="s">
        <v>8</v>
      </c>
      <c r="B3" s="0" t="s">
        <v>9</v>
      </c>
      <c r="C3" s="1" t="s">
        <v>10</v>
      </c>
      <c r="D3" s="0" t="s">
        <v>11</v>
      </c>
      <c r="F3" s="0" t="s">
        <v>8</v>
      </c>
      <c r="G3" s="0" t="s">
        <v>9</v>
      </c>
      <c r="H3" s="1" t="s">
        <v>10</v>
      </c>
      <c r="I3" s="0" t="s">
        <v>11</v>
      </c>
      <c r="K3" s="0" t="s">
        <v>8</v>
      </c>
      <c r="L3" s="0" t="s">
        <v>9</v>
      </c>
      <c r="M3" s="1" t="s">
        <v>10</v>
      </c>
      <c r="N3" s="0" t="s">
        <v>11</v>
      </c>
      <c r="P3" s="0" t="s">
        <v>8</v>
      </c>
      <c r="Q3" s="0" t="s">
        <v>9</v>
      </c>
      <c r="R3" s="1" t="s">
        <v>10</v>
      </c>
      <c r="S3" s="0" t="s">
        <v>11</v>
      </c>
      <c r="U3" s="0" t="s">
        <v>8</v>
      </c>
      <c r="V3" s="0" t="s">
        <v>9</v>
      </c>
      <c r="W3" s="1" t="s">
        <v>10</v>
      </c>
      <c r="X3" s="0" t="s">
        <v>11</v>
      </c>
      <c r="Z3" s="0" t="s">
        <v>8</v>
      </c>
      <c r="AA3" s="0" t="s">
        <v>9</v>
      </c>
      <c r="AB3" s="1" t="s">
        <v>10</v>
      </c>
      <c r="AC3" s="0" t="s">
        <v>11</v>
      </c>
      <c r="AE3" s="0" t="s">
        <v>8</v>
      </c>
      <c r="AF3" s="4" t="s">
        <v>9</v>
      </c>
      <c r="AG3" s="5" t="s">
        <v>10</v>
      </c>
      <c r="AH3" s="4" t="s">
        <v>11</v>
      </c>
      <c r="AJ3" s="0" t="s">
        <v>8</v>
      </c>
      <c r="AK3" s="0" t="s">
        <v>9</v>
      </c>
      <c r="AL3" s="1" t="s">
        <v>10</v>
      </c>
      <c r="AM3" s="0" t="s">
        <v>11</v>
      </c>
    </row>
    <row r="4" s="6" customFormat="true" ht="15" hidden="false" customHeight="false" outlineLevel="0" collapsed="false">
      <c r="A4" s="6" t="n">
        <f aca="false">VALUE(MID(B4,2,FIND(".",B4)-2))</f>
        <v>5558</v>
      </c>
      <c r="B4" s="6" t="s">
        <v>12</v>
      </c>
      <c r="C4" s="1" t="n">
        <v>4.081182</v>
      </c>
      <c r="D4" s="6" t="s">
        <v>13</v>
      </c>
      <c r="H4" s="1"/>
      <c r="M4" s="1"/>
      <c r="P4" s="6" t="n">
        <f aca="false">VALUE(MID(Q4,2,FIND(".",Q4)-2))</f>
        <v>11130</v>
      </c>
      <c r="Q4" s="7" t="s">
        <v>14</v>
      </c>
      <c r="R4" s="1" t="n">
        <v>1.83527112333086</v>
      </c>
      <c r="S4" s="6" t="s">
        <v>15</v>
      </c>
      <c r="U4" s="6" t="n">
        <f aca="false">VALUE(MID(V4,2,FIND(".",V4)-2))</f>
        <v>10190</v>
      </c>
      <c r="V4" s="6" t="s">
        <v>16</v>
      </c>
      <c r="W4" s="1" t="n">
        <v>3.85224167892886</v>
      </c>
      <c r="X4" s="6" t="s">
        <v>13</v>
      </c>
      <c r="Z4" s="6" t="n">
        <f aca="false">VALUE(MID(AA4,2,FIND(".",AA4)-2))</f>
        <v>12558</v>
      </c>
      <c r="AA4" s="6" t="s">
        <v>17</v>
      </c>
      <c r="AB4" s="1" t="n">
        <v>3.94708451918919</v>
      </c>
      <c r="AC4" s="6" t="s">
        <v>13</v>
      </c>
      <c r="AE4" s="6" t="n">
        <f aca="false">VALUE(MID(AF4,2,FIND(".",AF4)-2))</f>
        <v>9591</v>
      </c>
      <c r="AF4" s="6" t="s">
        <v>18</v>
      </c>
      <c r="AG4" s="1" t="n">
        <v>2.982784</v>
      </c>
      <c r="AH4" s="6" t="s">
        <v>13</v>
      </c>
      <c r="AJ4" s="6" t="n">
        <f aca="false">VALUE(MID(AK4,2,FIND(".",AK4)-2))</f>
        <v>4594</v>
      </c>
      <c r="AK4" s="6" t="s">
        <v>19</v>
      </c>
      <c r="AL4" s="1" t="n">
        <v>7.04051425032401</v>
      </c>
      <c r="AM4" s="6" t="s">
        <v>20</v>
      </c>
    </row>
    <row r="5" s="6" customFormat="true" ht="15" hidden="false" customHeight="false" outlineLevel="0" collapsed="false">
      <c r="A5" s="6" t="n">
        <f aca="false">VALUE(MID(B5,2,FIND(".",B5)-2))</f>
        <v>4328</v>
      </c>
      <c r="B5" s="6" t="s">
        <v>21</v>
      </c>
      <c r="C5" s="1" t="n">
        <v>4.06866</v>
      </c>
      <c r="D5" s="6" t="s">
        <v>22</v>
      </c>
      <c r="H5" s="1"/>
      <c r="M5" s="1"/>
      <c r="R5" s="1"/>
      <c r="U5" s="6" t="n">
        <f aca="false">VALUE(MID(V5,2,FIND(".",V5)-2))</f>
        <v>5673</v>
      </c>
      <c r="V5" s="6" t="s">
        <v>23</v>
      </c>
      <c r="W5" s="1" t="n">
        <v>3.71602125933995</v>
      </c>
      <c r="X5" s="6" t="s">
        <v>24</v>
      </c>
      <c r="Z5" s="6" t="n">
        <f aca="false">VALUE(MID(AA5,2,FIND(".",AA5)-2))</f>
        <v>11539</v>
      </c>
      <c r="AA5" s="6" t="s">
        <v>25</v>
      </c>
      <c r="AB5" s="1" t="n">
        <v>3.71355160845836</v>
      </c>
      <c r="AC5" s="6" t="s">
        <v>13</v>
      </c>
      <c r="AE5" s="6" t="n">
        <f aca="false">VALUE(MID(AF5,2,FIND(".",AF5)-2))</f>
        <v>7024</v>
      </c>
      <c r="AF5" s="6" t="s">
        <v>26</v>
      </c>
      <c r="AG5" s="1" t="n">
        <v>2.960632</v>
      </c>
      <c r="AH5" s="6" t="s">
        <v>27</v>
      </c>
      <c r="AJ5" s="6" t="n">
        <f aca="false">VALUE(MID(AK5,2,FIND(".",AK5)-2))</f>
        <v>11538</v>
      </c>
      <c r="AK5" s="6" t="s">
        <v>28</v>
      </c>
      <c r="AL5" s="1" t="n">
        <v>6.98932826539903</v>
      </c>
      <c r="AM5" s="6" t="s">
        <v>13</v>
      </c>
    </row>
    <row r="6" s="6" customFormat="true" ht="15" hidden="false" customHeight="false" outlineLevel="0" collapsed="false">
      <c r="A6" s="6" t="n">
        <f aca="false">VALUE(MID(B6,2,FIND(".",B6)-2))</f>
        <v>4109</v>
      </c>
      <c r="B6" s="6" t="s">
        <v>29</v>
      </c>
      <c r="C6" s="1" t="n">
        <v>3.517589</v>
      </c>
      <c r="D6" s="6" t="s">
        <v>13</v>
      </c>
      <c r="H6" s="1"/>
      <c r="M6" s="1"/>
      <c r="R6" s="1"/>
      <c r="U6" s="6" t="n">
        <f aca="false">VALUE(MID(V6,2,FIND(".",V6)-2))</f>
        <v>9591</v>
      </c>
      <c r="V6" s="6" t="s">
        <v>18</v>
      </c>
      <c r="W6" s="1" t="n">
        <v>3.67778204886789</v>
      </c>
      <c r="X6" s="6" t="s">
        <v>13</v>
      </c>
      <c r="Z6" s="6" t="n">
        <f aca="false">VALUE(MID(AA6,2,FIND(".",AA6)-2))</f>
        <v>1518</v>
      </c>
      <c r="AA6" s="6" t="s">
        <v>30</v>
      </c>
      <c r="AB6" s="1" t="n">
        <v>3.70300964396718</v>
      </c>
      <c r="AC6" s="6" t="s">
        <v>13</v>
      </c>
      <c r="AE6" s="6" t="n">
        <f aca="false">VALUE(MID(AF6,2,FIND(".",AF6)-2))</f>
        <v>10190</v>
      </c>
      <c r="AF6" s="6" t="s">
        <v>16</v>
      </c>
      <c r="AG6" s="1" t="n">
        <v>2.952864</v>
      </c>
      <c r="AH6" s="6" t="s">
        <v>13</v>
      </c>
      <c r="AJ6" s="6" t="n">
        <f aca="false">VALUE(MID(AK6,2,FIND(".",AK6)-2))</f>
        <v>8588</v>
      </c>
      <c r="AK6" s="6" t="s">
        <v>31</v>
      </c>
      <c r="AL6" s="1" t="n">
        <v>6.85513681126003</v>
      </c>
      <c r="AM6" s="6" t="s">
        <v>13</v>
      </c>
    </row>
    <row r="7" s="6" customFormat="true" ht="15" hidden="false" customHeight="false" outlineLevel="0" collapsed="false">
      <c r="A7" s="6" t="n">
        <f aca="false">VALUE(MID(B7,2,FIND(".",B7)-2))</f>
        <v>3188</v>
      </c>
      <c r="B7" s="6" t="s">
        <v>32</v>
      </c>
      <c r="C7" s="1" t="n">
        <v>3.437814</v>
      </c>
      <c r="D7" s="6" t="s">
        <v>33</v>
      </c>
      <c r="H7" s="1"/>
      <c r="M7" s="1"/>
      <c r="R7" s="1"/>
      <c r="U7" s="6" t="n">
        <f aca="false">VALUE(MID(V7,2,FIND(".",V7)-2))</f>
        <v>5674</v>
      </c>
      <c r="V7" s="6" t="s">
        <v>34</v>
      </c>
      <c r="W7" s="1" t="n">
        <v>3.33714137196649</v>
      </c>
      <c r="X7" s="6" t="s">
        <v>24</v>
      </c>
      <c r="Z7" s="6" t="n">
        <f aca="false">VALUE(MID(AA7,2,FIND(".",AA7)-2))</f>
        <v>7024</v>
      </c>
      <c r="AA7" s="6" t="s">
        <v>26</v>
      </c>
      <c r="AB7" s="1" t="n">
        <v>3.60299421948668</v>
      </c>
      <c r="AC7" s="6" t="s">
        <v>27</v>
      </c>
      <c r="AE7" s="6" t="n">
        <f aca="false">VALUE(MID(AF7,2,FIND(".",AF7)-2))</f>
        <v>5674</v>
      </c>
      <c r="AF7" s="6" t="s">
        <v>34</v>
      </c>
      <c r="AG7" s="1" t="n">
        <v>2.914796</v>
      </c>
      <c r="AH7" s="6" t="s">
        <v>24</v>
      </c>
      <c r="AJ7" s="6" t="n">
        <f aca="false">VALUE(MID(AK7,2,FIND(".",AK7)-2))</f>
        <v>8583</v>
      </c>
      <c r="AK7" s="6" t="s">
        <v>35</v>
      </c>
      <c r="AL7" s="1" t="n">
        <v>6.53875303335836</v>
      </c>
      <c r="AM7" s="6" t="s">
        <v>13</v>
      </c>
    </row>
    <row r="8" s="6" customFormat="true" ht="15" hidden="false" customHeight="false" outlineLevel="0" collapsed="false">
      <c r="A8" s="6" t="n">
        <f aca="false">VALUE(MID(B8,2,FIND(".",B8)-2))</f>
        <v>9820</v>
      </c>
      <c r="B8" s="6" t="s">
        <v>36</v>
      </c>
      <c r="C8" s="1" t="n">
        <v>3.360587</v>
      </c>
      <c r="D8" s="6" t="s">
        <v>37</v>
      </c>
      <c r="H8" s="1"/>
      <c r="M8" s="1"/>
      <c r="R8" s="1"/>
      <c r="U8" s="6" t="n">
        <f aca="false">VALUE(MID(V8,2,FIND(".",V8)-2))</f>
        <v>3826</v>
      </c>
      <c r="V8" s="6" t="s">
        <v>38</v>
      </c>
      <c r="W8" s="1" t="n">
        <v>3.25889090941674</v>
      </c>
      <c r="X8" s="6" t="s">
        <v>39</v>
      </c>
      <c r="Z8" s="6" t="n">
        <f aca="false">VALUE(MID(AA8,2,FIND(".",AA8)-2))</f>
        <v>10190</v>
      </c>
      <c r="AA8" s="6" t="s">
        <v>16</v>
      </c>
      <c r="AB8" s="1" t="n">
        <v>3.53932882798496</v>
      </c>
      <c r="AC8" s="6" t="s">
        <v>13</v>
      </c>
      <c r="AE8" s="6" t="n">
        <f aca="false">VALUE(MID(AF8,2,FIND(".",AF8)-2))</f>
        <v>7938</v>
      </c>
      <c r="AF8" s="6" t="s">
        <v>40</v>
      </c>
      <c r="AG8" s="1" t="n">
        <v>2.863938</v>
      </c>
      <c r="AH8" s="6" t="s">
        <v>13</v>
      </c>
      <c r="AJ8" s="6" t="n">
        <f aca="false">VALUE(MID(AK8,2,FIND(".",AK8)-2))</f>
        <v>11811</v>
      </c>
      <c r="AK8" s="6" t="s">
        <v>41</v>
      </c>
      <c r="AL8" s="1" t="n">
        <v>6.43642568679209</v>
      </c>
      <c r="AM8" s="6" t="s">
        <v>13</v>
      </c>
    </row>
    <row r="9" s="6" customFormat="true" ht="15" hidden="false" customHeight="false" outlineLevel="0" collapsed="false">
      <c r="A9" s="6" t="n">
        <f aca="false">VALUE(MID(B9,2,FIND(".",B9)-2))</f>
        <v>6929</v>
      </c>
      <c r="B9" s="6" t="s">
        <v>42</v>
      </c>
      <c r="C9" s="1" t="n">
        <v>3.253217</v>
      </c>
      <c r="D9" s="6" t="s">
        <v>43</v>
      </c>
      <c r="H9" s="1"/>
      <c r="M9" s="1"/>
      <c r="R9" s="1"/>
      <c r="U9" s="6" t="n">
        <f aca="false">VALUE(MID(V9,2,FIND(".",V9)-2))</f>
        <v>11848</v>
      </c>
      <c r="V9" s="6" t="s">
        <v>44</v>
      </c>
      <c r="W9" s="1" t="n">
        <v>3.01497000180095</v>
      </c>
      <c r="X9" s="6" t="s">
        <v>45</v>
      </c>
      <c r="Z9" s="6" t="n">
        <f aca="false">VALUE(MID(AA9,2,FIND(".",AA9)-2))</f>
        <v>3030</v>
      </c>
      <c r="AA9" s="6" t="s">
        <v>46</v>
      </c>
      <c r="AB9" s="1" t="n">
        <v>3.20856185004928</v>
      </c>
      <c r="AC9" s="6" t="s">
        <v>13</v>
      </c>
      <c r="AE9" s="6" t="n">
        <f aca="false">VALUE(MID(AF9,2,FIND(".",AF9)-2))</f>
        <v>4316</v>
      </c>
      <c r="AF9" s="6" t="s">
        <v>47</v>
      </c>
      <c r="AG9" s="1" t="n">
        <v>2.706236</v>
      </c>
      <c r="AH9" s="6" t="s">
        <v>48</v>
      </c>
      <c r="AJ9" s="6" t="n">
        <f aca="false">VALUE(MID(AK9,2,FIND(".",AK9)-2))</f>
        <v>9818</v>
      </c>
      <c r="AK9" s="6" t="s">
        <v>49</v>
      </c>
      <c r="AL9" s="1" t="n">
        <v>6.38485568522542</v>
      </c>
      <c r="AM9" s="6" t="s">
        <v>13</v>
      </c>
    </row>
    <row r="10" s="6" customFormat="true" ht="15" hidden="false" customHeight="false" outlineLevel="0" collapsed="false">
      <c r="A10" s="6" t="n">
        <f aca="false">VALUE(MID(B10,2,FIND(".",B10)-2))</f>
        <v>5557</v>
      </c>
      <c r="B10" s="6" t="s">
        <v>50</v>
      </c>
      <c r="C10" s="1" t="n">
        <v>3.043721</v>
      </c>
      <c r="D10" s="6" t="s">
        <v>51</v>
      </c>
      <c r="H10" s="1"/>
      <c r="M10" s="1"/>
      <c r="R10" s="1"/>
      <c r="U10" s="6" t="n">
        <f aca="false">VALUE(MID(V10,2,FIND(".",V10)-2))</f>
        <v>3528</v>
      </c>
      <c r="V10" s="6" t="s">
        <v>52</v>
      </c>
      <c r="W10" s="1" t="n">
        <v>3.00954970059818</v>
      </c>
      <c r="X10" s="6" t="s">
        <v>53</v>
      </c>
      <c r="Z10" s="6" t="n">
        <f aca="false">VALUE(MID(AA10,2,FIND(".",AA10)-2))</f>
        <v>8539</v>
      </c>
      <c r="AA10" s="6" t="s">
        <v>54</v>
      </c>
      <c r="AB10" s="1" t="n">
        <v>3.11547721741994</v>
      </c>
      <c r="AC10" s="6" t="s">
        <v>13</v>
      </c>
      <c r="AE10" s="6" t="n">
        <f aca="false">VALUE(MID(AF10,2,FIND(".",AF10)-2))</f>
        <v>5673</v>
      </c>
      <c r="AF10" s="6" t="s">
        <v>23</v>
      </c>
      <c r="AG10" s="1" t="n">
        <v>2.627838</v>
      </c>
      <c r="AH10" s="6" t="s">
        <v>24</v>
      </c>
      <c r="AJ10" s="6" t="n">
        <f aca="false">VALUE(MID(AK10,2,FIND(".",AK10)-2))</f>
        <v>7024</v>
      </c>
      <c r="AK10" s="6" t="s">
        <v>26</v>
      </c>
      <c r="AL10" s="1" t="n">
        <v>6.13662499228613</v>
      </c>
      <c r="AM10" s="6" t="s">
        <v>27</v>
      </c>
    </row>
    <row r="11" s="6" customFormat="true" ht="15" hidden="false" customHeight="false" outlineLevel="0" collapsed="false">
      <c r="A11" s="6" t="n">
        <f aca="false">VALUE(MID(B11,2,FIND(".",B11)-2))</f>
        <v>7617</v>
      </c>
      <c r="B11" s="6" t="s">
        <v>55</v>
      </c>
      <c r="C11" s="1" t="n">
        <v>3.016675</v>
      </c>
      <c r="D11" s="6" t="s">
        <v>56</v>
      </c>
      <c r="H11" s="1"/>
      <c r="M11" s="1"/>
      <c r="R11" s="1"/>
      <c r="U11" s="6" t="n">
        <f aca="false">VALUE(MID(V11,2,FIND(".",V11)-2))</f>
        <v>10138</v>
      </c>
      <c r="V11" s="6" t="s">
        <v>57</v>
      </c>
      <c r="W11" s="1" t="n">
        <v>3.00483236286685</v>
      </c>
      <c r="X11" s="6" t="s">
        <v>13</v>
      </c>
      <c r="Z11" s="6" t="n">
        <f aca="false">VALUE(MID(AA11,2,FIND(".",AA11)-2))</f>
        <v>9582</v>
      </c>
      <c r="AA11" s="6" t="s">
        <v>58</v>
      </c>
      <c r="AB11" s="1" t="n">
        <v>3.10236171762968</v>
      </c>
      <c r="AC11" s="6" t="s">
        <v>13</v>
      </c>
      <c r="AE11" s="6" t="n">
        <f aca="false">VALUE(MID(AF11,2,FIND(".",AF11)-2))</f>
        <v>5283</v>
      </c>
      <c r="AF11" s="6" t="s">
        <v>59</v>
      </c>
      <c r="AG11" s="1" t="n">
        <v>2.550158</v>
      </c>
      <c r="AH11" s="6" t="s">
        <v>60</v>
      </c>
      <c r="AJ11" s="6" t="n">
        <f aca="false">VALUE(MID(AK11,2,FIND(".",AK11)-2))</f>
        <v>2906</v>
      </c>
      <c r="AK11" s="6" t="s">
        <v>61</v>
      </c>
      <c r="AL11" s="1" t="n">
        <v>6.10643207781693</v>
      </c>
      <c r="AM11" s="6" t="s">
        <v>62</v>
      </c>
    </row>
    <row r="12" s="6" customFormat="true" ht="15" hidden="false" customHeight="false" outlineLevel="0" collapsed="false">
      <c r="A12" s="6" t="n">
        <f aca="false">VALUE(MID(B12,2,FIND(".",B12)-2))</f>
        <v>2118</v>
      </c>
      <c r="B12" s="6" t="s">
        <v>63</v>
      </c>
      <c r="C12" s="1" t="n">
        <v>3.014878</v>
      </c>
      <c r="D12" s="6" t="s">
        <v>64</v>
      </c>
      <c r="H12" s="1"/>
      <c r="M12" s="1"/>
      <c r="R12" s="1"/>
      <c r="U12" s="6" t="n">
        <f aca="false">VALUE(MID(V12,2,FIND(".",V12)-2))</f>
        <v>6370</v>
      </c>
      <c r="V12" s="6" t="s">
        <v>65</v>
      </c>
      <c r="W12" s="1" t="n">
        <v>2.85482208807615</v>
      </c>
      <c r="X12" s="6" t="s">
        <v>66</v>
      </c>
      <c r="Z12" s="6" t="n">
        <f aca="false">VALUE(MID(AA12,2,FIND(".",AA12)-2))</f>
        <v>5283</v>
      </c>
      <c r="AA12" s="6" t="s">
        <v>59</v>
      </c>
      <c r="AB12" s="1" t="n">
        <v>3.09973956004239</v>
      </c>
      <c r="AC12" s="6" t="s">
        <v>60</v>
      </c>
      <c r="AE12" s="6" t="n">
        <f aca="false">VALUE(MID(AF12,2,FIND(".",AF12)-2))</f>
        <v>7028</v>
      </c>
      <c r="AF12" s="6" t="s">
        <v>67</v>
      </c>
      <c r="AG12" s="1" t="n">
        <v>2.527035</v>
      </c>
      <c r="AH12" s="6" t="s">
        <v>13</v>
      </c>
      <c r="AJ12" s="6" t="n">
        <f aca="false">VALUE(MID(AK12,2,FIND(".",AK12)-2))</f>
        <v>11539</v>
      </c>
      <c r="AK12" s="6" t="s">
        <v>25</v>
      </c>
      <c r="AL12" s="1" t="n">
        <v>6.03952281003793</v>
      </c>
      <c r="AM12" s="6" t="s">
        <v>13</v>
      </c>
    </row>
    <row r="13" s="6" customFormat="true" ht="15" hidden="false" customHeight="false" outlineLevel="0" collapsed="false">
      <c r="A13" s="6" t="n">
        <f aca="false">VALUE(MID(B13,2,FIND(".",B13)-2))</f>
        <v>1115</v>
      </c>
      <c r="B13" s="6" t="s">
        <v>68</v>
      </c>
      <c r="C13" s="1" t="n">
        <v>3.012663</v>
      </c>
      <c r="D13" s="6" t="s">
        <v>13</v>
      </c>
      <c r="H13" s="1"/>
      <c r="M13" s="1"/>
      <c r="R13" s="1"/>
      <c r="U13" s="6" t="n">
        <f aca="false">VALUE(MID(V13,2,FIND(".",V13)-2))</f>
        <v>4741</v>
      </c>
      <c r="V13" s="6" t="s">
        <v>69</v>
      </c>
      <c r="W13" s="1" t="n">
        <v>2.79719830702143</v>
      </c>
      <c r="X13" s="6" t="s">
        <v>70</v>
      </c>
      <c r="Z13" s="6" t="n">
        <f aca="false">VALUE(MID(AA13,2,FIND(".",AA13)-2))</f>
        <v>7026</v>
      </c>
      <c r="AA13" s="6" t="s">
        <v>71</v>
      </c>
      <c r="AB13" s="1" t="n">
        <v>3.0626022898739</v>
      </c>
      <c r="AC13" s="6" t="s">
        <v>27</v>
      </c>
      <c r="AE13" s="6" t="n">
        <f aca="false">VALUE(MID(AF13,2,FIND(".",AF13)-2))</f>
        <v>1518</v>
      </c>
      <c r="AF13" s="6" t="s">
        <v>30</v>
      </c>
      <c r="AG13" s="1" t="n">
        <v>2.401087</v>
      </c>
      <c r="AH13" s="6" t="s">
        <v>13</v>
      </c>
      <c r="AJ13" s="6" t="n">
        <f aca="false">VALUE(MID(AK13,2,FIND(".",AK13)-2))</f>
        <v>8539</v>
      </c>
      <c r="AK13" s="6" t="s">
        <v>54</v>
      </c>
      <c r="AL13" s="1" t="n">
        <v>6.01368556992865</v>
      </c>
      <c r="AM13" s="6" t="s">
        <v>13</v>
      </c>
    </row>
    <row r="14" s="6" customFormat="true" ht="15" hidden="false" customHeight="false" outlineLevel="0" collapsed="false">
      <c r="A14" s="6" t="n">
        <f aca="false">VALUE(MID(B14,2,FIND(".",B14)-2))</f>
        <v>10683</v>
      </c>
      <c r="B14" s="6" t="s">
        <v>72</v>
      </c>
      <c r="C14" s="1" t="n">
        <v>2.830245</v>
      </c>
      <c r="D14" s="6" t="s">
        <v>73</v>
      </c>
      <c r="H14" s="1"/>
      <c r="M14" s="1"/>
      <c r="R14" s="1"/>
      <c r="U14" s="6" t="n">
        <f aca="false">VALUE(MID(V14,2,FIND(".",V14)-2))</f>
        <v>9626</v>
      </c>
      <c r="V14" s="6" t="s">
        <v>74</v>
      </c>
      <c r="W14" s="1" t="n">
        <v>2.74146342414279</v>
      </c>
      <c r="X14" s="6" t="s">
        <v>13</v>
      </c>
      <c r="Z14" s="6" t="n">
        <f aca="false">VALUE(MID(AA14,2,FIND(".",AA14)-2))</f>
        <v>10861</v>
      </c>
      <c r="AA14" s="6" t="s">
        <v>75</v>
      </c>
      <c r="AB14" s="1" t="n">
        <v>3.06033136097095</v>
      </c>
      <c r="AC14" s="6" t="s">
        <v>27</v>
      </c>
      <c r="AE14" s="6" t="n">
        <f aca="false">VALUE(MID(AF14,2,FIND(".",AF14)-2))</f>
        <v>9887</v>
      </c>
      <c r="AF14" s="6" t="s">
        <v>76</v>
      </c>
      <c r="AG14" s="1" t="n">
        <v>2.362048</v>
      </c>
      <c r="AH14" s="6" t="s">
        <v>77</v>
      </c>
      <c r="AJ14" s="6" t="n">
        <f aca="false">VALUE(MID(AK14,2,FIND(".",AK14)-2))</f>
        <v>8902</v>
      </c>
      <c r="AK14" s="6" t="s">
        <v>78</v>
      </c>
      <c r="AL14" s="1" t="n">
        <v>5.9778751986272</v>
      </c>
      <c r="AM14" s="6" t="s">
        <v>13</v>
      </c>
    </row>
    <row r="15" s="6" customFormat="true" ht="15" hidden="false" customHeight="false" outlineLevel="0" collapsed="false">
      <c r="A15" s="6" t="n">
        <f aca="false">VALUE(MID(B15,2,FIND(".",B15)-2))</f>
        <v>5719</v>
      </c>
      <c r="B15" s="6" t="s">
        <v>79</v>
      </c>
      <c r="C15" s="1" t="n">
        <v>2.699905</v>
      </c>
      <c r="D15" s="6" t="s">
        <v>80</v>
      </c>
      <c r="H15" s="1"/>
      <c r="M15" s="1"/>
      <c r="R15" s="1"/>
      <c r="U15" s="6" t="n">
        <f aca="false">VALUE(MID(V15,2,FIND(".",V15)-2))</f>
        <v>7081</v>
      </c>
      <c r="V15" s="6" t="s">
        <v>81</v>
      </c>
      <c r="W15" s="1" t="n">
        <v>2.73835931821643</v>
      </c>
      <c r="X15" s="6" t="s">
        <v>82</v>
      </c>
      <c r="Z15" s="6" t="n">
        <f aca="false">VALUE(MID(AA15,2,FIND(".",AA15)-2))</f>
        <v>9591</v>
      </c>
      <c r="AA15" s="6" t="s">
        <v>18</v>
      </c>
      <c r="AB15" s="1" t="n">
        <v>3.04313198995622</v>
      </c>
      <c r="AC15" s="6" t="s">
        <v>13</v>
      </c>
      <c r="AE15" s="6" t="n">
        <f aca="false">VALUE(MID(AF15,2,FIND(".",AF15)-2))</f>
        <v>1458</v>
      </c>
      <c r="AF15" s="6" t="s">
        <v>83</v>
      </c>
      <c r="AG15" s="1" t="n">
        <v>2.34996</v>
      </c>
      <c r="AH15" s="6" t="s">
        <v>13</v>
      </c>
      <c r="AJ15" s="6" t="n">
        <f aca="false">VALUE(MID(AK15,2,FIND(".",AK15)-2))</f>
        <v>12359</v>
      </c>
      <c r="AK15" s="6" t="s">
        <v>84</v>
      </c>
      <c r="AL15" s="1" t="n">
        <v>5.89647581375182</v>
      </c>
      <c r="AM15" s="6" t="s">
        <v>85</v>
      </c>
    </row>
    <row r="16" s="6" customFormat="true" ht="15" hidden="false" customHeight="false" outlineLevel="0" collapsed="false">
      <c r="A16" s="6" t="n">
        <f aca="false">VALUE(MID(B16,2,FIND(".",B16)-2))</f>
        <v>2900</v>
      </c>
      <c r="B16" s="6" t="s">
        <v>86</v>
      </c>
      <c r="C16" s="1" t="n">
        <v>2.474863</v>
      </c>
      <c r="D16" s="6" t="s">
        <v>13</v>
      </c>
      <c r="H16" s="1"/>
      <c r="M16" s="1"/>
      <c r="R16" s="1"/>
      <c r="U16" s="6" t="n">
        <f aca="false">VALUE(MID(V16,2,FIND(".",V16)-2))</f>
        <v>9887</v>
      </c>
      <c r="V16" s="6" t="s">
        <v>76</v>
      </c>
      <c r="W16" s="1" t="n">
        <v>2.73801552142542</v>
      </c>
      <c r="X16" s="6" t="s">
        <v>77</v>
      </c>
      <c r="Z16" s="6" t="n">
        <f aca="false">VALUE(MID(AA16,2,FIND(".",AA16)-2))</f>
        <v>5991</v>
      </c>
      <c r="AA16" s="6" t="s">
        <v>87</v>
      </c>
      <c r="AB16" s="1" t="n">
        <v>3.03825259255469</v>
      </c>
      <c r="AC16" s="6" t="s">
        <v>88</v>
      </c>
      <c r="AE16" s="6" t="n">
        <f aca="false">VALUE(MID(AF16,2,FIND(".",AF16)-2))</f>
        <v>3826</v>
      </c>
      <c r="AF16" s="6" t="s">
        <v>38</v>
      </c>
      <c r="AG16" s="1" t="n">
        <v>2.317304</v>
      </c>
      <c r="AH16" s="6" t="s">
        <v>39</v>
      </c>
      <c r="AJ16" s="6" t="n">
        <f aca="false">VALUE(MID(AK16,2,FIND(".",AK16)-2))</f>
        <v>9969</v>
      </c>
      <c r="AK16" s="6" t="s">
        <v>89</v>
      </c>
      <c r="AL16" s="1" t="n">
        <v>5.88450912063052</v>
      </c>
      <c r="AM16" s="6" t="s">
        <v>90</v>
      </c>
    </row>
    <row r="17" s="6" customFormat="true" ht="15" hidden="false" customHeight="false" outlineLevel="0" collapsed="false">
      <c r="A17" s="6" t="n">
        <f aca="false">VALUE(MID(B17,2,FIND(".",B17)-2))</f>
        <v>6462</v>
      </c>
      <c r="B17" s="6" t="s">
        <v>91</v>
      </c>
      <c r="C17" s="1" t="n">
        <v>2.471483</v>
      </c>
      <c r="D17" s="6" t="s">
        <v>92</v>
      </c>
      <c r="H17" s="1"/>
      <c r="M17" s="1"/>
      <c r="R17" s="1"/>
      <c r="U17" s="6" t="n">
        <f aca="false">VALUE(MID(V17,2,FIND(".",V17)-2))</f>
        <v>7095</v>
      </c>
      <c r="V17" s="6" t="s">
        <v>93</v>
      </c>
      <c r="W17" s="1" t="n">
        <v>2.73343710196776</v>
      </c>
      <c r="X17" s="6" t="s">
        <v>94</v>
      </c>
      <c r="Z17" s="6" t="n">
        <f aca="false">VALUE(MID(AA17,2,FIND(".",AA17)-2))</f>
        <v>1458</v>
      </c>
      <c r="AA17" s="6" t="s">
        <v>83</v>
      </c>
      <c r="AB17" s="1" t="n">
        <v>3.01563762304543</v>
      </c>
      <c r="AC17" s="6" t="s">
        <v>13</v>
      </c>
      <c r="AE17" s="6" t="n">
        <f aca="false">VALUE(MID(AF17,2,FIND(".",AF17)-2))</f>
        <v>10062</v>
      </c>
      <c r="AF17" s="6" t="s">
        <v>95</v>
      </c>
      <c r="AG17" s="1" t="n">
        <v>2.312858</v>
      </c>
      <c r="AH17" s="6" t="s">
        <v>13</v>
      </c>
      <c r="AJ17" s="6" t="n">
        <f aca="false">VALUE(MID(AK17,2,FIND(".",AK17)-2))</f>
        <v>12558</v>
      </c>
      <c r="AK17" s="6" t="s">
        <v>17</v>
      </c>
      <c r="AL17" s="1" t="n">
        <v>5.86971608282171</v>
      </c>
      <c r="AM17" s="6" t="s">
        <v>13</v>
      </c>
    </row>
    <row r="18" s="6" customFormat="true" ht="15" hidden="false" customHeight="false" outlineLevel="0" collapsed="false">
      <c r="A18" s="6" t="n">
        <f aca="false">VALUE(MID(B18,2,FIND(".",B18)-2))</f>
        <v>7499</v>
      </c>
      <c r="B18" s="6" t="s">
        <v>96</v>
      </c>
      <c r="C18" s="1" t="n">
        <v>2.445799</v>
      </c>
      <c r="D18" s="6" t="s">
        <v>13</v>
      </c>
      <c r="H18" s="1"/>
      <c r="M18" s="1"/>
      <c r="R18" s="1"/>
      <c r="U18" s="6" t="n">
        <f aca="false">VALUE(MID(V18,2,FIND(".",V18)-2))</f>
        <v>1553</v>
      </c>
      <c r="V18" s="6" t="s">
        <v>97</v>
      </c>
      <c r="W18" s="1" t="n">
        <v>2.71089380730932</v>
      </c>
      <c r="X18" s="6" t="s">
        <v>13</v>
      </c>
      <c r="Z18" s="6" t="n">
        <f aca="false">VALUE(MID(AA18,2,FIND(".",AA18)-2))</f>
        <v>7938</v>
      </c>
      <c r="AA18" s="6" t="s">
        <v>40</v>
      </c>
      <c r="AB18" s="1" t="n">
        <v>2.99645504644805</v>
      </c>
      <c r="AC18" s="6" t="s">
        <v>13</v>
      </c>
      <c r="AE18" s="6" t="n">
        <f aca="false">VALUE(MID(AF18,2,FIND(".",AF18)-2))</f>
        <v>2083</v>
      </c>
      <c r="AF18" s="6" t="s">
        <v>98</v>
      </c>
      <c r="AG18" s="1" t="n">
        <v>2.299655</v>
      </c>
      <c r="AH18" s="6" t="s">
        <v>99</v>
      </c>
      <c r="AJ18" s="6" t="n">
        <f aca="false">VALUE(MID(AK18,2,FIND(".",AK18)-2))</f>
        <v>10749</v>
      </c>
      <c r="AK18" s="6" t="s">
        <v>100</v>
      </c>
      <c r="AL18" s="1" t="n">
        <v>5.86107096258777</v>
      </c>
      <c r="AM18" s="6" t="s">
        <v>27</v>
      </c>
    </row>
    <row r="19" s="6" customFormat="true" ht="15" hidden="false" customHeight="false" outlineLevel="0" collapsed="false">
      <c r="A19" s="6" t="n">
        <f aca="false">VALUE(MID(B19,2,FIND(".",B19)-2))</f>
        <v>4565</v>
      </c>
      <c r="B19" s="6" t="s">
        <v>101</v>
      </c>
      <c r="C19" s="1" t="n">
        <v>2.40734</v>
      </c>
      <c r="D19" s="6" t="s">
        <v>102</v>
      </c>
      <c r="H19" s="1"/>
      <c r="M19" s="1"/>
      <c r="R19" s="1"/>
      <c r="U19" s="6" t="n">
        <f aca="false">VALUE(MID(V19,2,FIND(".",V19)-2))</f>
        <v>4316</v>
      </c>
      <c r="V19" s="6" t="s">
        <v>47</v>
      </c>
      <c r="W19" s="1" t="n">
        <v>2.69453222979197</v>
      </c>
      <c r="X19" s="6" t="s">
        <v>48</v>
      </c>
      <c r="Z19" s="6" t="n">
        <f aca="false">VALUE(MID(AA19,2,FIND(".",AA19)-2))</f>
        <v>7930</v>
      </c>
      <c r="AA19" s="6" t="s">
        <v>103</v>
      </c>
      <c r="AB19" s="1" t="n">
        <v>2.99304723935823</v>
      </c>
      <c r="AC19" s="6" t="s">
        <v>13</v>
      </c>
      <c r="AE19" s="6" t="n">
        <f aca="false">VALUE(MID(AF19,2,FIND(".",AF19)-2))</f>
        <v>12558</v>
      </c>
      <c r="AF19" s="6" t="s">
        <v>17</v>
      </c>
      <c r="AG19" s="1" t="n">
        <v>2.280479</v>
      </c>
      <c r="AH19" s="6" t="s">
        <v>13</v>
      </c>
      <c r="AJ19" s="6" t="n">
        <f aca="false">VALUE(MID(AK19,2,FIND(".",AK19)-2))</f>
        <v>1518</v>
      </c>
      <c r="AK19" s="6" t="s">
        <v>30</v>
      </c>
      <c r="AL19" s="1" t="n">
        <v>5.77046911817353</v>
      </c>
      <c r="AM19" s="6" t="s">
        <v>13</v>
      </c>
    </row>
    <row r="20" s="6" customFormat="true" ht="15" hidden="false" customHeight="false" outlineLevel="0" collapsed="false">
      <c r="A20" s="6" t="n">
        <f aca="false">VALUE(MID(B20,2,FIND(".",B20)-2))</f>
        <v>4949</v>
      </c>
      <c r="B20" s="6" t="s">
        <v>104</v>
      </c>
      <c r="C20" s="1" t="n">
        <v>2.399082</v>
      </c>
      <c r="D20" s="6" t="s">
        <v>105</v>
      </c>
      <c r="H20" s="1"/>
      <c r="M20" s="1"/>
      <c r="R20" s="1"/>
      <c r="U20" s="6" t="n">
        <f aca="false">VALUE(MID(V20,2,FIND(".",V20)-2))</f>
        <v>11341</v>
      </c>
      <c r="V20" s="6" t="s">
        <v>106</v>
      </c>
      <c r="W20" s="1" t="n">
        <v>2.68863274470735</v>
      </c>
      <c r="X20" s="6" t="s">
        <v>27</v>
      </c>
      <c r="Z20" s="6" t="n">
        <f aca="false">VALUE(MID(AA20,2,FIND(".",AA20)-2))</f>
        <v>13038</v>
      </c>
      <c r="AA20" s="6" t="s">
        <v>107</v>
      </c>
      <c r="AB20" s="1" t="n">
        <v>2.98216617571163</v>
      </c>
      <c r="AC20" s="6" t="s">
        <v>13</v>
      </c>
      <c r="AE20" s="6" t="n">
        <f aca="false">VALUE(MID(AF20,2,FIND(".",AF20)-2))</f>
        <v>10138</v>
      </c>
      <c r="AF20" s="6" t="s">
        <v>57</v>
      </c>
      <c r="AG20" s="1" t="n">
        <v>2.276377</v>
      </c>
      <c r="AH20" s="6" t="s">
        <v>13</v>
      </c>
      <c r="AJ20" s="6" t="n">
        <f aca="false">VALUE(MID(AK20,2,FIND(".",AK20)-2))</f>
        <v>7388</v>
      </c>
      <c r="AK20" s="6" t="s">
        <v>108</v>
      </c>
      <c r="AL20" s="1" t="n">
        <v>5.76457005556081</v>
      </c>
      <c r="AM20" s="6" t="s">
        <v>13</v>
      </c>
    </row>
    <row r="21" s="6" customFormat="true" ht="15" hidden="false" customHeight="false" outlineLevel="0" collapsed="false">
      <c r="A21" s="6" t="n">
        <f aca="false">VALUE(MID(B21,2,FIND(".",B21)-2))</f>
        <v>3523</v>
      </c>
      <c r="B21" s="6" t="s">
        <v>109</v>
      </c>
      <c r="C21" s="1" t="n">
        <v>2.378113</v>
      </c>
      <c r="D21" s="6" t="s">
        <v>110</v>
      </c>
      <c r="H21" s="1"/>
      <c r="M21" s="1"/>
      <c r="R21" s="1"/>
      <c r="U21" s="6" t="n">
        <f aca="false">VALUE(MID(V21,2,FIND(".",V21)-2))</f>
        <v>7269</v>
      </c>
      <c r="V21" s="6" t="s">
        <v>111</v>
      </c>
      <c r="W21" s="1" t="n">
        <v>2.66791918475687</v>
      </c>
      <c r="X21" s="6" t="s">
        <v>112</v>
      </c>
      <c r="Z21" s="6" t="n">
        <f aca="false">VALUE(MID(AA21,2,FIND(".",AA21)-2))</f>
        <v>12348</v>
      </c>
      <c r="AA21" s="6" t="s">
        <v>113</v>
      </c>
      <c r="AB21" s="1" t="n">
        <v>2.96663021360288</v>
      </c>
      <c r="AC21" s="6" t="s">
        <v>13</v>
      </c>
      <c r="AE21" s="6" t="n">
        <f aca="false">VALUE(MID(AF21,2,FIND(".",AF21)-2))</f>
        <v>12772</v>
      </c>
      <c r="AF21" s="6" t="s">
        <v>114</v>
      </c>
      <c r="AG21" s="1" t="n">
        <v>2.276264</v>
      </c>
      <c r="AH21" s="6" t="s">
        <v>27</v>
      </c>
      <c r="AJ21" s="6" t="n">
        <f aca="false">VALUE(MID(AK21,2,FIND(".",AK21)-2))</f>
        <v>8338</v>
      </c>
      <c r="AK21" s="6" t="s">
        <v>115</v>
      </c>
      <c r="AL21" s="1" t="n">
        <v>5.7221927608959</v>
      </c>
      <c r="AM21" s="6" t="s">
        <v>13</v>
      </c>
    </row>
    <row r="22" s="6" customFormat="true" ht="15" hidden="false" customHeight="false" outlineLevel="0" collapsed="false">
      <c r="A22" s="6" t="n">
        <f aca="false">VALUE(MID(B22,2,FIND(".",B22)-2))</f>
        <v>1468</v>
      </c>
      <c r="B22" s="6" t="s">
        <v>116</v>
      </c>
      <c r="C22" s="1" t="n">
        <v>2.373441</v>
      </c>
      <c r="D22" s="6" t="s">
        <v>117</v>
      </c>
      <c r="H22" s="1"/>
      <c r="M22" s="1"/>
      <c r="R22" s="1"/>
      <c r="U22" s="6" t="n">
        <f aca="false">VALUE(MID(V22,2,FIND(".",V22)-2))</f>
        <v>13137</v>
      </c>
      <c r="V22" s="6" t="s">
        <v>118</v>
      </c>
      <c r="W22" s="1" t="n">
        <v>2.61339966489891</v>
      </c>
      <c r="X22" s="6" t="s">
        <v>119</v>
      </c>
      <c r="Z22" s="6" t="n">
        <f aca="false">VALUE(MID(AA22,2,FIND(".",AA22)-2))</f>
        <v>7027</v>
      </c>
      <c r="AA22" s="6" t="s">
        <v>120</v>
      </c>
      <c r="AB22" s="1" t="n">
        <v>2.95419631038688</v>
      </c>
      <c r="AC22" s="6" t="s">
        <v>13</v>
      </c>
      <c r="AE22" s="6" t="n">
        <f aca="false">VALUE(MID(AF22,2,FIND(".",AF22)-2))</f>
        <v>7026</v>
      </c>
      <c r="AF22" s="6" t="s">
        <v>71</v>
      </c>
      <c r="AG22" s="1" t="n">
        <v>2.265199</v>
      </c>
      <c r="AH22" s="6" t="s">
        <v>27</v>
      </c>
      <c r="AJ22" s="6" t="n">
        <f aca="false">VALUE(MID(AK22,2,FIND(".",AK22)-2))</f>
        <v>7031</v>
      </c>
      <c r="AK22" s="6" t="s">
        <v>121</v>
      </c>
      <c r="AL22" s="1" t="n">
        <v>5.68706654717407</v>
      </c>
      <c r="AM22" s="6" t="s">
        <v>13</v>
      </c>
    </row>
    <row r="23" s="6" customFormat="true" ht="15" hidden="false" customHeight="false" outlineLevel="0" collapsed="false">
      <c r="A23" s="6" t="n">
        <f aca="false">VALUE(MID(B23,2,FIND(".",B23)-2))</f>
        <v>976</v>
      </c>
      <c r="B23" s="6" t="s">
        <v>122</v>
      </c>
      <c r="C23" s="1" t="n">
        <v>2.338442</v>
      </c>
      <c r="D23" s="6" t="s">
        <v>123</v>
      </c>
      <c r="H23" s="1"/>
      <c r="M23" s="1"/>
      <c r="R23" s="1"/>
      <c r="U23" s="6" t="n">
        <f aca="false">VALUE(MID(V23,2,FIND(".",V23)-2))</f>
        <v>9188</v>
      </c>
      <c r="V23" s="6" t="s">
        <v>124</v>
      </c>
      <c r="W23" s="1" t="n">
        <v>2.60573777154454</v>
      </c>
      <c r="X23" s="6" t="s">
        <v>125</v>
      </c>
      <c r="Z23" s="6" t="n">
        <f aca="false">VALUE(MID(AA23,2,FIND(".",AA23)-2))</f>
        <v>5673</v>
      </c>
      <c r="AA23" s="6" t="s">
        <v>23</v>
      </c>
      <c r="AB23" s="1" t="n">
        <v>2.94453813995403</v>
      </c>
      <c r="AC23" s="6" t="s">
        <v>24</v>
      </c>
      <c r="AE23" s="6" t="n">
        <f aca="false">VALUE(MID(AF23,2,FIND(".",AF23)-2))</f>
        <v>8539</v>
      </c>
      <c r="AF23" s="6" t="s">
        <v>54</v>
      </c>
      <c r="AG23" s="1" t="n">
        <v>2.23774</v>
      </c>
      <c r="AH23" s="6" t="s">
        <v>13</v>
      </c>
      <c r="AJ23" s="6" t="n">
        <f aca="false">VALUE(MID(AK23,2,FIND(".",AK23)-2))</f>
        <v>10861</v>
      </c>
      <c r="AK23" s="6" t="s">
        <v>75</v>
      </c>
      <c r="AL23" s="1" t="n">
        <v>5.68217495334593</v>
      </c>
      <c r="AM23" s="6" t="s">
        <v>27</v>
      </c>
    </row>
    <row r="24" s="6" customFormat="true" ht="15" hidden="false" customHeight="false" outlineLevel="0" collapsed="false">
      <c r="A24" s="6" t="n">
        <f aca="false">VALUE(MID(B24,2,FIND(".",B24)-2))</f>
        <v>9280</v>
      </c>
      <c r="B24" s="6" t="s">
        <v>126</v>
      </c>
      <c r="C24" s="1" t="n">
        <v>2.312453</v>
      </c>
      <c r="D24" s="6" t="s">
        <v>127</v>
      </c>
      <c r="H24" s="1"/>
      <c r="M24" s="1"/>
      <c r="R24" s="1"/>
      <c r="U24" s="6" t="n">
        <f aca="false">VALUE(MID(V24,2,FIND(".",V24)-2))</f>
        <v>9520</v>
      </c>
      <c r="V24" s="6" t="s">
        <v>128</v>
      </c>
      <c r="W24" s="1" t="n">
        <v>2.55554689838677</v>
      </c>
      <c r="X24" s="6" t="s">
        <v>129</v>
      </c>
      <c r="Z24" s="6" t="n">
        <f aca="false">VALUE(MID(AA24,2,FIND(".",AA24)-2))</f>
        <v>10050</v>
      </c>
      <c r="AA24" s="6" t="s">
        <v>130</v>
      </c>
      <c r="AB24" s="1" t="n">
        <v>2.93467375212206</v>
      </c>
      <c r="AC24" s="6" t="s">
        <v>13</v>
      </c>
      <c r="AE24" s="6" t="n">
        <f aca="false">VALUE(MID(AF24,2,FIND(".",AF24)-2))</f>
        <v>10050</v>
      </c>
      <c r="AF24" s="6" t="s">
        <v>130</v>
      </c>
      <c r="AG24" s="1" t="n">
        <v>2.218682</v>
      </c>
      <c r="AH24" s="6" t="s">
        <v>13</v>
      </c>
      <c r="AJ24" s="6" t="n">
        <f aca="false">VALUE(MID(AK24,2,FIND(".",AK24)-2))</f>
        <v>7710</v>
      </c>
      <c r="AK24" s="6" t="s">
        <v>131</v>
      </c>
      <c r="AL24" s="1" t="n">
        <v>5.65592421308382</v>
      </c>
      <c r="AM24" s="6" t="s">
        <v>13</v>
      </c>
    </row>
    <row r="25" s="6" customFormat="true" ht="15" hidden="false" customHeight="false" outlineLevel="0" collapsed="false">
      <c r="A25" s="6" t="n">
        <f aca="false">VALUE(MID(B25,2,FIND(".",B25)-2))</f>
        <v>7884</v>
      </c>
      <c r="B25" s="6" t="s">
        <v>132</v>
      </c>
      <c r="C25" s="1" t="n">
        <v>2.284965</v>
      </c>
      <c r="D25" s="6" t="s">
        <v>13</v>
      </c>
      <c r="H25" s="1"/>
      <c r="M25" s="1"/>
      <c r="R25" s="1"/>
      <c r="U25" s="6" t="n">
        <f aca="false">VALUE(MID(V25,2,FIND(".",V25)-2))</f>
        <v>4478</v>
      </c>
      <c r="V25" s="6" t="s">
        <v>133</v>
      </c>
      <c r="W25" s="1" t="n">
        <v>2.51714259991122</v>
      </c>
      <c r="X25" s="6" t="s">
        <v>134</v>
      </c>
      <c r="Z25" s="6" t="n">
        <f aca="false">VALUE(MID(AA25,2,FIND(".",AA25)-2))</f>
        <v>12961</v>
      </c>
      <c r="AA25" s="6" t="s">
        <v>135</v>
      </c>
      <c r="AB25" s="1" t="n">
        <v>2.91891162005551</v>
      </c>
      <c r="AC25" s="6" t="s">
        <v>13</v>
      </c>
      <c r="AE25" s="6" t="n">
        <f aca="false">VALUE(MID(AF25,2,FIND(".",AF25)-2))</f>
        <v>5991</v>
      </c>
      <c r="AF25" s="6" t="s">
        <v>87</v>
      </c>
      <c r="AG25" s="1" t="n">
        <v>2.218482</v>
      </c>
      <c r="AH25" s="6" t="s">
        <v>88</v>
      </c>
      <c r="AJ25" s="6" t="n">
        <f aca="false">VALUE(MID(AK25,2,FIND(".",AK25)-2))</f>
        <v>3391</v>
      </c>
      <c r="AK25" s="6" t="s">
        <v>136</v>
      </c>
      <c r="AL25" s="1" t="n">
        <v>5.60076096129393</v>
      </c>
      <c r="AM25" s="6" t="s">
        <v>137</v>
      </c>
    </row>
    <row r="26" s="6" customFormat="true" ht="15" hidden="false" customHeight="false" outlineLevel="0" collapsed="false">
      <c r="A26" s="6" t="n">
        <f aca="false">VALUE(MID(B26,2,FIND(".",B26)-2))</f>
        <v>6289</v>
      </c>
      <c r="B26" s="6" t="s">
        <v>138</v>
      </c>
      <c r="C26" s="1" t="n">
        <v>2.269527</v>
      </c>
      <c r="D26" s="6" t="s">
        <v>139</v>
      </c>
      <c r="H26" s="1"/>
      <c r="M26" s="1"/>
      <c r="R26" s="1"/>
      <c r="U26" s="6" t="n">
        <f aca="false">VALUE(MID(V26,2,FIND(".",V26)-2))</f>
        <v>5298</v>
      </c>
      <c r="V26" s="6" t="s">
        <v>140</v>
      </c>
      <c r="W26" s="1" t="n">
        <v>2.45825589871765</v>
      </c>
      <c r="X26" s="6" t="s">
        <v>141</v>
      </c>
      <c r="Z26" s="6" t="n">
        <f aca="false">VALUE(MID(AA26,2,FIND(".",AA26)-2))</f>
        <v>10864</v>
      </c>
      <c r="AA26" s="6" t="s">
        <v>142</v>
      </c>
      <c r="AB26" s="1" t="n">
        <v>2.91335219466812</v>
      </c>
      <c r="AC26" s="6" t="s">
        <v>27</v>
      </c>
      <c r="AE26" s="6" t="n">
        <f aca="false">VALUE(MID(AF26,2,FIND(".",AF26)-2))</f>
        <v>6575</v>
      </c>
      <c r="AF26" s="6" t="s">
        <v>143</v>
      </c>
      <c r="AG26" s="1" t="n">
        <v>2.199459</v>
      </c>
      <c r="AH26" s="6" t="s">
        <v>82</v>
      </c>
      <c r="AJ26" s="6" t="n">
        <f aca="false">VALUE(MID(AK26,2,FIND(".",AK26)-2))</f>
        <v>10462</v>
      </c>
      <c r="AK26" s="6" t="s">
        <v>144</v>
      </c>
      <c r="AL26" s="1" t="n">
        <v>5.54712473842618</v>
      </c>
      <c r="AM26" s="6" t="s">
        <v>13</v>
      </c>
    </row>
    <row r="27" s="6" customFormat="true" ht="15" hidden="false" customHeight="false" outlineLevel="0" collapsed="false">
      <c r="A27" s="6" t="n">
        <f aca="false">VALUE(MID(B27,2,FIND(".",B27)-2))</f>
        <v>1374</v>
      </c>
      <c r="B27" s="6" t="s">
        <v>145</v>
      </c>
      <c r="C27" s="1" t="n">
        <v>2.251589</v>
      </c>
      <c r="D27" s="6" t="s">
        <v>13</v>
      </c>
      <c r="H27" s="1"/>
      <c r="M27" s="1"/>
      <c r="R27" s="1"/>
      <c r="U27" s="6" t="n">
        <f aca="false">VALUE(MID(V27,2,FIND(".",V27)-2))</f>
        <v>8616</v>
      </c>
      <c r="V27" s="6" t="s">
        <v>146</v>
      </c>
      <c r="W27" s="1" t="n">
        <v>2.30025534059421</v>
      </c>
      <c r="X27" s="6" t="s">
        <v>147</v>
      </c>
      <c r="Z27" s="6" t="n">
        <f aca="false">VALUE(MID(AA27,2,FIND(".",AA27)-2))</f>
        <v>7025</v>
      </c>
      <c r="AA27" s="6" t="s">
        <v>148</v>
      </c>
      <c r="AB27" s="1" t="n">
        <v>2.882231541679</v>
      </c>
      <c r="AC27" s="6" t="s">
        <v>13</v>
      </c>
      <c r="AE27" s="6" t="n">
        <f aca="false">VALUE(MID(AF27,2,FIND(".",AF27)-2))</f>
        <v>12961</v>
      </c>
      <c r="AF27" s="6" t="s">
        <v>135</v>
      </c>
      <c r="AG27" s="1" t="n">
        <v>2.177576</v>
      </c>
      <c r="AH27" s="6" t="s">
        <v>13</v>
      </c>
      <c r="AJ27" s="6" t="n">
        <f aca="false">VALUE(MID(AK27,2,FIND(".",AK27)-2))</f>
        <v>1455</v>
      </c>
      <c r="AK27" s="6" t="s">
        <v>149</v>
      </c>
      <c r="AL27" s="1" t="n">
        <v>5.51183170338472</v>
      </c>
      <c r="AM27" s="6" t="s">
        <v>13</v>
      </c>
    </row>
    <row r="28" s="6" customFormat="true" ht="15" hidden="false" customHeight="false" outlineLevel="0" collapsed="false">
      <c r="A28" s="6" t="n">
        <f aca="false">VALUE(MID(B28,2,FIND(".",B28)-2))</f>
        <v>5857</v>
      </c>
      <c r="B28" s="6" t="s">
        <v>150</v>
      </c>
      <c r="C28" s="1" t="n">
        <v>2.232714</v>
      </c>
      <c r="D28" s="6" t="s">
        <v>151</v>
      </c>
      <c r="H28" s="1"/>
      <c r="M28" s="1"/>
      <c r="R28" s="1"/>
      <c r="U28" s="6" t="n">
        <f aca="false">VALUE(MID(V28,2,FIND(".",V28)-2))</f>
        <v>8878</v>
      </c>
      <c r="V28" s="6" t="s">
        <v>152</v>
      </c>
      <c r="W28" s="1" t="n">
        <v>2.26133872636313</v>
      </c>
      <c r="X28" s="6" t="s">
        <v>129</v>
      </c>
      <c r="Z28" s="6" t="n">
        <f aca="false">VALUE(MID(AA28,2,FIND(".",AA28)-2))</f>
        <v>4316</v>
      </c>
      <c r="AA28" s="6" t="s">
        <v>47</v>
      </c>
      <c r="AB28" s="1" t="n">
        <v>2.86723546961164</v>
      </c>
      <c r="AC28" s="6" t="s">
        <v>48</v>
      </c>
      <c r="AE28" s="6" t="n">
        <f aca="false">VALUE(MID(AF28,2,FIND(".",AF28)-2))</f>
        <v>5016</v>
      </c>
      <c r="AF28" s="6" t="s">
        <v>153</v>
      </c>
      <c r="AG28" s="1" t="n">
        <v>2.166647</v>
      </c>
      <c r="AH28" s="6" t="s">
        <v>154</v>
      </c>
      <c r="AJ28" s="6" t="n">
        <f aca="false">VALUE(MID(AK28,2,FIND(".",AK28)-2))</f>
        <v>4303</v>
      </c>
      <c r="AK28" s="6" t="s">
        <v>155</v>
      </c>
      <c r="AL28" s="1" t="n">
        <v>5.49194927279322</v>
      </c>
      <c r="AM28" s="6" t="s">
        <v>13</v>
      </c>
    </row>
    <row r="29" s="6" customFormat="true" ht="15" hidden="false" customHeight="false" outlineLevel="0" collapsed="false">
      <c r="A29" s="6" t="n">
        <f aca="false">VALUE(MID(B29,2,FIND(".",B29)-2))</f>
        <v>7215</v>
      </c>
      <c r="B29" s="6" t="s">
        <v>156</v>
      </c>
      <c r="C29" s="1" t="n">
        <v>2.210962</v>
      </c>
      <c r="D29" s="6" t="s">
        <v>157</v>
      </c>
      <c r="H29" s="1"/>
      <c r="M29" s="1"/>
      <c r="R29" s="1"/>
      <c r="U29" s="6" t="n">
        <f aca="false">VALUE(MID(V29,2,FIND(".",V29)-2))</f>
        <v>10850</v>
      </c>
      <c r="V29" s="6" t="s">
        <v>158</v>
      </c>
      <c r="W29" s="1" t="n">
        <v>2.23261076583398</v>
      </c>
      <c r="X29" s="6" t="s">
        <v>159</v>
      </c>
      <c r="Z29" s="6" t="n">
        <f aca="false">VALUE(MID(AA29,2,FIND(".",AA29)-2))</f>
        <v>5016</v>
      </c>
      <c r="AA29" s="6" t="s">
        <v>153</v>
      </c>
      <c r="AB29" s="1" t="n">
        <v>2.82025453691453</v>
      </c>
      <c r="AC29" s="6" t="s">
        <v>154</v>
      </c>
      <c r="AE29" s="6" t="n">
        <f aca="false">VALUE(MID(AF29,2,FIND(".",AF29)-2))</f>
        <v>8108</v>
      </c>
      <c r="AF29" s="6" t="s">
        <v>160</v>
      </c>
      <c r="AG29" s="1" t="n">
        <v>2.156614</v>
      </c>
      <c r="AH29" s="6" t="s">
        <v>161</v>
      </c>
      <c r="AJ29" s="6" t="n">
        <f aca="false">VALUE(MID(AK29,2,FIND(".",AK29)-2))</f>
        <v>9297</v>
      </c>
      <c r="AK29" s="6" t="s">
        <v>162</v>
      </c>
      <c r="AL29" s="1" t="n">
        <v>5.43394942330178</v>
      </c>
      <c r="AM29" s="6" t="s">
        <v>27</v>
      </c>
    </row>
    <row r="30" s="6" customFormat="true" ht="15" hidden="false" customHeight="false" outlineLevel="0" collapsed="false">
      <c r="A30" s="6" t="n">
        <f aca="false">VALUE(MID(B30,2,FIND(".",B30)-2))</f>
        <v>14</v>
      </c>
      <c r="B30" s="6" t="s">
        <v>163</v>
      </c>
      <c r="C30" s="1" t="n">
        <v>2.193097</v>
      </c>
      <c r="D30" s="6" t="s">
        <v>164</v>
      </c>
      <c r="H30" s="1"/>
      <c r="M30" s="1"/>
      <c r="R30" s="1"/>
      <c r="U30" s="6" t="n">
        <f aca="false">VALUE(MID(V30,2,FIND(".",V30)-2))</f>
        <v>926</v>
      </c>
      <c r="V30" s="6" t="s">
        <v>165</v>
      </c>
      <c r="W30" s="1" t="n">
        <v>2.19764440980436</v>
      </c>
      <c r="X30" s="6" t="s">
        <v>99</v>
      </c>
      <c r="Z30" s="6" t="n">
        <f aca="false">VALUE(MID(AA30,2,FIND(".",AA30)-2))</f>
        <v>7028</v>
      </c>
      <c r="AA30" s="6" t="s">
        <v>67</v>
      </c>
      <c r="AB30" s="1" t="n">
        <v>2.81391289069884</v>
      </c>
      <c r="AC30" s="6" t="s">
        <v>13</v>
      </c>
      <c r="AE30" s="6" t="n">
        <f aca="false">VALUE(MID(AF30,2,FIND(".",AF30)-2))</f>
        <v>9582</v>
      </c>
      <c r="AF30" s="6" t="s">
        <v>58</v>
      </c>
      <c r="AG30" s="1" t="n">
        <v>2.146346</v>
      </c>
      <c r="AH30" s="6" t="s">
        <v>13</v>
      </c>
      <c r="AJ30" s="6" t="n">
        <f aca="false">VALUE(MID(AK30,2,FIND(".",AK30)-2))</f>
        <v>6703</v>
      </c>
      <c r="AK30" s="6" t="s">
        <v>166</v>
      </c>
      <c r="AL30" s="1" t="n">
        <v>5.38068921454153</v>
      </c>
      <c r="AM30" s="6" t="s">
        <v>13</v>
      </c>
    </row>
    <row r="31" s="6" customFormat="true" ht="15" hidden="false" customHeight="false" outlineLevel="0" collapsed="false">
      <c r="A31" s="6" t="n">
        <f aca="false">VALUE(MID(B31,2,FIND(".",B31)-2))</f>
        <v>6489</v>
      </c>
      <c r="B31" s="6" t="s">
        <v>167</v>
      </c>
      <c r="C31" s="1" t="n">
        <v>2.166294</v>
      </c>
      <c r="D31" s="6" t="s">
        <v>168</v>
      </c>
      <c r="H31" s="1"/>
      <c r="M31" s="1"/>
      <c r="R31" s="1"/>
      <c r="U31" s="6" t="n">
        <f aca="false">VALUE(MID(V31,2,FIND(".",V31)-2))</f>
        <v>2362</v>
      </c>
      <c r="V31" s="6" t="s">
        <v>169</v>
      </c>
      <c r="W31" s="1" t="n">
        <v>2.13688857357934</v>
      </c>
      <c r="X31" s="6" t="s">
        <v>37</v>
      </c>
      <c r="Z31" s="6" t="n">
        <f aca="false">VALUE(MID(AA31,2,FIND(".",AA31)-2))</f>
        <v>7451</v>
      </c>
      <c r="AA31" s="6" t="s">
        <v>170</v>
      </c>
      <c r="AB31" s="1" t="n">
        <v>2.8073549220576</v>
      </c>
      <c r="AC31" s="6" t="s">
        <v>13</v>
      </c>
      <c r="AE31" s="6" t="n">
        <f aca="false">VALUE(MID(AF31,2,FIND(".",AF31)-2))</f>
        <v>4740</v>
      </c>
      <c r="AF31" s="6" t="s">
        <v>171</v>
      </c>
      <c r="AG31" s="1" t="n">
        <v>2.14334</v>
      </c>
      <c r="AH31" s="6" t="s">
        <v>172</v>
      </c>
      <c r="AJ31" s="6" t="n">
        <f aca="false">VALUE(MID(AK31,2,FIND(".",AK31)-2))</f>
        <v>7677</v>
      </c>
      <c r="AK31" s="6" t="s">
        <v>173</v>
      </c>
      <c r="AL31" s="1" t="n">
        <v>5.30615285211144</v>
      </c>
      <c r="AM31" s="6" t="s">
        <v>13</v>
      </c>
    </row>
    <row r="32" s="6" customFormat="true" ht="15" hidden="false" customHeight="false" outlineLevel="0" collapsed="false">
      <c r="A32" s="6" t="n">
        <f aca="false">VALUE(MID(B32,2,FIND(".",B32)-2))</f>
        <v>8038</v>
      </c>
      <c r="B32" s="6" t="s">
        <v>174</v>
      </c>
      <c r="C32" s="1" t="n">
        <v>2.143516</v>
      </c>
      <c r="D32" s="6" t="s">
        <v>175</v>
      </c>
      <c r="H32" s="1"/>
      <c r="M32" s="1"/>
      <c r="R32" s="1"/>
      <c r="U32" s="6" t="n">
        <f aca="false">VALUE(MID(V32,2,FIND(".",V32)-2))</f>
        <v>12887</v>
      </c>
      <c r="V32" s="6" t="s">
        <v>176</v>
      </c>
      <c r="W32" s="1" t="n">
        <v>2.04590735413397</v>
      </c>
      <c r="X32" s="6" t="s">
        <v>177</v>
      </c>
      <c r="Z32" s="6" t="n">
        <f aca="false">VALUE(MID(AA32,2,FIND(".",AA32)-2))</f>
        <v>12265</v>
      </c>
      <c r="AA32" s="6" t="s">
        <v>178</v>
      </c>
      <c r="AB32" s="1" t="n">
        <v>2.80276765256195</v>
      </c>
      <c r="AC32" s="6" t="s">
        <v>13</v>
      </c>
      <c r="AE32" s="6" t="n">
        <f aca="false">VALUE(MID(AF32,2,FIND(".",AF32)-2))</f>
        <v>8362</v>
      </c>
      <c r="AF32" s="6" t="s">
        <v>179</v>
      </c>
      <c r="AG32" s="1" t="n">
        <v>2.140177</v>
      </c>
      <c r="AH32" s="6" t="s">
        <v>13</v>
      </c>
      <c r="AJ32" s="6" t="n">
        <f aca="false">VALUE(MID(AK32,2,FIND(".",AK32)-2))</f>
        <v>7027</v>
      </c>
      <c r="AK32" s="6" t="s">
        <v>120</v>
      </c>
      <c r="AL32" s="1" t="n">
        <v>5.26881487991741</v>
      </c>
      <c r="AM32" s="6" t="s">
        <v>13</v>
      </c>
    </row>
    <row r="33" s="6" customFormat="true" ht="15" hidden="false" customHeight="false" outlineLevel="0" collapsed="false">
      <c r="A33" s="6" t="n">
        <f aca="false">VALUE(MID(B33,2,FIND(".",B33)-2))</f>
        <v>1063</v>
      </c>
      <c r="B33" s="6" t="s">
        <v>180</v>
      </c>
      <c r="C33" s="1" t="n">
        <v>2.138078</v>
      </c>
      <c r="D33" s="6" t="s">
        <v>181</v>
      </c>
      <c r="H33" s="1"/>
      <c r="M33" s="1"/>
      <c r="R33" s="1"/>
      <c r="U33" s="6" t="n">
        <f aca="false">VALUE(MID(V33,2,FIND(".",V33)-2))</f>
        <v>11425</v>
      </c>
      <c r="V33" s="6" t="s">
        <v>182</v>
      </c>
      <c r="W33" s="1" t="n">
        <v>2.03446426044794</v>
      </c>
      <c r="X33" s="6" t="s">
        <v>13</v>
      </c>
      <c r="Z33" s="6" t="n">
        <f aca="false">VALUE(MID(AA33,2,FIND(".",AA33)-2))</f>
        <v>4740</v>
      </c>
      <c r="AA33" s="6" t="s">
        <v>171</v>
      </c>
      <c r="AB33" s="1" t="n">
        <v>2.79354912253257</v>
      </c>
      <c r="AC33" s="6" t="s">
        <v>172</v>
      </c>
      <c r="AE33" s="6" t="n">
        <f aca="false">VALUE(MID(AF33,2,FIND(".",AF33)-2))</f>
        <v>9626</v>
      </c>
      <c r="AF33" s="6" t="s">
        <v>74</v>
      </c>
      <c r="AG33" s="1" t="n">
        <v>2.11752</v>
      </c>
      <c r="AH33" s="6" t="s">
        <v>13</v>
      </c>
      <c r="AJ33" s="6" t="n">
        <f aca="false">VALUE(MID(AK33,2,FIND(".",AK33)-2))</f>
        <v>1311</v>
      </c>
      <c r="AK33" s="6" t="s">
        <v>183</v>
      </c>
      <c r="AL33" s="1" t="n">
        <v>5.25476703946936</v>
      </c>
      <c r="AM33" s="6" t="s">
        <v>13</v>
      </c>
    </row>
    <row r="34" s="6" customFormat="true" ht="15" hidden="false" customHeight="false" outlineLevel="0" collapsed="false">
      <c r="A34" s="6" t="n">
        <f aca="false">VALUE(MID(B34,2,FIND(".",B34)-2))</f>
        <v>11882</v>
      </c>
      <c r="B34" s="6" t="s">
        <v>184</v>
      </c>
      <c r="C34" s="1" t="n">
        <v>2.133107</v>
      </c>
      <c r="D34" s="6" t="s">
        <v>185</v>
      </c>
      <c r="H34" s="1"/>
      <c r="M34" s="1"/>
      <c r="R34" s="1"/>
      <c r="U34" s="6" t="n">
        <f aca="false">VALUE(MID(V34,2,FIND(".",V34)-2))</f>
        <v>4076</v>
      </c>
      <c r="V34" s="6" t="s">
        <v>186</v>
      </c>
      <c r="W34" s="1" t="n">
        <v>1.96879858048822</v>
      </c>
      <c r="X34" s="6" t="s">
        <v>187</v>
      </c>
      <c r="Z34" s="6" t="n">
        <f aca="false">VALUE(MID(AA34,2,FIND(".",AA34)-2))</f>
        <v>12772</v>
      </c>
      <c r="AA34" s="6" t="s">
        <v>114</v>
      </c>
      <c r="AB34" s="1" t="n">
        <v>2.75661012331248</v>
      </c>
      <c r="AC34" s="6" t="s">
        <v>27</v>
      </c>
      <c r="AE34" s="6" t="n">
        <f aca="false">VALUE(MID(AF34,2,FIND(".",AF34)-2))</f>
        <v>11539</v>
      </c>
      <c r="AF34" s="6" t="s">
        <v>25</v>
      </c>
      <c r="AG34" s="1" t="n">
        <v>2.114574</v>
      </c>
      <c r="AH34" s="6" t="s">
        <v>13</v>
      </c>
      <c r="AJ34" s="6" t="n">
        <f aca="false">VALUE(MID(AK34,2,FIND(".",AK34)-2))</f>
        <v>4045</v>
      </c>
      <c r="AK34" s="6" t="s">
        <v>188</v>
      </c>
      <c r="AL34" s="1" t="n">
        <v>5.23266075679028</v>
      </c>
      <c r="AM34" s="6" t="s">
        <v>13</v>
      </c>
    </row>
    <row r="35" s="6" customFormat="true" ht="15" hidden="false" customHeight="false" outlineLevel="0" collapsed="false">
      <c r="A35" s="6" t="n">
        <f aca="false">VALUE(MID(B35,2,FIND(".",B35)-2))</f>
        <v>5897</v>
      </c>
      <c r="B35" s="6" t="s">
        <v>189</v>
      </c>
      <c r="C35" s="1" t="n">
        <v>2.132845</v>
      </c>
      <c r="D35" s="6" t="s">
        <v>190</v>
      </c>
      <c r="H35" s="1"/>
      <c r="M35" s="1"/>
      <c r="R35" s="1"/>
      <c r="U35" s="6" t="n">
        <f aca="false">VALUE(MID(V35,2,FIND(".",V35)-2))</f>
        <v>8230</v>
      </c>
      <c r="V35" s="6" t="s">
        <v>191</v>
      </c>
      <c r="W35" s="1" t="n">
        <v>1.89035489725613</v>
      </c>
      <c r="X35" s="6" t="s">
        <v>192</v>
      </c>
      <c r="Z35" s="6" t="n">
        <f aca="false">VALUE(MID(AA35,2,FIND(".",AA35)-2))</f>
        <v>5674</v>
      </c>
      <c r="AA35" s="6" t="s">
        <v>34</v>
      </c>
      <c r="AB35" s="1" t="n">
        <v>2.75144015413712</v>
      </c>
      <c r="AC35" s="6" t="s">
        <v>24</v>
      </c>
      <c r="AE35" s="6" t="n">
        <f aca="false">VALUE(MID(AF35,2,FIND(".",AF35)-2))</f>
        <v>3528</v>
      </c>
      <c r="AF35" s="6" t="s">
        <v>52</v>
      </c>
      <c r="AG35" s="1" t="n">
        <v>2.108722</v>
      </c>
      <c r="AH35" s="6" t="s">
        <v>53</v>
      </c>
      <c r="AJ35" s="6" t="n">
        <f aca="false">VALUE(MID(AK35,2,FIND(".",AK35)-2))</f>
        <v>13533</v>
      </c>
      <c r="AK35" s="6" t="s">
        <v>193</v>
      </c>
      <c r="AL35" s="1" t="n">
        <v>5.22741653415562</v>
      </c>
      <c r="AM35" s="6" t="s">
        <v>13</v>
      </c>
    </row>
    <row r="36" s="6" customFormat="true" ht="15" hidden="false" customHeight="false" outlineLevel="0" collapsed="false">
      <c r="A36" s="6" t="n">
        <f aca="false">VALUE(MID(B36,2,FIND(".",B36)-2))</f>
        <v>13143</v>
      </c>
      <c r="B36" s="6" t="s">
        <v>194</v>
      </c>
      <c r="C36" s="1" t="n">
        <v>2.129056</v>
      </c>
      <c r="D36" s="6" t="s">
        <v>195</v>
      </c>
      <c r="H36" s="1"/>
      <c r="M36" s="1"/>
      <c r="R36" s="1"/>
      <c r="U36" s="6" t="n">
        <f aca="false">VALUE(MID(V36,2,FIND(".",V36)-2))</f>
        <v>11353</v>
      </c>
      <c r="V36" s="6" t="s">
        <v>196</v>
      </c>
      <c r="W36" s="1" t="n">
        <v>1.84531677086707</v>
      </c>
      <c r="X36" s="6" t="s">
        <v>37</v>
      </c>
      <c r="Z36" s="6" t="n">
        <f aca="false">VALUE(MID(AA36,2,FIND(".",AA36)-2))</f>
        <v>12455</v>
      </c>
      <c r="AA36" s="6" t="s">
        <v>197</v>
      </c>
      <c r="AB36" s="1" t="n">
        <v>2.73190730434318</v>
      </c>
      <c r="AC36" s="6" t="s">
        <v>13</v>
      </c>
      <c r="AE36" s="6" t="n">
        <f aca="false">VALUE(MID(AF36,2,FIND(".",AF36)-2))</f>
        <v>7301</v>
      </c>
      <c r="AF36" s="6" t="s">
        <v>198</v>
      </c>
      <c r="AG36" s="1" t="n">
        <v>2.107889</v>
      </c>
      <c r="AH36" s="6" t="s">
        <v>13</v>
      </c>
      <c r="AJ36" s="6" t="n">
        <f aca="false">VALUE(MID(AK36,2,FIND(".",AK36)-2))</f>
        <v>13070</v>
      </c>
      <c r="AK36" s="6" t="s">
        <v>199</v>
      </c>
      <c r="AL36" s="1" t="n">
        <v>5.20353252554399</v>
      </c>
      <c r="AM36" s="6" t="s">
        <v>27</v>
      </c>
    </row>
    <row r="37" s="6" customFormat="true" ht="15" hidden="false" customHeight="false" outlineLevel="0" collapsed="false">
      <c r="A37" s="6" t="n">
        <f aca="false">VALUE(MID(B37,2,FIND(".",B37)-2))</f>
        <v>8058</v>
      </c>
      <c r="B37" s="6" t="s">
        <v>200</v>
      </c>
      <c r="C37" s="1" t="n">
        <v>2.106766</v>
      </c>
      <c r="D37" s="6" t="s">
        <v>201</v>
      </c>
      <c r="H37" s="1"/>
      <c r="M37" s="1"/>
      <c r="R37" s="1"/>
      <c r="U37" s="6" t="n">
        <f aca="false">VALUE(MID(V37,2,FIND(".",V37)-2))</f>
        <v>6359</v>
      </c>
      <c r="V37" s="6" t="s">
        <v>202</v>
      </c>
      <c r="W37" s="1" t="n">
        <v>1.8103661914606</v>
      </c>
      <c r="X37" s="6" t="s">
        <v>203</v>
      </c>
      <c r="Z37" s="6" t="n">
        <f aca="false">VALUE(MID(AA37,2,FIND(".",AA37)-2))</f>
        <v>10138</v>
      </c>
      <c r="AA37" s="6" t="s">
        <v>57</v>
      </c>
      <c r="AB37" s="1" t="n">
        <v>2.70051688570666</v>
      </c>
      <c r="AC37" s="6" t="s">
        <v>13</v>
      </c>
      <c r="AE37" s="6" t="n">
        <f aca="false">VALUE(MID(AF37,2,FIND(".",AF37)-2))</f>
        <v>1134</v>
      </c>
      <c r="AF37" s="6" t="s">
        <v>204</v>
      </c>
      <c r="AG37" s="1" t="n">
        <v>2.098357</v>
      </c>
      <c r="AH37" s="6" t="s">
        <v>172</v>
      </c>
      <c r="AJ37" s="6" t="n">
        <f aca="false">VALUE(MID(AK37,2,FIND(".",AK37)-2))</f>
        <v>5290</v>
      </c>
      <c r="AK37" s="6" t="s">
        <v>205</v>
      </c>
      <c r="AL37" s="1" t="n">
        <v>5.19197173145561</v>
      </c>
      <c r="AM37" s="6" t="s">
        <v>13</v>
      </c>
    </row>
    <row r="38" s="6" customFormat="true" ht="15" hidden="false" customHeight="false" outlineLevel="0" collapsed="false">
      <c r="A38" s="6" t="n">
        <f aca="false">VALUE(MID(B38,2,FIND(".",B38)-2))</f>
        <v>4156</v>
      </c>
      <c r="B38" s="6" t="s">
        <v>206</v>
      </c>
      <c r="C38" s="1" t="n">
        <v>2.106158</v>
      </c>
      <c r="D38" s="6" t="s">
        <v>13</v>
      </c>
      <c r="H38" s="1"/>
      <c r="M38" s="1"/>
      <c r="R38" s="1"/>
      <c r="U38" s="6" t="n">
        <f aca="false">VALUE(MID(V38,2,FIND(".",V38)-2))</f>
        <v>11130</v>
      </c>
      <c r="V38" s="6" t="s">
        <v>14</v>
      </c>
      <c r="W38" s="1" t="n">
        <v>1.59829190323584</v>
      </c>
      <c r="X38" s="6" t="s">
        <v>15</v>
      </c>
      <c r="Z38" s="6" t="n">
        <f aca="false">VALUE(MID(AA38,2,FIND(".",AA38)-2))</f>
        <v>3826</v>
      </c>
      <c r="AA38" s="6" t="s">
        <v>38</v>
      </c>
      <c r="AB38" s="1" t="n">
        <v>2.6766770411943</v>
      </c>
      <c r="AC38" s="6" t="s">
        <v>39</v>
      </c>
      <c r="AE38" s="6" t="n">
        <f aca="false">VALUE(MID(AF38,2,FIND(".",AF38)-2))</f>
        <v>9300</v>
      </c>
      <c r="AF38" s="6" t="s">
        <v>207</v>
      </c>
      <c r="AG38" s="1" t="n">
        <v>2.091221</v>
      </c>
      <c r="AH38" s="6" t="s">
        <v>208</v>
      </c>
      <c r="AJ38" s="6" t="n">
        <f aca="false">VALUE(MID(AK38,2,FIND(".",AK38)-2))</f>
        <v>10156</v>
      </c>
      <c r="AK38" s="6" t="s">
        <v>209</v>
      </c>
      <c r="AL38" s="1" t="n">
        <v>5.18189764310839</v>
      </c>
      <c r="AM38" s="6" t="s">
        <v>82</v>
      </c>
    </row>
    <row r="39" s="6" customFormat="true" ht="15" hidden="false" customHeight="false" outlineLevel="0" collapsed="false">
      <c r="A39" s="6" t="n">
        <f aca="false">VALUE(MID(B39,2,FIND(".",B39)-2))</f>
        <v>3180</v>
      </c>
      <c r="B39" s="6" t="s">
        <v>210</v>
      </c>
      <c r="C39" s="1" t="n">
        <v>2.082129</v>
      </c>
      <c r="D39" s="6" t="s">
        <v>211</v>
      </c>
      <c r="H39" s="1"/>
      <c r="M39" s="1"/>
      <c r="R39" s="1"/>
      <c r="U39" s="6" t="n">
        <f aca="false">VALUE(MID(V39,2,FIND(".",V39)-2))</f>
        <v>2576</v>
      </c>
      <c r="V39" s="6" t="s">
        <v>212</v>
      </c>
      <c r="W39" s="1" t="n">
        <v>1.3423869872714</v>
      </c>
      <c r="X39" s="6" t="s">
        <v>213</v>
      </c>
      <c r="Z39" s="6" t="n">
        <f aca="false">VALUE(MID(AA39,2,FIND(".",AA39)-2))</f>
        <v>13147</v>
      </c>
      <c r="AA39" s="6" t="s">
        <v>214</v>
      </c>
      <c r="AB39" s="1" t="n">
        <v>2.67229092897252</v>
      </c>
      <c r="AC39" s="6" t="s">
        <v>215</v>
      </c>
      <c r="AE39" s="6" t="n">
        <f aca="false">VALUE(MID(AF39,2,FIND(".",AF39)-2))</f>
        <v>10462</v>
      </c>
      <c r="AF39" s="6" t="s">
        <v>144</v>
      </c>
      <c r="AG39" s="1" t="n">
        <v>2.088222</v>
      </c>
      <c r="AH39" s="6" t="s">
        <v>13</v>
      </c>
      <c r="AJ39" s="6" t="n">
        <f aca="false">VALUE(MID(AK39,2,FIND(".",AK39)-2))</f>
        <v>1136</v>
      </c>
      <c r="AK39" s="6" t="s">
        <v>216</v>
      </c>
      <c r="AL39" s="1" t="n">
        <v>5.114855856251</v>
      </c>
      <c r="AM39" s="6" t="s">
        <v>217</v>
      </c>
    </row>
    <row r="40" s="6" customFormat="true" ht="15" hidden="false" customHeight="false" outlineLevel="0" collapsed="false">
      <c r="A40" s="6" t="n">
        <f aca="false">VALUE(MID(B40,2,FIND(".",B40)-2))</f>
        <v>7759</v>
      </c>
      <c r="B40" s="6" t="s">
        <v>218</v>
      </c>
      <c r="C40" s="1" t="n">
        <v>2.077734</v>
      </c>
      <c r="D40" s="6" t="s">
        <v>13</v>
      </c>
      <c r="H40" s="1"/>
      <c r="M40" s="1"/>
      <c r="R40" s="1"/>
      <c r="U40" s="6" t="n">
        <f aca="false">VALUE(MID(V40,2,FIND(".",V40)-2))</f>
        <v>4065</v>
      </c>
      <c r="V40" s="6" t="s">
        <v>219</v>
      </c>
      <c r="W40" s="1" t="n">
        <v>1.34219839551691</v>
      </c>
      <c r="X40" s="6" t="s">
        <v>220</v>
      </c>
      <c r="Z40" s="6" t="n">
        <f aca="false">VALUE(MID(AA40,2,FIND(".",AA40)-2))</f>
        <v>6961</v>
      </c>
      <c r="AA40" s="6" t="s">
        <v>221</v>
      </c>
      <c r="AB40" s="1" t="n">
        <v>2.65477921695952</v>
      </c>
      <c r="AC40" s="6" t="s">
        <v>13</v>
      </c>
      <c r="AE40" s="6" t="n">
        <f aca="false">VALUE(MID(AF40,2,FIND(".",AF40)-2))</f>
        <v>12265</v>
      </c>
      <c r="AF40" s="6" t="s">
        <v>178</v>
      </c>
      <c r="AG40" s="1" t="n">
        <v>2.079046</v>
      </c>
      <c r="AH40" s="6" t="s">
        <v>13</v>
      </c>
      <c r="AJ40" s="6" t="n">
        <f aca="false">VALUE(MID(AK40,2,FIND(".",AK40)-2))</f>
        <v>10864</v>
      </c>
      <c r="AK40" s="6" t="s">
        <v>142</v>
      </c>
      <c r="AL40" s="1" t="n">
        <v>5.09723318798624</v>
      </c>
      <c r="AM40" s="6" t="s">
        <v>27</v>
      </c>
    </row>
    <row r="41" s="6" customFormat="true" ht="15" hidden="false" customHeight="false" outlineLevel="0" collapsed="false">
      <c r="A41" s="6" t="n">
        <f aca="false">VALUE(MID(B41,2,FIND(".",B41)-2))</f>
        <v>7542</v>
      </c>
      <c r="B41" s="6" t="s">
        <v>222</v>
      </c>
      <c r="C41" s="1" t="n">
        <v>2.048011</v>
      </c>
      <c r="D41" s="6" t="s">
        <v>13</v>
      </c>
      <c r="H41" s="1"/>
      <c r="M41" s="1"/>
      <c r="R41" s="1"/>
      <c r="U41" s="6" t="n">
        <f aca="false">VALUE(MID(V41,2,FIND(".",V41)-2))</f>
        <v>9819</v>
      </c>
      <c r="V41" s="6" t="s">
        <v>223</v>
      </c>
      <c r="W41" s="1" t="n">
        <v>-2.08958206209293</v>
      </c>
      <c r="X41" s="6" t="s">
        <v>224</v>
      </c>
      <c r="Z41" s="6" t="n">
        <f aca="false">VALUE(MID(AA41,2,FIND(".",AA41)-2))</f>
        <v>7038</v>
      </c>
      <c r="AA41" s="6" t="s">
        <v>225</v>
      </c>
      <c r="AB41" s="1" t="n">
        <v>2.65398167309042</v>
      </c>
      <c r="AC41" s="6" t="s">
        <v>13</v>
      </c>
      <c r="AE41" s="6" t="n">
        <f aca="false">VALUE(MID(AF41,2,FIND(".",AF41)-2))</f>
        <v>7038</v>
      </c>
      <c r="AF41" s="6" t="s">
        <v>225</v>
      </c>
      <c r="AG41" s="1" t="n">
        <v>2.071432</v>
      </c>
      <c r="AH41" s="6" t="s">
        <v>13</v>
      </c>
      <c r="AJ41" s="6" t="n">
        <f aca="false">VALUE(MID(AK41,2,FIND(".",AK41)-2))</f>
        <v>13509</v>
      </c>
      <c r="AK41" s="6" t="s">
        <v>226</v>
      </c>
      <c r="AL41" s="1" t="n">
        <v>5.09449594466244</v>
      </c>
      <c r="AM41" s="6" t="s">
        <v>13</v>
      </c>
    </row>
    <row r="42" s="6" customFormat="true" ht="15" hidden="false" customHeight="false" outlineLevel="0" collapsed="false">
      <c r="A42" s="6" t="n">
        <f aca="false">VALUE(MID(B42,2,FIND(".",B42)-2))</f>
        <v>3019</v>
      </c>
      <c r="B42" s="6" t="s">
        <v>227</v>
      </c>
      <c r="C42" s="1" t="n">
        <v>2.039926</v>
      </c>
      <c r="D42" s="6" t="s">
        <v>228</v>
      </c>
      <c r="H42" s="1"/>
      <c r="M42" s="1"/>
      <c r="R42" s="1"/>
      <c r="U42" s="6" t="n">
        <f aca="false">VALUE(MID(V42,2,FIND(".",V42)-2))</f>
        <v>4996</v>
      </c>
      <c r="V42" s="6" t="s">
        <v>229</v>
      </c>
      <c r="W42" s="1" t="n">
        <v>-2.11888980320577</v>
      </c>
      <c r="X42" s="6" t="s">
        <v>13</v>
      </c>
      <c r="Z42" s="6" t="n">
        <f aca="false">VALUE(MID(AA42,2,FIND(".",AA42)-2))</f>
        <v>13030</v>
      </c>
      <c r="AA42" s="6" t="s">
        <v>230</v>
      </c>
      <c r="AB42" s="1" t="n">
        <v>2.64651717123779</v>
      </c>
      <c r="AC42" s="6" t="s">
        <v>13</v>
      </c>
      <c r="AE42" s="6" t="n">
        <f aca="false">VALUE(MID(AF42,2,FIND(".",AF42)-2))</f>
        <v>13147</v>
      </c>
      <c r="AF42" s="6" t="s">
        <v>214</v>
      </c>
      <c r="AG42" s="1" t="n">
        <v>2.069574</v>
      </c>
      <c r="AH42" s="6" t="s">
        <v>215</v>
      </c>
      <c r="AJ42" s="6" t="n">
        <f aca="false">VALUE(MID(AK42,2,FIND(".",AK42)-2))</f>
        <v>3821</v>
      </c>
      <c r="AK42" s="6" t="s">
        <v>231</v>
      </c>
      <c r="AL42" s="1" t="n">
        <v>5.08069369064088</v>
      </c>
      <c r="AM42" s="6" t="s">
        <v>13</v>
      </c>
    </row>
    <row r="43" s="6" customFormat="true" ht="15" hidden="false" customHeight="false" outlineLevel="0" collapsed="false">
      <c r="A43" s="6" t="n">
        <f aca="false">VALUE(MID(B43,2,FIND(".",B43)-2))</f>
        <v>1583</v>
      </c>
      <c r="B43" s="6" t="s">
        <v>232</v>
      </c>
      <c r="C43" s="1" t="n">
        <v>2.019851</v>
      </c>
      <c r="D43" s="6" t="s">
        <v>233</v>
      </c>
      <c r="H43" s="1"/>
      <c r="M43" s="1"/>
      <c r="R43" s="1"/>
      <c r="W43" s="1"/>
      <c r="Z43" s="6" t="n">
        <f aca="false">VALUE(MID(AA43,2,FIND(".",AA43)-2))</f>
        <v>13033</v>
      </c>
      <c r="AA43" s="6" t="s">
        <v>234</v>
      </c>
      <c r="AB43" s="1" t="n">
        <v>2.64651717123779</v>
      </c>
      <c r="AC43" s="6" t="s">
        <v>13</v>
      </c>
      <c r="AE43" s="6" t="n">
        <f aca="false">VALUE(MID(AF43,2,FIND(".",AF43)-2))</f>
        <v>1553</v>
      </c>
      <c r="AF43" s="6" t="s">
        <v>97</v>
      </c>
      <c r="AG43" s="1" t="n">
        <v>2.069486</v>
      </c>
      <c r="AH43" s="6" t="s">
        <v>13</v>
      </c>
      <c r="AJ43" s="6" t="n">
        <f aca="false">VALUE(MID(AK43,2,FIND(".",AK43)-2))</f>
        <v>12022</v>
      </c>
      <c r="AK43" s="6" t="s">
        <v>235</v>
      </c>
      <c r="AL43" s="1" t="n">
        <v>5.06069593168755</v>
      </c>
      <c r="AM43" s="6" t="s">
        <v>13</v>
      </c>
    </row>
    <row r="44" s="6" customFormat="true" ht="15" hidden="false" customHeight="false" outlineLevel="0" collapsed="false">
      <c r="A44" s="6" t="n">
        <f aca="false">VALUE(MID(B44,2,FIND(".",B44)-2))</f>
        <v>9047</v>
      </c>
      <c r="B44" s="6" t="s">
        <v>236</v>
      </c>
      <c r="C44" s="1" t="n">
        <v>1.987487</v>
      </c>
      <c r="D44" s="6" t="s">
        <v>237</v>
      </c>
      <c r="H44" s="1"/>
      <c r="M44" s="1"/>
      <c r="R44" s="1"/>
      <c r="W44" s="1"/>
      <c r="Z44" s="6" t="n">
        <f aca="false">VALUE(MID(AA44,2,FIND(".",AA44)-2))</f>
        <v>7820</v>
      </c>
      <c r="AA44" s="6" t="s">
        <v>238</v>
      </c>
      <c r="AB44" s="1" t="n">
        <v>2.64047277888564</v>
      </c>
      <c r="AC44" s="6" t="s">
        <v>13</v>
      </c>
      <c r="AE44" s="6" t="n">
        <f aca="false">VALUE(MID(AF44,2,FIND(".",AF44)-2))</f>
        <v>10864</v>
      </c>
      <c r="AF44" s="6" t="s">
        <v>142</v>
      </c>
      <c r="AG44" s="1" t="n">
        <v>2.068188</v>
      </c>
      <c r="AH44" s="6" t="s">
        <v>27</v>
      </c>
      <c r="AJ44" s="6" t="n">
        <f aca="false">VALUE(MID(AK44,2,FIND(".",AK44)-2))</f>
        <v>12626</v>
      </c>
      <c r="AK44" s="6" t="s">
        <v>239</v>
      </c>
      <c r="AL44" s="1" t="n">
        <v>5.05172116613851</v>
      </c>
      <c r="AM44" s="6" t="s">
        <v>13</v>
      </c>
    </row>
    <row r="45" s="6" customFormat="true" ht="15" hidden="false" customHeight="false" outlineLevel="0" collapsed="false">
      <c r="A45" s="6" t="n">
        <f aca="false">VALUE(MID(B45,2,FIND(".",B45)-2))</f>
        <v>4326</v>
      </c>
      <c r="B45" s="6" t="s">
        <v>240</v>
      </c>
      <c r="C45" s="1" t="n">
        <v>1.985303</v>
      </c>
      <c r="D45" s="6" t="s">
        <v>241</v>
      </c>
      <c r="H45" s="1"/>
      <c r="M45" s="1"/>
      <c r="R45" s="1"/>
      <c r="W45" s="1"/>
      <c r="Z45" s="6" t="n">
        <f aca="false">VALUE(MID(AA45,2,FIND(".",AA45)-2))</f>
        <v>2083</v>
      </c>
      <c r="AA45" s="6" t="s">
        <v>98</v>
      </c>
      <c r="AB45" s="1" t="n">
        <v>2.62486323583555</v>
      </c>
      <c r="AC45" s="6" t="s">
        <v>99</v>
      </c>
      <c r="AE45" s="6" t="n">
        <f aca="false">VALUE(MID(AF45,2,FIND(".",AF45)-2))</f>
        <v>12348</v>
      </c>
      <c r="AF45" s="6" t="s">
        <v>113</v>
      </c>
      <c r="AG45" s="1" t="n">
        <v>2.063226</v>
      </c>
      <c r="AH45" s="6" t="s">
        <v>13</v>
      </c>
      <c r="AJ45" s="6" t="n">
        <f aca="false">VALUE(MID(AK45,2,FIND(".",AK45)-2))</f>
        <v>6623</v>
      </c>
      <c r="AK45" s="6" t="s">
        <v>242</v>
      </c>
      <c r="AL45" s="1" t="n">
        <v>5.03691145559118</v>
      </c>
      <c r="AM45" s="6" t="s">
        <v>13</v>
      </c>
    </row>
    <row r="46" s="6" customFormat="true" ht="15" hidden="false" customHeight="false" outlineLevel="0" collapsed="false">
      <c r="A46" s="6" t="n">
        <f aca="false">VALUE(MID(B46,2,FIND(".",B46)-2))</f>
        <v>4406</v>
      </c>
      <c r="B46" s="6" t="s">
        <v>243</v>
      </c>
      <c r="C46" s="1" t="n">
        <v>1.984184</v>
      </c>
      <c r="D46" s="6" t="s">
        <v>244</v>
      </c>
      <c r="H46" s="1"/>
      <c r="M46" s="1"/>
      <c r="R46" s="1"/>
      <c r="W46" s="1"/>
      <c r="Z46" s="6" t="n">
        <f aca="false">VALUE(MID(AA46,2,FIND(".",AA46)-2))</f>
        <v>10201</v>
      </c>
      <c r="AA46" s="6" t="s">
        <v>245</v>
      </c>
      <c r="AB46" s="1" t="n">
        <v>2.62305525417474</v>
      </c>
      <c r="AC46" s="6" t="s">
        <v>13</v>
      </c>
      <c r="AE46" s="6" t="n">
        <f aca="false">VALUE(MID(AF46,2,FIND(".",AF46)-2))</f>
        <v>6172</v>
      </c>
      <c r="AF46" s="6" t="s">
        <v>246</v>
      </c>
      <c r="AG46" s="1" t="n">
        <v>2.055965</v>
      </c>
      <c r="AH46" s="6" t="s">
        <v>247</v>
      </c>
      <c r="AJ46" s="6" t="n">
        <f aca="false">VALUE(MID(AK46,2,FIND(".",AK46)-2))</f>
        <v>11544</v>
      </c>
      <c r="AK46" s="6" t="s">
        <v>248</v>
      </c>
      <c r="AL46" s="1" t="n">
        <v>5.02358803880953</v>
      </c>
      <c r="AM46" s="6" t="s">
        <v>249</v>
      </c>
    </row>
    <row r="47" s="6" customFormat="true" ht="15" hidden="false" customHeight="false" outlineLevel="0" collapsed="false">
      <c r="A47" s="6" t="n">
        <f aca="false">VALUE(MID(B47,2,FIND(".",B47)-2))</f>
        <v>11320</v>
      </c>
      <c r="B47" s="6" t="s">
        <v>250</v>
      </c>
      <c r="C47" s="1" t="n">
        <v>1.979065</v>
      </c>
      <c r="D47" s="6" t="s">
        <v>251</v>
      </c>
      <c r="H47" s="1"/>
      <c r="M47" s="1"/>
      <c r="R47" s="1"/>
      <c r="W47" s="1"/>
      <c r="Z47" s="6" t="n">
        <f aca="false">VALUE(MID(AA47,2,FIND(".",AA47)-2))</f>
        <v>6370</v>
      </c>
      <c r="AA47" s="6" t="s">
        <v>65</v>
      </c>
      <c r="AB47" s="1" t="n">
        <v>2.60542660328087</v>
      </c>
      <c r="AC47" s="6" t="s">
        <v>66</v>
      </c>
      <c r="AE47" s="6" t="n">
        <f aca="false">VALUE(MID(AF47,2,FIND(".",AF47)-2))</f>
        <v>7081</v>
      </c>
      <c r="AF47" s="6" t="s">
        <v>81</v>
      </c>
      <c r="AG47" s="1" t="n">
        <v>2.044354</v>
      </c>
      <c r="AH47" s="6" t="s">
        <v>82</v>
      </c>
      <c r="AJ47" s="6" t="n">
        <f aca="false">VALUE(MID(AK47,2,FIND(".",AK47)-2))</f>
        <v>10609</v>
      </c>
      <c r="AK47" s="6" t="s">
        <v>252</v>
      </c>
      <c r="AL47" s="1" t="n">
        <v>5.01854516009979</v>
      </c>
      <c r="AM47" s="6" t="s">
        <v>253</v>
      </c>
    </row>
    <row r="48" s="6" customFormat="true" ht="15" hidden="false" customHeight="false" outlineLevel="0" collapsed="false">
      <c r="A48" s="6" t="n">
        <f aca="false">VALUE(MID(B48,2,FIND(".",B48)-2))</f>
        <v>7106</v>
      </c>
      <c r="B48" s="6" t="s">
        <v>254</v>
      </c>
      <c r="C48" s="1" t="n">
        <v>1.979065</v>
      </c>
      <c r="D48" s="6" t="s">
        <v>251</v>
      </c>
      <c r="H48" s="1"/>
      <c r="M48" s="1"/>
      <c r="R48" s="1"/>
      <c r="W48" s="1"/>
      <c r="Z48" s="6" t="n">
        <f aca="false">VALUE(MID(AA48,2,FIND(".",AA48)-2))</f>
        <v>13014</v>
      </c>
      <c r="AA48" s="6" t="s">
        <v>255</v>
      </c>
      <c r="AB48" s="1" t="n">
        <v>2.58262123322722</v>
      </c>
      <c r="AC48" s="6" t="s">
        <v>161</v>
      </c>
      <c r="AE48" s="6" t="n">
        <f aca="false">VALUE(MID(AF48,2,FIND(".",AF48)-2))</f>
        <v>7031</v>
      </c>
      <c r="AF48" s="6" t="s">
        <v>121</v>
      </c>
      <c r="AG48" s="1" t="n">
        <v>2.040116</v>
      </c>
      <c r="AH48" s="6" t="s">
        <v>13</v>
      </c>
      <c r="AJ48" s="6" t="n">
        <f aca="false">VALUE(MID(AK48,2,FIND(".",AK48)-2))</f>
        <v>12796</v>
      </c>
      <c r="AK48" s="6" t="s">
        <v>256</v>
      </c>
      <c r="AL48" s="1" t="n">
        <v>5.01732808413999</v>
      </c>
      <c r="AM48" s="6" t="s">
        <v>13</v>
      </c>
    </row>
    <row r="49" s="6" customFormat="true" ht="15" hidden="false" customHeight="false" outlineLevel="0" collapsed="false">
      <c r="A49" s="6" t="n">
        <f aca="false">VALUE(MID(B49,2,FIND(".",B49)-2))</f>
        <v>8793</v>
      </c>
      <c r="B49" s="6" t="s">
        <v>257</v>
      </c>
      <c r="C49" s="1" t="n">
        <v>1.968301</v>
      </c>
      <c r="D49" s="6" t="s">
        <v>258</v>
      </c>
      <c r="H49" s="1"/>
      <c r="M49" s="1"/>
      <c r="R49" s="1"/>
      <c r="W49" s="1"/>
      <c r="Z49" s="6" t="n">
        <f aca="false">VALUE(MID(AA49,2,FIND(".",AA49)-2))</f>
        <v>7301</v>
      </c>
      <c r="AA49" s="6" t="s">
        <v>198</v>
      </c>
      <c r="AB49" s="1" t="n">
        <v>2.57197685912668</v>
      </c>
      <c r="AC49" s="6" t="s">
        <v>13</v>
      </c>
      <c r="AE49" s="6" t="n">
        <f aca="false">VALUE(MID(AF49,2,FIND(".",AF49)-2))</f>
        <v>6370</v>
      </c>
      <c r="AF49" s="6" t="s">
        <v>65</v>
      </c>
      <c r="AG49" s="1" t="n">
        <v>2.011959</v>
      </c>
      <c r="AH49" s="6" t="s">
        <v>66</v>
      </c>
      <c r="AJ49" s="6" t="n">
        <f aca="false">VALUE(MID(AK49,2,FIND(".",AK49)-2))</f>
        <v>7930</v>
      </c>
      <c r="AK49" s="6" t="s">
        <v>103</v>
      </c>
      <c r="AL49" s="1" t="n">
        <v>5.00116131813463</v>
      </c>
      <c r="AM49" s="6" t="s">
        <v>13</v>
      </c>
    </row>
    <row r="50" s="6" customFormat="true" ht="15" hidden="false" customHeight="false" outlineLevel="0" collapsed="false">
      <c r="A50" s="6" t="n">
        <f aca="false">VALUE(MID(B50,2,FIND(".",B50)-2))</f>
        <v>1292</v>
      </c>
      <c r="B50" s="6" t="s">
        <v>259</v>
      </c>
      <c r="C50" s="1" t="n">
        <v>1.954697</v>
      </c>
      <c r="D50" s="6" t="s">
        <v>260</v>
      </c>
      <c r="H50" s="1"/>
      <c r="M50" s="1"/>
      <c r="R50" s="1"/>
      <c r="W50" s="1"/>
      <c r="Z50" s="6" t="n">
        <f aca="false">VALUE(MID(AA50,2,FIND(".",AA50)-2))</f>
        <v>8108</v>
      </c>
      <c r="AA50" s="6" t="s">
        <v>160</v>
      </c>
      <c r="AB50" s="1" t="n">
        <v>2.56376084425324</v>
      </c>
      <c r="AC50" s="6" t="s">
        <v>161</v>
      </c>
      <c r="AE50" s="6" t="n">
        <f aca="false">VALUE(MID(AF50,2,FIND(".",AF50)-2))</f>
        <v>7025</v>
      </c>
      <c r="AF50" s="6" t="s">
        <v>148</v>
      </c>
      <c r="AG50" s="1" t="n">
        <v>1.984109</v>
      </c>
      <c r="AH50" s="6" t="s">
        <v>13</v>
      </c>
      <c r="AJ50" s="6" t="n">
        <f aca="false">VALUE(MID(AK50,2,FIND(".",AK50)-2))</f>
        <v>9582</v>
      </c>
      <c r="AK50" s="6" t="s">
        <v>58</v>
      </c>
      <c r="AL50" s="1" t="n">
        <v>4.98101988233927</v>
      </c>
      <c r="AM50" s="6" t="s">
        <v>13</v>
      </c>
    </row>
    <row r="51" s="6" customFormat="true" ht="15" hidden="false" customHeight="false" outlineLevel="0" collapsed="false">
      <c r="A51" s="6" t="n">
        <f aca="false">VALUE(MID(B51,2,FIND(".",B51)-2))</f>
        <v>3476</v>
      </c>
      <c r="B51" s="6" t="s">
        <v>261</v>
      </c>
      <c r="C51" s="1" t="n">
        <v>1.953361</v>
      </c>
      <c r="D51" s="6" t="s">
        <v>262</v>
      </c>
      <c r="H51" s="1"/>
      <c r="M51" s="1"/>
      <c r="R51" s="1"/>
      <c r="W51" s="1"/>
      <c r="Z51" s="6" t="n">
        <f aca="false">VALUE(MID(AA51,2,FIND(".",AA51)-2))</f>
        <v>11851</v>
      </c>
      <c r="AA51" s="6" t="s">
        <v>263</v>
      </c>
      <c r="AB51" s="1" t="n">
        <v>2.54905989781318</v>
      </c>
      <c r="AC51" s="6" t="s">
        <v>13</v>
      </c>
      <c r="AE51" s="6" t="n">
        <f aca="false">VALUE(MID(AF51,2,FIND(".",AF51)-2))</f>
        <v>3391</v>
      </c>
      <c r="AF51" s="6" t="s">
        <v>136</v>
      </c>
      <c r="AG51" s="1" t="n">
        <v>1.983421</v>
      </c>
      <c r="AH51" s="6" t="s">
        <v>137</v>
      </c>
      <c r="AJ51" s="6" t="n">
        <f aca="false">VALUE(MID(AK51,2,FIND(".",AK51)-2))</f>
        <v>10201</v>
      </c>
      <c r="AK51" s="6" t="s">
        <v>245</v>
      </c>
      <c r="AL51" s="1" t="n">
        <v>4.97657748827026</v>
      </c>
      <c r="AM51" s="6" t="s">
        <v>13</v>
      </c>
    </row>
    <row r="52" s="6" customFormat="true" ht="15" hidden="false" customHeight="false" outlineLevel="0" collapsed="false">
      <c r="A52" s="6" t="n">
        <f aca="false">VALUE(MID(B52,2,FIND(".",B52)-2))</f>
        <v>8839</v>
      </c>
      <c r="B52" s="6" t="s">
        <v>264</v>
      </c>
      <c r="C52" s="1" t="n">
        <v>1.939703</v>
      </c>
      <c r="D52" s="6" t="s">
        <v>265</v>
      </c>
      <c r="H52" s="1"/>
      <c r="M52" s="1"/>
      <c r="R52" s="1"/>
      <c r="W52" s="1"/>
      <c r="Z52" s="6" t="n">
        <f aca="false">VALUE(MID(AA52,2,FIND(".",AA52)-2))</f>
        <v>3528</v>
      </c>
      <c r="AA52" s="6" t="s">
        <v>52</v>
      </c>
      <c r="AB52" s="1" t="n">
        <v>2.54252723440076</v>
      </c>
      <c r="AC52" s="6" t="s">
        <v>53</v>
      </c>
      <c r="AE52" s="6" t="n">
        <f aca="false">VALUE(MID(AF52,2,FIND(".",AF52)-2))</f>
        <v>6621</v>
      </c>
      <c r="AF52" s="6" t="s">
        <v>266</v>
      </c>
      <c r="AG52" s="1" t="n">
        <v>1.959939</v>
      </c>
      <c r="AH52" s="6" t="s">
        <v>13</v>
      </c>
      <c r="AJ52" s="6" t="n">
        <f aca="false">VALUE(MID(AK52,2,FIND(".",AK52)-2))</f>
        <v>12852</v>
      </c>
      <c r="AK52" s="6" t="s">
        <v>267</v>
      </c>
      <c r="AL52" s="1" t="n">
        <v>4.95127120462567</v>
      </c>
      <c r="AM52" s="6" t="s">
        <v>13</v>
      </c>
    </row>
    <row r="53" s="6" customFormat="true" ht="15" hidden="false" customHeight="false" outlineLevel="0" collapsed="false">
      <c r="A53" s="6" t="n">
        <f aca="false">VALUE(MID(B53,2,FIND(".",B53)-2))</f>
        <v>4029</v>
      </c>
      <c r="B53" s="6" t="s">
        <v>268</v>
      </c>
      <c r="C53" s="1" t="n">
        <v>1.938575</v>
      </c>
      <c r="D53" s="6" t="s">
        <v>13</v>
      </c>
      <c r="H53" s="1"/>
      <c r="M53" s="1"/>
      <c r="R53" s="1"/>
      <c r="W53" s="1"/>
      <c r="Z53" s="6" t="n">
        <f aca="false">VALUE(MID(AA53,2,FIND(".",AA53)-2))</f>
        <v>5290</v>
      </c>
      <c r="AA53" s="6" t="s">
        <v>205</v>
      </c>
      <c r="AB53" s="1" t="n">
        <v>2.52788924729196</v>
      </c>
      <c r="AC53" s="6" t="s">
        <v>13</v>
      </c>
      <c r="AE53" s="6" t="n">
        <f aca="false">VALUE(MID(AF53,2,FIND(".",AF53)-2))</f>
        <v>11848</v>
      </c>
      <c r="AF53" s="6" t="s">
        <v>44</v>
      </c>
      <c r="AG53" s="1" t="n">
        <v>1.950272</v>
      </c>
      <c r="AH53" s="6" t="s">
        <v>45</v>
      </c>
      <c r="AJ53" s="6" t="n">
        <f aca="false">VALUE(MID(AK53,2,FIND(".",AK53)-2))</f>
        <v>7962</v>
      </c>
      <c r="AK53" s="6" t="s">
        <v>269</v>
      </c>
      <c r="AL53" s="1" t="n">
        <v>4.94544383637791</v>
      </c>
      <c r="AM53" s="6" t="s">
        <v>13</v>
      </c>
    </row>
    <row r="54" s="6" customFormat="true" ht="15" hidden="false" customHeight="false" outlineLevel="0" collapsed="false">
      <c r="A54" s="6" t="n">
        <f aca="false">VALUE(MID(B54,2,FIND(".",B54)-2))</f>
        <v>3472</v>
      </c>
      <c r="B54" s="6" t="s">
        <v>270</v>
      </c>
      <c r="C54" s="1" t="n">
        <v>1.933095</v>
      </c>
      <c r="D54" s="6" t="s">
        <v>13</v>
      </c>
      <c r="H54" s="1"/>
      <c r="M54" s="1"/>
      <c r="R54" s="1"/>
      <c r="W54" s="1"/>
      <c r="Z54" s="6" t="n">
        <f aca="false">VALUE(MID(AA54,2,FIND(".",AA54)-2))</f>
        <v>7081</v>
      </c>
      <c r="AA54" s="6" t="s">
        <v>81</v>
      </c>
      <c r="AB54" s="1" t="n">
        <v>2.50450233753258</v>
      </c>
      <c r="AC54" s="6" t="s">
        <v>82</v>
      </c>
      <c r="AE54" s="6" t="n">
        <f aca="false">VALUE(MID(AF54,2,FIND(".",AF54)-2))</f>
        <v>7027</v>
      </c>
      <c r="AF54" s="6" t="s">
        <v>120</v>
      </c>
      <c r="AG54" s="1" t="n">
        <v>1.949081</v>
      </c>
      <c r="AH54" s="6" t="s">
        <v>13</v>
      </c>
      <c r="AJ54" s="6" t="n">
        <f aca="false">VALUE(MID(AK54,2,FIND(".",AK54)-2))</f>
        <v>11026</v>
      </c>
      <c r="AK54" s="6" t="s">
        <v>271</v>
      </c>
      <c r="AL54" s="1" t="n">
        <v>4.944468053425</v>
      </c>
      <c r="AM54" s="6" t="s">
        <v>13</v>
      </c>
    </row>
    <row r="55" s="6" customFormat="true" ht="15" hidden="false" customHeight="false" outlineLevel="0" collapsed="false">
      <c r="A55" s="6" t="n">
        <f aca="false">VALUE(MID(B55,2,FIND(".",B55)-2))</f>
        <v>9808</v>
      </c>
      <c r="B55" s="6" t="s">
        <v>272</v>
      </c>
      <c r="C55" s="1" t="n">
        <v>1.932641</v>
      </c>
      <c r="D55" s="6" t="s">
        <v>273</v>
      </c>
      <c r="H55" s="1"/>
      <c r="M55" s="1"/>
      <c r="R55" s="1"/>
      <c r="W55" s="1"/>
      <c r="Z55" s="6" t="n">
        <f aca="false">VALUE(MID(AA55,2,FIND(".",AA55)-2))</f>
        <v>1553</v>
      </c>
      <c r="AA55" s="6" t="s">
        <v>97</v>
      </c>
      <c r="AB55" s="1" t="n">
        <v>2.50074130459131</v>
      </c>
      <c r="AC55" s="6" t="s">
        <v>13</v>
      </c>
      <c r="AE55" s="6" t="n">
        <f aca="false">VALUE(MID(AF55,2,FIND(".",AF55)-2))</f>
        <v>7930</v>
      </c>
      <c r="AF55" s="6" t="s">
        <v>103</v>
      </c>
      <c r="AG55" s="1" t="n">
        <v>1.938946</v>
      </c>
      <c r="AH55" s="6" t="s">
        <v>13</v>
      </c>
      <c r="AJ55" s="6" t="n">
        <f aca="false">VALUE(MID(AK55,2,FIND(".",AK55)-2))</f>
        <v>6188</v>
      </c>
      <c r="AK55" s="6" t="s">
        <v>274</v>
      </c>
      <c r="AL55" s="1" t="n">
        <v>4.93759245491042</v>
      </c>
      <c r="AM55" s="6" t="s">
        <v>275</v>
      </c>
    </row>
    <row r="56" s="6" customFormat="true" ht="15" hidden="false" customHeight="false" outlineLevel="0" collapsed="false">
      <c r="A56" s="6" t="n">
        <f aca="false">VALUE(MID(B56,2,FIND(".",B56)-2))</f>
        <v>9645</v>
      </c>
      <c r="B56" s="6" t="s">
        <v>276</v>
      </c>
      <c r="C56" s="1" t="n">
        <v>1.914619</v>
      </c>
      <c r="D56" s="6" t="s">
        <v>277</v>
      </c>
      <c r="H56" s="1"/>
      <c r="M56" s="1"/>
      <c r="R56" s="1"/>
      <c r="W56" s="1"/>
      <c r="Z56" s="6" t="n">
        <f aca="false">VALUE(MID(AA56,2,FIND(".",AA56)-2))</f>
        <v>6661</v>
      </c>
      <c r="AA56" s="6" t="s">
        <v>278</v>
      </c>
      <c r="AB56" s="1" t="n">
        <v>2.49777201759007</v>
      </c>
      <c r="AC56" s="6" t="s">
        <v>279</v>
      </c>
      <c r="AE56" s="6" t="n">
        <f aca="false">VALUE(MID(AF56,2,FIND(".",AF56)-2))</f>
        <v>10861</v>
      </c>
      <c r="AF56" s="6" t="s">
        <v>75</v>
      </c>
      <c r="AG56" s="1" t="n">
        <v>1.921321</v>
      </c>
      <c r="AH56" s="6" t="s">
        <v>27</v>
      </c>
      <c r="AJ56" s="6" t="n">
        <f aca="false">VALUE(MID(AK56,2,FIND(".",AK56)-2))</f>
        <v>13038</v>
      </c>
      <c r="AK56" s="6" t="s">
        <v>107</v>
      </c>
      <c r="AL56" s="1" t="n">
        <v>4.93086335730769</v>
      </c>
      <c r="AM56" s="6" t="s">
        <v>13</v>
      </c>
    </row>
    <row r="57" s="6" customFormat="true" ht="15" hidden="false" customHeight="false" outlineLevel="0" collapsed="false">
      <c r="A57" s="6" t="n">
        <f aca="false">VALUE(MID(B57,2,FIND(".",B57)-2))</f>
        <v>8601</v>
      </c>
      <c r="B57" s="6" t="s">
        <v>280</v>
      </c>
      <c r="C57" s="1" t="n">
        <v>1.908751</v>
      </c>
      <c r="D57" s="6" t="s">
        <v>13</v>
      </c>
      <c r="H57" s="1"/>
      <c r="M57" s="1"/>
      <c r="R57" s="1"/>
      <c r="W57" s="1"/>
      <c r="Z57" s="6" t="n">
        <f aca="false">VALUE(MID(AA57,2,FIND(".",AA57)-2))</f>
        <v>1134</v>
      </c>
      <c r="AA57" s="6" t="s">
        <v>204</v>
      </c>
      <c r="AB57" s="1" t="n">
        <v>2.49701480144545</v>
      </c>
      <c r="AC57" s="6" t="s">
        <v>172</v>
      </c>
      <c r="AE57" s="6" t="n">
        <f aca="false">VALUE(MID(AF57,2,FIND(".",AF57)-2))</f>
        <v>13014</v>
      </c>
      <c r="AF57" s="6" t="s">
        <v>255</v>
      </c>
      <c r="AG57" s="1" t="n">
        <v>1.917103</v>
      </c>
      <c r="AH57" s="6" t="s">
        <v>161</v>
      </c>
      <c r="AJ57" s="6" t="n">
        <f aca="false">VALUE(MID(AK57,2,FIND(".",AK57)-2))</f>
        <v>7025</v>
      </c>
      <c r="AK57" s="6" t="s">
        <v>148</v>
      </c>
      <c r="AL57" s="1" t="n">
        <v>4.92785460651511</v>
      </c>
      <c r="AM57" s="6" t="s">
        <v>13</v>
      </c>
    </row>
    <row r="58" s="6" customFormat="true" ht="15" hidden="false" customHeight="false" outlineLevel="0" collapsed="false">
      <c r="A58" s="6" t="n">
        <f aca="false">VALUE(MID(B58,2,FIND(".",B58)-2))</f>
        <v>6983</v>
      </c>
      <c r="B58" s="6" t="s">
        <v>281</v>
      </c>
      <c r="C58" s="1" t="n">
        <v>1.9</v>
      </c>
      <c r="D58" s="6" t="s">
        <v>282</v>
      </c>
      <c r="H58" s="1"/>
      <c r="M58" s="1"/>
      <c r="R58" s="1"/>
      <c r="W58" s="1"/>
      <c r="Z58" s="6" t="n">
        <f aca="false">VALUE(MID(AA58,2,FIND(".",AA58)-2))</f>
        <v>11891</v>
      </c>
      <c r="AA58" s="6" t="s">
        <v>283</v>
      </c>
      <c r="AB58" s="1" t="n">
        <v>2.49645573403508</v>
      </c>
      <c r="AC58" s="6" t="s">
        <v>13</v>
      </c>
      <c r="AE58" s="6" t="n">
        <f aca="false">VALUE(MID(AF58,2,FIND(".",AF58)-2))</f>
        <v>13137</v>
      </c>
      <c r="AF58" s="6" t="s">
        <v>118</v>
      </c>
      <c r="AG58" s="1" t="n">
        <v>1.90897</v>
      </c>
      <c r="AH58" s="6" t="s">
        <v>119</v>
      </c>
      <c r="AJ58" s="6" t="n">
        <f aca="false">VALUE(MID(AK58,2,FIND(".",AK58)-2))</f>
        <v>7026</v>
      </c>
      <c r="AK58" s="6" t="s">
        <v>71</v>
      </c>
      <c r="AL58" s="1" t="n">
        <v>4.90585524731201</v>
      </c>
      <c r="AM58" s="6" t="s">
        <v>27</v>
      </c>
    </row>
    <row r="59" s="6" customFormat="true" ht="15" hidden="false" customHeight="false" outlineLevel="0" collapsed="false">
      <c r="A59" s="6" t="n">
        <f aca="false">VALUE(MID(B59,2,FIND(".",B59)-2))</f>
        <v>3665</v>
      </c>
      <c r="B59" s="6" t="s">
        <v>284</v>
      </c>
      <c r="C59" s="1" t="n">
        <v>1.884376</v>
      </c>
      <c r="D59" s="6" t="s">
        <v>285</v>
      </c>
      <c r="H59" s="1"/>
      <c r="M59" s="1"/>
      <c r="R59" s="1"/>
      <c r="W59" s="1"/>
      <c r="Z59" s="6" t="n">
        <f aca="false">VALUE(MID(AA59,2,FIND(".",AA59)-2))</f>
        <v>9300</v>
      </c>
      <c r="AA59" s="6" t="s">
        <v>207</v>
      </c>
      <c r="AB59" s="1" t="n">
        <v>2.49563274562617</v>
      </c>
      <c r="AC59" s="6" t="s">
        <v>208</v>
      </c>
      <c r="AE59" s="6" t="n">
        <f aca="false">VALUE(MID(AF59,2,FIND(".",AF59)-2))</f>
        <v>11851</v>
      </c>
      <c r="AF59" s="6" t="s">
        <v>263</v>
      </c>
      <c r="AG59" s="1" t="n">
        <v>1.902804</v>
      </c>
      <c r="AH59" s="6" t="s">
        <v>13</v>
      </c>
      <c r="AJ59" s="6" t="n">
        <f aca="false">VALUE(MID(AK59,2,FIND(".",AK59)-2))</f>
        <v>4333</v>
      </c>
      <c r="AK59" s="6" t="s">
        <v>286</v>
      </c>
      <c r="AL59" s="1" t="n">
        <v>4.89050073733484</v>
      </c>
      <c r="AM59" s="6" t="s">
        <v>172</v>
      </c>
    </row>
    <row r="60" s="6" customFormat="true" ht="15" hidden="false" customHeight="false" outlineLevel="0" collapsed="false">
      <c r="A60" s="6" t="n">
        <f aca="false">VALUE(MID(B60,2,FIND(".",B60)-2))</f>
        <v>12858</v>
      </c>
      <c r="B60" s="6" t="s">
        <v>287</v>
      </c>
      <c r="C60" s="1" t="n">
        <v>1.875759</v>
      </c>
      <c r="D60" s="6" t="s">
        <v>288</v>
      </c>
      <c r="H60" s="1"/>
      <c r="M60" s="1"/>
      <c r="R60" s="1"/>
      <c r="W60" s="1"/>
      <c r="Z60" s="6" t="n">
        <f aca="false">VALUE(MID(AA60,2,FIND(".",AA60)-2))</f>
        <v>9887</v>
      </c>
      <c r="AA60" s="6" t="s">
        <v>76</v>
      </c>
      <c r="AB60" s="1" t="n">
        <v>2.49287556919789</v>
      </c>
      <c r="AC60" s="6" t="s">
        <v>77</v>
      </c>
      <c r="AE60" s="6" t="n">
        <f aca="false">VALUE(MID(AF60,2,FIND(".",AF60)-2))</f>
        <v>4225</v>
      </c>
      <c r="AF60" s="6" t="s">
        <v>289</v>
      </c>
      <c r="AG60" s="1" t="n">
        <v>1.890387</v>
      </c>
      <c r="AH60" s="6" t="s">
        <v>290</v>
      </c>
      <c r="AJ60" s="6" t="n">
        <f aca="false">VALUE(MID(AK60,2,FIND(".",AK60)-2))</f>
        <v>12171</v>
      </c>
      <c r="AK60" s="6" t="s">
        <v>291</v>
      </c>
      <c r="AL60" s="1" t="n">
        <v>4.87090141479214</v>
      </c>
      <c r="AM60" s="6" t="s">
        <v>27</v>
      </c>
    </row>
    <row r="61" s="6" customFormat="true" ht="15" hidden="false" customHeight="false" outlineLevel="0" collapsed="false">
      <c r="A61" s="6" t="n">
        <f aca="false">VALUE(MID(B61,2,FIND(".",B61)-2))</f>
        <v>13175</v>
      </c>
      <c r="B61" s="6" t="s">
        <v>292</v>
      </c>
      <c r="C61" s="1" t="n">
        <v>1.85662</v>
      </c>
      <c r="D61" s="6" t="s">
        <v>293</v>
      </c>
      <c r="H61" s="1"/>
      <c r="M61" s="1"/>
      <c r="R61" s="1"/>
      <c r="W61" s="1"/>
      <c r="Z61" s="6" t="n">
        <f aca="false">VALUE(MID(AA61,2,FIND(".",AA61)-2))</f>
        <v>6621</v>
      </c>
      <c r="AA61" s="6" t="s">
        <v>266</v>
      </c>
      <c r="AB61" s="1" t="n">
        <v>2.49217516241894</v>
      </c>
      <c r="AC61" s="6" t="s">
        <v>13</v>
      </c>
      <c r="AE61" s="6" t="n">
        <f aca="false">VALUE(MID(AF61,2,FIND(".",AF61)-2))</f>
        <v>13533</v>
      </c>
      <c r="AF61" s="6" t="s">
        <v>193</v>
      </c>
      <c r="AG61" s="1" t="n">
        <v>1.890249</v>
      </c>
      <c r="AH61" s="6" t="s">
        <v>13</v>
      </c>
      <c r="AJ61" s="6" t="n">
        <f aca="false">VALUE(MID(AK61,2,FIND(".",AK61)-2))</f>
        <v>6644</v>
      </c>
      <c r="AK61" s="6" t="s">
        <v>294</v>
      </c>
      <c r="AL61" s="1" t="n">
        <v>4.86441226312173</v>
      </c>
      <c r="AM61" s="6" t="s">
        <v>13</v>
      </c>
    </row>
    <row r="62" s="6" customFormat="true" ht="15" hidden="false" customHeight="false" outlineLevel="0" collapsed="false">
      <c r="A62" s="6" t="n">
        <f aca="false">VALUE(MID(B62,2,FIND(".",B62)-2))</f>
        <v>2063</v>
      </c>
      <c r="B62" s="6" t="s">
        <v>295</v>
      </c>
      <c r="C62" s="1" t="n">
        <v>1.853405</v>
      </c>
      <c r="D62" s="6" t="s">
        <v>296</v>
      </c>
      <c r="H62" s="1"/>
      <c r="M62" s="1"/>
      <c r="R62" s="1"/>
      <c r="W62" s="1"/>
      <c r="Z62" s="6" t="n">
        <f aca="false">VALUE(MID(AA62,2,FIND(".",AA62)-2))</f>
        <v>11649</v>
      </c>
      <c r="AA62" s="6" t="s">
        <v>297</v>
      </c>
      <c r="AB62" s="1" t="n">
        <v>2.48609877472816</v>
      </c>
      <c r="AC62" s="6" t="s">
        <v>13</v>
      </c>
      <c r="AE62" s="6" t="n">
        <f aca="false">VALUE(MID(AF62,2,FIND(".",AF62)-2))</f>
        <v>12170</v>
      </c>
      <c r="AF62" s="6" t="s">
        <v>298</v>
      </c>
      <c r="AG62" s="1" t="n">
        <v>1.882918</v>
      </c>
      <c r="AH62" s="6" t="s">
        <v>13</v>
      </c>
      <c r="AJ62" s="6" t="n">
        <f aca="false">VALUE(MID(AK62,2,FIND(".",AK62)-2))</f>
        <v>11368</v>
      </c>
      <c r="AK62" s="6" t="s">
        <v>299</v>
      </c>
      <c r="AL62" s="1" t="n">
        <v>4.854993016757</v>
      </c>
      <c r="AM62" s="6" t="s">
        <v>300</v>
      </c>
    </row>
    <row r="63" s="6" customFormat="true" ht="15" hidden="false" customHeight="false" outlineLevel="0" collapsed="false">
      <c r="A63" s="6" t="n">
        <f aca="false">VALUE(MID(B63,2,FIND(".",B63)-2))</f>
        <v>5358</v>
      </c>
      <c r="B63" s="6" t="s">
        <v>301</v>
      </c>
      <c r="C63" s="1" t="n">
        <v>1.852805</v>
      </c>
      <c r="D63" s="6" t="s">
        <v>302</v>
      </c>
      <c r="H63" s="1"/>
      <c r="M63" s="1"/>
      <c r="R63" s="1"/>
      <c r="W63" s="1"/>
      <c r="Z63" s="6" t="n">
        <f aca="false">VALUE(MID(AA63,2,FIND(".",AA63)-2))</f>
        <v>5340</v>
      </c>
      <c r="AA63" s="6" t="s">
        <v>303</v>
      </c>
      <c r="AB63" s="1" t="n">
        <v>2.47888554266089</v>
      </c>
      <c r="AC63" s="6" t="s">
        <v>13</v>
      </c>
      <c r="AE63" s="6" t="n">
        <f aca="false">VALUE(MID(AF63,2,FIND(".",AF63)-2))</f>
        <v>7095</v>
      </c>
      <c r="AF63" s="6" t="s">
        <v>93</v>
      </c>
      <c r="AG63" s="1" t="n">
        <v>1.874251</v>
      </c>
      <c r="AH63" s="6" t="s">
        <v>94</v>
      </c>
      <c r="AJ63" s="6" t="n">
        <f aca="false">VALUE(MID(AK63,2,FIND(".",AK63)-2))</f>
        <v>7300</v>
      </c>
      <c r="AK63" s="6" t="s">
        <v>304</v>
      </c>
      <c r="AL63" s="1" t="n">
        <v>4.84130225398094</v>
      </c>
      <c r="AM63" s="6" t="s">
        <v>13</v>
      </c>
    </row>
    <row r="64" s="6" customFormat="true" ht="15" hidden="false" customHeight="false" outlineLevel="0" collapsed="false">
      <c r="A64" s="6" t="n">
        <f aca="false">VALUE(MID(B64,2,FIND(".",B64)-2))</f>
        <v>9390</v>
      </c>
      <c r="B64" s="6" t="s">
        <v>305</v>
      </c>
      <c r="C64" s="1" t="n">
        <v>1.851664</v>
      </c>
      <c r="D64" s="6" t="s">
        <v>306</v>
      </c>
      <c r="H64" s="1"/>
      <c r="M64" s="1"/>
      <c r="R64" s="1"/>
      <c r="W64" s="1"/>
      <c r="Z64" s="6" t="n">
        <f aca="false">VALUE(MID(AA64,2,FIND(".",AA64)-2))</f>
        <v>9626</v>
      </c>
      <c r="AA64" s="6" t="s">
        <v>74</v>
      </c>
      <c r="AB64" s="1" t="n">
        <v>2.47815968610614</v>
      </c>
      <c r="AC64" s="6" t="s">
        <v>13</v>
      </c>
      <c r="AE64" s="6" t="n">
        <f aca="false">VALUE(MID(AF64,2,FIND(".",AF64)-2))</f>
        <v>9520</v>
      </c>
      <c r="AF64" s="6" t="s">
        <v>128</v>
      </c>
      <c r="AG64" s="1" t="n">
        <v>1.840645</v>
      </c>
      <c r="AH64" s="6" t="s">
        <v>129</v>
      </c>
      <c r="AJ64" s="6" t="n">
        <f aca="false">VALUE(MID(AK64,2,FIND(".",AK64)-2))</f>
        <v>5250</v>
      </c>
      <c r="AK64" s="6" t="s">
        <v>307</v>
      </c>
      <c r="AL64" s="1" t="n">
        <v>4.82442843541655</v>
      </c>
      <c r="AM64" s="6" t="s">
        <v>13</v>
      </c>
    </row>
    <row r="65" s="6" customFormat="true" ht="15" hidden="false" customHeight="false" outlineLevel="0" collapsed="false">
      <c r="A65" s="6" t="n">
        <f aca="false">VALUE(MID(B65,2,FIND(".",B65)-2))</f>
        <v>6000</v>
      </c>
      <c r="B65" s="6" t="s">
        <v>308</v>
      </c>
      <c r="C65" s="1" t="n">
        <v>1.848467</v>
      </c>
      <c r="D65" s="6" t="s">
        <v>13</v>
      </c>
      <c r="H65" s="1"/>
      <c r="M65" s="1"/>
      <c r="R65" s="1"/>
      <c r="W65" s="1"/>
      <c r="Z65" s="6" t="n">
        <f aca="false">VALUE(MID(AA65,2,FIND(".",AA65)-2))</f>
        <v>2751</v>
      </c>
      <c r="AA65" s="6" t="s">
        <v>309</v>
      </c>
      <c r="AB65" s="1" t="n">
        <v>2.47372945226694</v>
      </c>
      <c r="AC65" s="6" t="s">
        <v>13</v>
      </c>
      <c r="AE65" s="6" t="n">
        <f aca="false">VALUE(MID(AF65,2,FIND(".",AF65)-2))</f>
        <v>8212</v>
      </c>
      <c r="AF65" s="6" t="s">
        <v>310</v>
      </c>
      <c r="AG65" s="1" t="n">
        <v>1.832235</v>
      </c>
      <c r="AH65" s="6" t="s">
        <v>13</v>
      </c>
      <c r="AJ65" s="6" t="n">
        <f aca="false">VALUE(MID(AK65,2,FIND(".",AK65)-2))</f>
        <v>5864</v>
      </c>
      <c r="AK65" s="6" t="s">
        <v>311</v>
      </c>
      <c r="AL65" s="1" t="n">
        <v>4.8146785889699</v>
      </c>
      <c r="AM65" s="6" t="s">
        <v>13</v>
      </c>
    </row>
    <row r="66" s="6" customFormat="true" ht="15" hidden="false" customHeight="false" outlineLevel="0" collapsed="false">
      <c r="A66" s="6" t="n">
        <f aca="false">VALUE(MID(B66,2,FIND(".",B66)-2))</f>
        <v>6651</v>
      </c>
      <c r="B66" s="6" t="s">
        <v>312</v>
      </c>
      <c r="C66" s="1" t="n">
        <v>1.846679</v>
      </c>
      <c r="D66" s="6" t="s">
        <v>172</v>
      </c>
      <c r="H66" s="1"/>
      <c r="M66" s="1"/>
      <c r="R66" s="1"/>
      <c r="W66" s="1"/>
      <c r="Z66" s="6" t="n">
        <f aca="false">VALUE(MID(AA66,2,FIND(".",AA66)-2))</f>
        <v>6172</v>
      </c>
      <c r="AA66" s="6" t="s">
        <v>246</v>
      </c>
      <c r="AB66" s="1" t="n">
        <v>2.45934964499934</v>
      </c>
      <c r="AC66" s="6" t="s">
        <v>247</v>
      </c>
      <c r="AE66" s="6" t="n">
        <f aca="false">VALUE(MID(AF66,2,FIND(".",AF66)-2))</f>
        <v>6661</v>
      </c>
      <c r="AF66" s="6" t="s">
        <v>278</v>
      </c>
      <c r="AG66" s="1" t="n">
        <v>1.821717</v>
      </c>
      <c r="AH66" s="6" t="s">
        <v>279</v>
      </c>
      <c r="AJ66" s="6" t="n">
        <f aca="false">VALUE(MID(AK66,2,FIND(".",AK66)-2))</f>
        <v>7359</v>
      </c>
      <c r="AK66" s="6" t="s">
        <v>313</v>
      </c>
      <c r="AL66" s="1" t="n">
        <v>4.8073549220576</v>
      </c>
      <c r="AM66" s="6" t="s">
        <v>314</v>
      </c>
    </row>
    <row r="67" s="6" customFormat="true" ht="15" hidden="false" customHeight="false" outlineLevel="0" collapsed="false">
      <c r="A67" s="6" t="n">
        <f aca="false">VALUE(MID(B67,2,FIND(".",B67)-2))</f>
        <v>3522</v>
      </c>
      <c r="B67" s="6" t="s">
        <v>315</v>
      </c>
      <c r="C67" s="1" t="n">
        <v>1.842057</v>
      </c>
      <c r="D67" s="6" t="s">
        <v>316</v>
      </c>
      <c r="H67" s="1"/>
      <c r="M67" s="1"/>
      <c r="R67" s="1"/>
      <c r="W67" s="1"/>
      <c r="Z67" s="6" t="n">
        <f aca="false">VALUE(MID(AA67,2,FIND(".",AA67)-2))</f>
        <v>10062</v>
      </c>
      <c r="AA67" s="6" t="s">
        <v>95</v>
      </c>
      <c r="AB67" s="1" t="n">
        <v>2.4255549980665</v>
      </c>
      <c r="AC67" s="6" t="s">
        <v>13</v>
      </c>
      <c r="AE67" s="6" t="n">
        <f aca="false">VALUE(MID(AF67,2,FIND(".",AF67)-2))</f>
        <v>5343</v>
      </c>
      <c r="AF67" s="6" t="s">
        <v>317</v>
      </c>
      <c r="AG67" s="1" t="n">
        <v>1.814437</v>
      </c>
      <c r="AH67" s="6" t="s">
        <v>318</v>
      </c>
      <c r="AJ67" s="6" t="n">
        <f aca="false">VALUE(MID(AK67,2,FIND(".",AK67)-2))</f>
        <v>7183</v>
      </c>
      <c r="AK67" s="6" t="s">
        <v>319</v>
      </c>
      <c r="AL67" s="1" t="n">
        <v>4.80690400939855</v>
      </c>
      <c r="AM67" s="6" t="s">
        <v>13</v>
      </c>
    </row>
    <row r="68" s="6" customFormat="true" ht="15" hidden="false" customHeight="false" outlineLevel="0" collapsed="false">
      <c r="A68" s="6" t="n">
        <f aca="false">VALUE(MID(B68,2,FIND(".",B68)-2))</f>
        <v>1673</v>
      </c>
      <c r="B68" s="6" t="s">
        <v>320</v>
      </c>
      <c r="C68" s="1" t="n">
        <v>1.818357</v>
      </c>
      <c r="D68" s="6" t="s">
        <v>321</v>
      </c>
      <c r="H68" s="1"/>
      <c r="M68" s="1"/>
      <c r="R68" s="1"/>
      <c r="W68" s="1"/>
      <c r="Z68" s="6" t="n">
        <f aca="false">VALUE(MID(AA68,2,FIND(".",AA68)-2))</f>
        <v>8212</v>
      </c>
      <c r="AA68" s="6" t="s">
        <v>310</v>
      </c>
      <c r="AB68" s="1" t="n">
        <v>2.41238304583287</v>
      </c>
      <c r="AC68" s="6" t="s">
        <v>13</v>
      </c>
      <c r="AE68" s="6" t="n">
        <f aca="false">VALUE(MID(AF68,2,FIND(".",AF68)-2))</f>
        <v>10201</v>
      </c>
      <c r="AF68" s="6" t="s">
        <v>245</v>
      </c>
      <c r="AG68" s="1" t="n">
        <v>1.814271</v>
      </c>
      <c r="AH68" s="6" t="s">
        <v>13</v>
      </c>
      <c r="AJ68" s="6" t="n">
        <f aca="false">VALUE(MID(AK68,2,FIND(".",AK68)-2))</f>
        <v>5538</v>
      </c>
      <c r="AK68" s="6" t="s">
        <v>322</v>
      </c>
      <c r="AL68" s="1" t="n">
        <v>4.80534833110488</v>
      </c>
      <c r="AM68" s="6" t="s">
        <v>13</v>
      </c>
    </row>
    <row r="69" s="6" customFormat="true" ht="15" hidden="false" customHeight="false" outlineLevel="0" collapsed="false">
      <c r="A69" s="6" t="n">
        <f aca="false">VALUE(MID(B69,2,FIND(".",B69)-2))</f>
        <v>12123</v>
      </c>
      <c r="B69" s="6" t="s">
        <v>323</v>
      </c>
      <c r="C69" s="1" t="n">
        <v>1.814576</v>
      </c>
      <c r="D69" s="6" t="s">
        <v>324</v>
      </c>
      <c r="H69" s="1"/>
      <c r="M69" s="1"/>
      <c r="R69" s="1"/>
      <c r="W69" s="1"/>
      <c r="Z69" s="6" t="n">
        <f aca="false">VALUE(MID(AA69,2,FIND(".",AA69)-2))</f>
        <v>2142</v>
      </c>
      <c r="AA69" s="6" t="s">
        <v>325</v>
      </c>
      <c r="AB69" s="1" t="n">
        <v>2.38325993815189</v>
      </c>
      <c r="AC69" s="6" t="s">
        <v>13</v>
      </c>
      <c r="AE69" s="6" t="n">
        <f aca="false">VALUE(MID(AF69,2,FIND(".",AF69)-2))</f>
        <v>12257</v>
      </c>
      <c r="AF69" s="6" t="s">
        <v>326</v>
      </c>
      <c r="AG69" s="1" t="n">
        <v>1.809781</v>
      </c>
      <c r="AH69" s="6" t="s">
        <v>327</v>
      </c>
      <c r="AJ69" s="6" t="n">
        <f aca="false">VALUE(MID(AK69,2,FIND(".",AK69)-2))</f>
        <v>11864</v>
      </c>
      <c r="AK69" s="6" t="s">
        <v>328</v>
      </c>
      <c r="AL69" s="1" t="n">
        <v>4.79415589787641</v>
      </c>
      <c r="AM69" s="6" t="s">
        <v>13</v>
      </c>
    </row>
    <row r="70" s="6" customFormat="true" ht="15" hidden="false" customHeight="false" outlineLevel="0" collapsed="false">
      <c r="A70" s="6" t="n">
        <f aca="false">VALUE(MID(B70,2,FIND(".",B70)-2))</f>
        <v>12636</v>
      </c>
      <c r="B70" s="6" t="s">
        <v>329</v>
      </c>
      <c r="C70" s="1" t="n">
        <v>1.810077</v>
      </c>
      <c r="D70" s="6" t="s">
        <v>330</v>
      </c>
      <c r="H70" s="1"/>
      <c r="M70" s="1"/>
      <c r="R70" s="1"/>
      <c r="W70" s="1"/>
      <c r="Z70" s="6" t="n">
        <f aca="false">VALUE(MID(AA70,2,FIND(".",AA70)-2))</f>
        <v>5343</v>
      </c>
      <c r="AA70" s="6" t="s">
        <v>317</v>
      </c>
      <c r="AB70" s="1" t="n">
        <v>2.34659014912163</v>
      </c>
      <c r="AC70" s="6" t="s">
        <v>318</v>
      </c>
      <c r="AE70" s="6" t="n">
        <f aca="false">VALUE(MID(AF70,2,FIND(".",AF70)-2))</f>
        <v>2362</v>
      </c>
      <c r="AF70" s="6" t="s">
        <v>169</v>
      </c>
      <c r="AG70" s="1" t="n">
        <v>1.806929</v>
      </c>
      <c r="AH70" s="6" t="s">
        <v>37</v>
      </c>
      <c r="AJ70" s="6" t="n">
        <f aca="false">VALUE(MID(AK70,2,FIND(".",AK70)-2))</f>
        <v>13282</v>
      </c>
      <c r="AK70" s="6" t="s">
        <v>331</v>
      </c>
      <c r="AL70" s="1" t="n">
        <v>4.79310093837736</v>
      </c>
      <c r="AM70" s="6" t="s">
        <v>13</v>
      </c>
    </row>
    <row r="71" s="6" customFormat="true" ht="15" hidden="false" customHeight="false" outlineLevel="0" collapsed="false">
      <c r="A71" s="6" t="n">
        <f aca="false">VALUE(MID(B71,2,FIND(".",B71)-2))</f>
        <v>4025</v>
      </c>
      <c r="B71" s="6" t="s">
        <v>332</v>
      </c>
      <c r="C71" s="1" t="n">
        <v>1.808925</v>
      </c>
      <c r="D71" s="6" t="s">
        <v>13</v>
      </c>
      <c r="H71" s="1"/>
      <c r="M71" s="1"/>
      <c r="R71" s="1"/>
      <c r="W71" s="1"/>
      <c r="Z71" s="6" t="n">
        <f aca="false">VALUE(MID(AA71,2,FIND(".",AA71)-2))</f>
        <v>2575</v>
      </c>
      <c r="AA71" s="6" t="s">
        <v>333</v>
      </c>
      <c r="AB71" s="1" t="n">
        <v>2.32192809488736</v>
      </c>
      <c r="AC71" s="6" t="s">
        <v>37</v>
      </c>
      <c r="AE71" s="6" t="n">
        <f aca="false">VALUE(MID(AF71,2,FIND(".",AF71)-2))</f>
        <v>11248</v>
      </c>
      <c r="AF71" s="6" t="s">
        <v>334</v>
      </c>
      <c r="AG71" s="1" t="n">
        <v>1.79801</v>
      </c>
      <c r="AH71" s="6" t="s">
        <v>27</v>
      </c>
      <c r="AJ71" s="6" t="n">
        <f aca="false">VALUE(MID(AK71,2,FIND(".",AK71)-2))</f>
        <v>10048</v>
      </c>
      <c r="AK71" s="6" t="s">
        <v>335</v>
      </c>
      <c r="AL71" s="1" t="n">
        <v>4.77795278984148</v>
      </c>
      <c r="AM71" s="6" t="s">
        <v>336</v>
      </c>
    </row>
    <row r="72" s="6" customFormat="true" ht="15" hidden="false" customHeight="false" outlineLevel="0" collapsed="false">
      <c r="A72" s="6" t="n">
        <f aca="false">VALUE(MID(B72,2,FIND(".",B72)-2))</f>
        <v>3073</v>
      </c>
      <c r="B72" s="6" t="s">
        <v>337</v>
      </c>
      <c r="C72" s="1" t="n">
        <v>1.791353</v>
      </c>
      <c r="D72" s="6" t="s">
        <v>338</v>
      </c>
      <c r="H72" s="1"/>
      <c r="M72" s="1"/>
      <c r="R72" s="1"/>
      <c r="W72" s="1"/>
      <c r="Z72" s="6" t="n">
        <f aca="false">VALUE(MID(AA72,2,FIND(".",AA72)-2))</f>
        <v>8362</v>
      </c>
      <c r="AA72" s="6" t="s">
        <v>179</v>
      </c>
      <c r="AB72" s="1" t="n">
        <v>2.3174754072622</v>
      </c>
      <c r="AC72" s="6" t="s">
        <v>13</v>
      </c>
      <c r="AE72" s="6" t="n">
        <f aca="false">VALUE(MID(AF72,2,FIND(".",AF72)-2))</f>
        <v>11891</v>
      </c>
      <c r="AF72" s="6" t="s">
        <v>283</v>
      </c>
      <c r="AG72" s="1" t="n">
        <v>1.795052</v>
      </c>
      <c r="AH72" s="6" t="s">
        <v>13</v>
      </c>
      <c r="AJ72" s="6" t="n">
        <f aca="false">VALUE(MID(AK72,2,FIND(".",AK72)-2))</f>
        <v>9425</v>
      </c>
      <c r="AK72" s="6" t="s">
        <v>339</v>
      </c>
      <c r="AL72" s="1" t="n">
        <v>4.76399180843614</v>
      </c>
      <c r="AM72" s="6" t="s">
        <v>340</v>
      </c>
    </row>
    <row r="73" s="6" customFormat="true" ht="15" hidden="false" customHeight="false" outlineLevel="0" collapsed="false">
      <c r="A73" s="6" t="n">
        <f aca="false">VALUE(MID(B73,2,FIND(".",B73)-2))</f>
        <v>3110</v>
      </c>
      <c r="B73" s="6" t="s">
        <v>341</v>
      </c>
      <c r="C73" s="1" t="n">
        <v>1.763665</v>
      </c>
      <c r="D73" s="6" t="s">
        <v>342</v>
      </c>
      <c r="H73" s="1"/>
      <c r="M73" s="1"/>
      <c r="R73" s="1"/>
      <c r="W73" s="1"/>
      <c r="Z73" s="6" t="n">
        <f aca="false">VALUE(MID(AA73,2,FIND(".",AA73)-2))</f>
        <v>5460</v>
      </c>
      <c r="AA73" s="6" t="s">
        <v>343</v>
      </c>
      <c r="AB73" s="1" t="n">
        <v>2.28422819626166</v>
      </c>
      <c r="AC73" s="6" t="s">
        <v>344</v>
      </c>
      <c r="AE73" s="6" t="n">
        <f aca="false">VALUE(MID(AF73,2,FIND(".",AF73)-2))</f>
        <v>5290</v>
      </c>
      <c r="AF73" s="6" t="s">
        <v>205</v>
      </c>
      <c r="AG73" s="1" t="n">
        <v>1.78797</v>
      </c>
      <c r="AH73" s="6" t="s">
        <v>13</v>
      </c>
      <c r="AJ73" s="6" t="n">
        <f aca="false">VALUE(MID(AK73,2,FIND(".",AK73)-2))</f>
        <v>6370</v>
      </c>
      <c r="AK73" s="6" t="s">
        <v>65</v>
      </c>
      <c r="AL73" s="1" t="n">
        <v>4.75893510497122</v>
      </c>
      <c r="AM73" s="6" t="s">
        <v>66</v>
      </c>
    </row>
    <row r="74" s="6" customFormat="true" ht="15" hidden="false" customHeight="false" outlineLevel="0" collapsed="false">
      <c r="A74" s="6" t="n">
        <f aca="false">VALUE(MID(B74,2,FIND(".",B74)-2))</f>
        <v>3629</v>
      </c>
      <c r="B74" s="6" t="s">
        <v>345</v>
      </c>
      <c r="C74" s="1" t="n">
        <v>1.748108</v>
      </c>
      <c r="D74" s="6" t="s">
        <v>346</v>
      </c>
      <c r="H74" s="1"/>
      <c r="M74" s="1"/>
      <c r="R74" s="1"/>
      <c r="W74" s="1"/>
      <c r="Z74" s="6" t="n">
        <f aca="false">VALUE(MID(AA74,2,FIND(".",AA74)-2))</f>
        <v>7023</v>
      </c>
      <c r="AA74" s="6" t="s">
        <v>347</v>
      </c>
      <c r="AB74" s="1" t="n">
        <v>2.24963782565696</v>
      </c>
      <c r="AC74" s="6" t="s">
        <v>27</v>
      </c>
      <c r="AE74" s="6" t="n">
        <f aca="false">VALUE(MID(AF74,2,FIND(".",AF74)-2))</f>
        <v>9565</v>
      </c>
      <c r="AF74" s="6" t="s">
        <v>348</v>
      </c>
      <c r="AG74" s="1" t="n">
        <v>1.780198</v>
      </c>
      <c r="AH74" s="6" t="s">
        <v>27</v>
      </c>
      <c r="AJ74" s="6" t="n">
        <f aca="false">VALUE(MID(AK74,2,FIND(".",AK74)-2))</f>
        <v>10100</v>
      </c>
      <c r="AK74" s="6" t="s">
        <v>349</v>
      </c>
      <c r="AL74" s="1" t="n">
        <v>4.75488750216347</v>
      </c>
      <c r="AM74" s="6" t="s">
        <v>13</v>
      </c>
    </row>
    <row r="75" s="6" customFormat="true" ht="15" hidden="false" customHeight="false" outlineLevel="0" collapsed="false">
      <c r="A75" s="6" t="n">
        <f aca="false">VALUE(MID(B75,2,FIND(".",B75)-2))</f>
        <v>2643</v>
      </c>
      <c r="B75" s="6" t="s">
        <v>350</v>
      </c>
      <c r="C75" s="1" t="n">
        <v>1.742747</v>
      </c>
      <c r="D75" s="6" t="s">
        <v>13</v>
      </c>
      <c r="H75" s="1"/>
      <c r="M75" s="1"/>
      <c r="R75" s="1"/>
      <c r="W75" s="1"/>
      <c r="Z75" s="6" t="n">
        <f aca="false">VALUE(MID(AA75,2,FIND(".",AA75)-2))</f>
        <v>6471</v>
      </c>
      <c r="AA75" s="6" t="s">
        <v>351</v>
      </c>
      <c r="AB75" s="1" t="n">
        <v>2.21248355569177</v>
      </c>
      <c r="AC75" s="6" t="s">
        <v>352</v>
      </c>
      <c r="AE75" s="6" t="n">
        <f aca="false">VALUE(MID(AF75,2,FIND(".",AF75)-2))</f>
        <v>11425</v>
      </c>
      <c r="AF75" s="6" t="s">
        <v>182</v>
      </c>
      <c r="AG75" s="1" t="n">
        <v>1.775462</v>
      </c>
      <c r="AH75" s="6" t="s">
        <v>13</v>
      </c>
      <c r="AJ75" s="6" t="n">
        <f aca="false">VALUE(MID(AK75,2,FIND(".",AK75)-2))</f>
        <v>12003</v>
      </c>
      <c r="AK75" s="6" t="s">
        <v>353</v>
      </c>
      <c r="AL75" s="1" t="n">
        <v>4.75488750216347</v>
      </c>
      <c r="AM75" s="6" t="s">
        <v>27</v>
      </c>
    </row>
    <row r="76" s="6" customFormat="true" ht="15" hidden="false" customHeight="false" outlineLevel="0" collapsed="false">
      <c r="A76" s="6" t="n">
        <f aca="false">VALUE(MID(B76,2,FIND(".",B76)-2))</f>
        <v>1980</v>
      </c>
      <c r="B76" s="6" t="s">
        <v>354</v>
      </c>
      <c r="C76" s="1" t="n">
        <v>1.733641</v>
      </c>
      <c r="D76" s="6" t="s">
        <v>355</v>
      </c>
      <c r="H76" s="1"/>
      <c r="M76" s="1"/>
      <c r="R76" s="1"/>
      <c r="W76" s="1"/>
      <c r="Z76" s="6" t="n">
        <f aca="false">VALUE(MID(AA76,2,FIND(".",AA76)-2))</f>
        <v>13224</v>
      </c>
      <c r="AA76" s="6" t="s">
        <v>356</v>
      </c>
      <c r="AB76" s="1" t="n">
        <v>2.17932369944456</v>
      </c>
      <c r="AC76" s="6" t="s">
        <v>13</v>
      </c>
      <c r="AE76" s="6" t="n">
        <f aca="false">VALUE(MID(AF76,2,FIND(".",AF76)-2))</f>
        <v>11997</v>
      </c>
      <c r="AF76" s="6" t="s">
        <v>357</v>
      </c>
      <c r="AG76" s="1" t="n">
        <v>1.77297</v>
      </c>
      <c r="AH76" s="6" t="s">
        <v>358</v>
      </c>
      <c r="AJ76" s="6" t="n">
        <f aca="false">VALUE(MID(AK76,2,FIND(".",AK76)-2))</f>
        <v>11997</v>
      </c>
      <c r="AK76" s="6" t="s">
        <v>357</v>
      </c>
      <c r="AL76" s="1" t="n">
        <v>4.75063367100132</v>
      </c>
      <c r="AM76" s="6" t="s">
        <v>358</v>
      </c>
    </row>
    <row r="77" s="6" customFormat="true" ht="15" hidden="false" customHeight="false" outlineLevel="0" collapsed="false">
      <c r="A77" s="6" t="n">
        <f aca="false">VALUE(MID(B77,2,FIND(".",B77)-2))</f>
        <v>8055</v>
      </c>
      <c r="B77" s="6" t="s">
        <v>359</v>
      </c>
      <c r="C77" s="1" t="n">
        <v>1.732215</v>
      </c>
      <c r="D77" s="6" t="s">
        <v>360</v>
      </c>
      <c r="H77" s="1"/>
      <c r="M77" s="1"/>
      <c r="R77" s="1"/>
      <c r="W77" s="1"/>
      <c r="Z77" s="6" t="n">
        <f aca="false">VALUE(MID(AA77,2,FIND(".",AA77)-2))</f>
        <v>4765</v>
      </c>
      <c r="AA77" s="6" t="s">
        <v>361</v>
      </c>
      <c r="AB77" s="1" t="n">
        <v>2.16251478682413</v>
      </c>
      <c r="AC77" s="6" t="s">
        <v>94</v>
      </c>
      <c r="AE77" s="6" t="n">
        <f aca="false">VALUE(MID(AF77,2,FIND(".",AF77)-2))</f>
        <v>12565</v>
      </c>
      <c r="AF77" s="6" t="s">
        <v>362</v>
      </c>
      <c r="AG77" s="1" t="n">
        <v>1.766596</v>
      </c>
      <c r="AH77" s="6" t="s">
        <v>13</v>
      </c>
      <c r="AJ77" s="6" t="n">
        <f aca="false">VALUE(MID(AK77,2,FIND(".",AK77)-2))</f>
        <v>11890</v>
      </c>
      <c r="AK77" s="6" t="s">
        <v>363</v>
      </c>
      <c r="AL77" s="1" t="n">
        <v>4.74637874429486</v>
      </c>
      <c r="AM77" s="6" t="s">
        <v>13</v>
      </c>
    </row>
    <row r="78" s="6" customFormat="true" ht="15" hidden="false" customHeight="false" outlineLevel="0" collapsed="false">
      <c r="A78" s="6" t="n">
        <f aca="false">VALUE(MID(B78,2,FIND(".",B78)-2))</f>
        <v>7280</v>
      </c>
      <c r="B78" s="6" t="s">
        <v>364</v>
      </c>
      <c r="C78" s="1" t="n">
        <v>1.725603</v>
      </c>
      <c r="D78" s="6" t="s">
        <v>13</v>
      </c>
      <c r="H78" s="1"/>
      <c r="M78" s="1"/>
      <c r="R78" s="1"/>
      <c r="W78" s="1"/>
      <c r="Z78" s="6" t="n">
        <f aca="false">VALUE(MID(AA78,2,FIND(".",AA78)-2))</f>
        <v>4550</v>
      </c>
      <c r="AA78" s="6" t="s">
        <v>365</v>
      </c>
      <c r="AB78" s="1" t="n">
        <v>2.15764261215961</v>
      </c>
      <c r="AC78" s="6" t="s">
        <v>366</v>
      </c>
      <c r="AE78" s="6" t="n">
        <f aca="false">VALUE(MID(AF78,2,FIND(".",AF78)-2))</f>
        <v>10618</v>
      </c>
      <c r="AF78" s="6" t="s">
        <v>367</v>
      </c>
      <c r="AG78" s="1" t="n">
        <v>1.761325</v>
      </c>
      <c r="AH78" s="6" t="s">
        <v>13</v>
      </c>
      <c r="AJ78" s="6" t="n">
        <f aca="false">VALUE(MID(AK78,2,FIND(".",AK78)-2))</f>
        <v>9591</v>
      </c>
      <c r="AK78" s="6" t="s">
        <v>18</v>
      </c>
      <c r="AL78" s="1" t="n">
        <v>4.74246439325371</v>
      </c>
      <c r="AM78" s="6" t="s">
        <v>13</v>
      </c>
    </row>
    <row r="79" s="6" customFormat="true" ht="15" hidden="false" customHeight="false" outlineLevel="0" collapsed="false">
      <c r="A79" s="6" t="n">
        <f aca="false">VALUE(MID(B79,2,FIND(".",B79)-2))</f>
        <v>12635</v>
      </c>
      <c r="B79" s="6" t="s">
        <v>368</v>
      </c>
      <c r="C79" s="1" t="n">
        <v>1.702823</v>
      </c>
      <c r="D79" s="6" t="s">
        <v>13</v>
      </c>
      <c r="H79" s="1"/>
      <c r="M79" s="1"/>
      <c r="R79" s="1"/>
      <c r="W79" s="1"/>
      <c r="Z79" s="6" t="n">
        <f aca="false">VALUE(MID(AA79,2,FIND(".",AA79)-2))</f>
        <v>6254</v>
      </c>
      <c r="AA79" s="6" t="s">
        <v>369</v>
      </c>
      <c r="AB79" s="1" t="n">
        <v>2.14623855003207</v>
      </c>
      <c r="AC79" s="6" t="s">
        <v>370</v>
      </c>
      <c r="AE79" s="6" t="n">
        <f aca="false">VALUE(MID(AF79,2,FIND(".",AF79)-2))</f>
        <v>5294</v>
      </c>
      <c r="AF79" s="6" t="s">
        <v>371</v>
      </c>
      <c r="AG79" s="1" t="n">
        <v>1.745995</v>
      </c>
      <c r="AH79" s="6" t="s">
        <v>13</v>
      </c>
      <c r="AJ79" s="6" t="n">
        <f aca="false">VALUE(MID(AK79,2,FIND(".",AK79)-2))</f>
        <v>1134</v>
      </c>
      <c r="AK79" s="6" t="s">
        <v>204</v>
      </c>
      <c r="AL79" s="1" t="n">
        <v>4.74103198110888</v>
      </c>
      <c r="AM79" s="6" t="s">
        <v>172</v>
      </c>
    </row>
    <row r="80" s="6" customFormat="true" ht="15" hidden="false" customHeight="false" outlineLevel="0" collapsed="false">
      <c r="A80" s="6" t="n">
        <f aca="false">VALUE(MID(B80,2,FIND(".",B80)-2))</f>
        <v>5204</v>
      </c>
      <c r="B80" s="6" t="s">
        <v>372</v>
      </c>
      <c r="C80" s="1" t="n">
        <v>1.699652</v>
      </c>
      <c r="D80" s="6" t="s">
        <v>373</v>
      </c>
      <c r="H80" s="1"/>
      <c r="M80" s="1"/>
      <c r="R80" s="1"/>
      <c r="W80" s="1"/>
      <c r="Z80" s="6" t="n">
        <f aca="false">VALUE(MID(AA80,2,FIND(".",AA80)-2))</f>
        <v>7095</v>
      </c>
      <c r="AA80" s="6" t="s">
        <v>93</v>
      </c>
      <c r="AB80" s="1" t="n">
        <v>2.14190940067748</v>
      </c>
      <c r="AC80" s="6" t="s">
        <v>94</v>
      </c>
      <c r="AE80" s="6" t="n">
        <f aca="false">VALUE(MID(AF80,2,FIND(".",AF80)-2))</f>
        <v>7820</v>
      </c>
      <c r="AF80" s="6" t="s">
        <v>238</v>
      </c>
      <c r="AG80" s="1" t="n">
        <v>1.742018</v>
      </c>
      <c r="AH80" s="6" t="s">
        <v>13</v>
      </c>
      <c r="AJ80" s="6" t="n">
        <f aca="false">VALUE(MID(AK80,2,FIND(".",AK80)-2))</f>
        <v>7038</v>
      </c>
      <c r="AK80" s="6" t="s">
        <v>225</v>
      </c>
      <c r="AL80" s="1" t="n">
        <v>4.73090629797838</v>
      </c>
      <c r="AM80" s="6" t="s">
        <v>13</v>
      </c>
    </row>
    <row r="81" s="6" customFormat="true" ht="15" hidden="false" customHeight="false" outlineLevel="0" collapsed="false">
      <c r="A81" s="6" t="n">
        <f aca="false">VALUE(MID(B81,2,FIND(".",B81)-2))</f>
        <v>4393</v>
      </c>
      <c r="B81" s="6" t="s">
        <v>374</v>
      </c>
      <c r="C81" s="1" t="n">
        <v>1.682783</v>
      </c>
      <c r="D81" s="6" t="s">
        <v>375</v>
      </c>
      <c r="H81" s="1"/>
      <c r="M81" s="1"/>
      <c r="R81" s="1"/>
      <c r="W81" s="1"/>
      <c r="Z81" s="6" t="n">
        <f aca="false">VALUE(MID(AA81,2,FIND(".",AA81)-2))</f>
        <v>9340</v>
      </c>
      <c r="AA81" s="6" t="s">
        <v>376</v>
      </c>
      <c r="AB81" s="1" t="n">
        <v>2.13927478860213</v>
      </c>
      <c r="AC81" s="6" t="s">
        <v>125</v>
      </c>
      <c r="AE81" s="6" t="n">
        <f aca="false">VALUE(MID(AF81,2,FIND(".",AF81)-2))</f>
        <v>4741</v>
      </c>
      <c r="AF81" s="6" t="s">
        <v>69</v>
      </c>
      <c r="AG81" s="1" t="n">
        <v>1.731844</v>
      </c>
      <c r="AH81" s="6" t="s">
        <v>70</v>
      </c>
      <c r="AJ81" s="6" t="n">
        <f aca="false">VALUE(MID(AK81,2,FIND(".",AK81)-2))</f>
        <v>12916</v>
      </c>
      <c r="AK81" s="6" t="s">
        <v>377</v>
      </c>
      <c r="AL81" s="1" t="n">
        <v>4.72512427791388</v>
      </c>
      <c r="AM81" s="6" t="s">
        <v>378</v>
      </c>
    </row>
    <row r="82" s="6" customFormat="true" ht="15" hidden="false" customHeight="false" outlineLevel="0" collapsed="false">
      <c r="A82" s="6" t="n">
        <f aca="false">VALUE(MID(B82,2,FIND(".",B82)-2))</f>
        <v>1567</v>
      </c>
      <c r="B82" s="6" t="s">
        <v>379</v>
      </c>
      <c r="C82" s="1" t="n">
        <v>1.678758</v>
      </c>
      <c r="D82" s="6" t="s">
        <v>380</v>
      </c>
      <c r="H82" s="1"/>
      <c r="M82" s="1"/>
      <c r="R82" s="1"/>
      <c r="W82" s="1"/>
      <c r="Z82" s="6" t="n">
        <f aca="false">VALUE(MID(AA82,2,FIND(".",AA82)-2))</f>
        <v>11341</v>
      </c>
      <c r="AA82" s="6" t="s">
        <v>106</v>
      </c>
      <c r="AB82" s="1" t="n">
        <v>2.13198170754564</v>
      </c>
      <c r="AC82" s="6" t="s">
        <v>27</v>
      </c>
      <c r="AE82" s="6" t="n">
        <f aca="false">VALUE(MID(AF82,2,FIND(".",AF82)-2))</f>
        <v>7023</v>
      </c>
      <c r="AF82" s="6" t="s">
        <v>347</v>
      </c>
      <c r="AG82" s="1" t="n">
        <v>1.721279</v>
      </c>
      <c r="AH82" s="6" t="s">
        <v>27</v>
      </c>
      <c r="AJ82" s="6" t="n">
        <f aca="false">VALUE(MID(AK82,2,FIND(".",AK82)-2))</f>
        <v>7023</v>
      </c>
      <c r="AK82" s="6" t="s">
        <v>347</v>
      </c>
      <c r="AL82" s="1" t="n">
        <v>4.72346785741656</v>
      </c>
      <c r="AM82" s="6" t="s">
        <v>27</v>
      </c>
    </row>
    <row r="83" s="6" customFormat="true" ht="15" hidden="false" customHeight="false" outlineLevel="0" collapsed="false">
      <c r="A83" s="6" t="n">
        <f aca="false">VALUE(MID(B83,2,FIND(".",B83)-2))</f>
        <v>8564</v>
      </c>
      <c r="B83" s="6" t="s">
        <v>381</v>
      </c>
      <c r="C83" s="1" t="n">
        <v>1.654084</v>
      </c>
      <c r="D83" s="6" t="s">
        <v>382</v>
      </c>
      <c r="H83" s="1"/>
      <c r="M83" s="1"/>
      <c r="R83" s="1"/>
      <c r="W83" s="1"/>
      <c r="Z83" s="6" t="n">
        <f aca="false">VALUE(MID(AA83,2,FIND(".",AA83)-2))</f>
        <v>11550</v>
      </c>
      <c r="AA83" s="6" t="s">
        <v>383</v>
      </c>
      <c r="AB83" s="1" t="n">
        <v>2.1318716556706</v>
      </c>
      <c r="AC83" s="6" t="s">
        <v>13</v>
      </c>
      <c r="AE83" s="6" t="n">
        <f aca="false">VALUE(MID(AF83,2,FIND(".",AF83)-2))</f>
        <v>11247</v>
      </c>
      <c r="AF83" s="6" t="s">
        <v>384</v>
      </c>
      <c r="AG83" s="1" t="n">
        <v>1.721253</v>
      </c>
      <c r="AH83" s="6" t="s">
        <v>27</v>
      </c>
      <c r="AJ83" s="6" t="n">
        <f aca="false">VALUE(MID(AK83,2,FIND(".",AK83)-2))</f>
        <v>7028</v>
      </c>
      <c r="AK83" s="6" t="s">
        <v>67</v>
      </c>
      <c r="AL83" s="1" t="n">
        <v>4.72338144950549</v>
      </c>
      <c r="AM83" s="6" t="s">
        <v>13</v>
      </c>
    </row>
    <row r="84" s="6" customFormat="true" ht="15" hidden="false" customHeight="false" outlineLevel="0" collapsed="false">
      <c r="A84" s="6" t="n">
        <f aca="false">VALUE(MID(B84,2,FIND(".",B84)-2))</f>
        <v>9438</v>
      </c>
      <c r="B84" s="6" t="s">
        <v>385</v>
      </c>
      <c r="C84" s="1" t="n">
        <v>1.641615</v>
      </c>
      <c r="D84" s="6" t="s">
        <v>316</v>
      </c>
      <c r="H84" s="1"/>
      <c r="M84" s="1"/>
      <c r="R84" s="1"/>
      <c r="W84" s="1"/>
      <c r="Z84" s="6" t="n">
        <f aca="false">VALUE(MID(AA84,2,FIND(".",AA84)-2))</f>
        <v>7986</v>
      </c>
      <c r="AA84" s="6" t="s">
        <v>386</v>
      </c>
      <c r="AB84" s="1" t="n">
        <v>2.11042981635931</v>
      </c>
      <c r="AC84" s="6" t="s">
        <v>13</v>
      </c>
      <c r="AE84" s="6" t="n">
        <f aca="false">VALUE(MID(AF84,2,FIND(".",AF84)-2))</f>
        <v>6471</v>
      </c>
      <c r="AF84" s="6" t="s">
        <v>351</v>
      </c>
      <c r="AG84" s="1" t="n">
        <v>1.710615</v>
      </c>
      <c r="AH84" s="6" t="s">
        <v>352</v>
      </c>
      <c r="AJ84" s="6" t="n">
        <f aca="false">VALUE(MID(AK84,2,FIND(".",AK84)-2))</f>
        <v>7955</v>
      </c>
      <c r="AK84" s="6" t="s">
        <v>387</v>
      </c>
      <c r="AL84" s="1" t="n">
        <v>4.71323512857075</v>
      </c>
      <c r="AM84" s="6" t="s">
        <v>13</v>
      </c>
    </row>
    <row r="85" s="6" customFormat="true" ht="15" hidden="false" customHeight="false" outlineLevel="0" collapsed="false">
      <c r="A85" s="6" t="n">
        <f aca="false">VALUE(MID(B85,2,FIND(".",B85)-2))</f>
        <v>1821</v>
      </c>
      <c r="B85" s="6" t="s">
        <v>388</v>
      </c>
      <c r="C85" s="1" t="n">
        <v>1.639961</v>
      </c>
      <c r="D85" s="6" t="s">
        <v>389</v>
      </c>
      <c r="H85" s="1"/>
      <c r="M85" s="1"/>
      <c r="R85" s="1"/>
      <c r="W85" s="1"/>
      <c r="Z85" s="6" t="n">
        <f aca="false">VALUE(MID(AA85,2,FIND(".",AA85)-2))</f>
        <v>11848</v>
      </c>
      <c r="AA85" s="6" t="s">
        <v>44</v>
      </c>
      <c r="AB85" s="1" t="n">
        <v>2.1090080517473</v>
      </c>
      <c r="AC85" s="6" t="s">
        <v>45</v>
      </c>
      <c r="AE85" s="6" t="n">
        <f aca="false">VALUE(MID(AF85,2,FIND(".",AF85)-2))</f>
        <v>10777</v>
      </c>
      <c r="AF85" s="6" t="s">
        <v>390</v>
      </c>
      <c r="AG85" s="1" t="n">
        <v>1.705905</v>
      </c>
      <c r="AH85" s="6" t="s">
        <v>13</v>
      </c>
      <c r="AJ85" s="6" t="n">
        <f aca="false">VALUE(MID(AK85,2,FIND(".",AK85)-2))</f>
        <v>4067</v>
      </c>
      <c r="AK85" s="6" t="s">
        <v>391</v>
      </c>
      <c r="AL85" s="1" t="n">
        <v>4.70451989747466</v>
      </c>
      <c r="AM85" s="6" t="s">
        <v>392</v>
      </c>
    </row>
    <row r="86" s="6" customFormat="true" ht="15" hidden="false" customHeight="false" outlineLevel="0" collapsed="false">
      <c r="A86" s="6" t="n">
        <f aca="false">VALUE(MID(B86,2,FIND(".",B86)-2))</f>
        <v>1457</v>
      </c>
      <c r="B86" s="6" t="s">
        <v>393</v>
      </c>
      <c r="C86" s="1" t="n">
        <v>1.62469</v>
      </c>
      <c r="D86" s="6" t="s">
        <v>394</v>
      </c>
      <c r="H86" s="1"/>
      <c r="M86" s="1"/>
      <c r="R86" s="1"/>
      <c r="W86" s="1"/>
      <c r="Z86" s="6" t="n">
        <f aca="false">VALUE(MID(AA86,2,FIND(".",AA86)-2))</f>
        <v>9565</v>
      </c>
      <c r="AA86" s="6" t="s">
        <v>348</v>
      </c>
      <c r="AB86" s="1" t="n">
        <v>2.09955315747867</v>
      </c>
      <c r="AC86" s="6" t="s">
        <v>27</v>
      </c>
      <c r="AE86" s="6" t="n">
        <f aca="false">VALUE(MID(AF86,2,FIND(".",AF86)-2))</f>
        <v>9829</v>
      </c>
      <c r="AF86" s="6" t="s">
        <v>395</v>
      </c>
      <c r="AG86" s="1" t="n">
        <v>1.705077</v>
      </c>
      <c r="AH86" s="6" t="s">
        <v>13</v>
      </c>
      <c r="AJ86" s="6" t="n">
        <f aca="false">VALUE(MID(AK86,2,FIND(".",AK86)-2))</f>
        <v>13418</v>
      </c>
      <c r="AK86" s="6" t="s">
        <v>396</v>
      </c>
      <c r="AL86" s="1" t="n">
        <v>4.70047359336659</v>
      </c>
      <c r="AM86" s="6" t="s">
        <v>397</v>
      </c>
    </row>
    <row r="87" s="6" customFormat="true" ht="15" hidden="false" customHeight="false" outlineLevel="0" collapsed="false">
      <c r="A87" s="6" t="n">
        <f aca="false">VALUE(MID(B87,2,FIND(".",B87)-2))</f>
        <v>2998</v>
      </c>
      <c r="B87" s="6" t="s">
        <v>398</v>
      </c>
      <c r="C87" s="1" t="n">
        <v>1.62439</v>
      </c>
      <c r="D87" s="6" t="s">
        <v>399</v>
      </c>
      <c r="H87" s="1"/>
      <c r="M87" s="1"/>
      <c r="R87" s="1"/>
      <c r="W87" s="1"/>
      <c r="Z87" s="6" t="n">
        <f aca="false">VALUE(MID(AA87,2,FIND(".",AA87)-2))</f>
        <v>11248</v>
      </c>
      <c r="AA87" s="6" t="s">
        <v>334</v>
      </c>
      <c r="AB87" s="1" t="n">
        <v>2.07785858425204</v>
      </c>
      <c r="AC87" s="6" t="s">
        <v>27</v>
      </c>
      <c r="AE87" s="6" t="n">
        <f aca="false">VALUE(MID(AF87,2,FIND(".",AF87)-2))</f>
        <v>10836</v>
      </c>
      <c r="AF87" s="6" t="s">
        <v>400</v>
      </c>
      <c r="AG87" s="1" t="n">
        <v>1.698363</v>
      </c>
      <c r="AH87" s="6" t="s">
        <v>13</v>
      </c>
      <c r="AJ87" s="6" t="n">
        <f aca="false">VALUE(MID(AK87,2,FIND(".",AK87)-2))</f>
        <v>13389</v>
      </c>
      <c r="AK87" s="6" t="s">
        <v>401</v>
      </c>
      <c r="AL87" s="1" t="n">
        <v>4.68322235268221</v>
      </c>
      <c r="AM87" s="6" t="s">
        <v>13</v>
      </c>
    </row>
    <row r="88" s="6" customFormat="true" ht="15" hidden="false" customHeight="false" outlineLevel="0" collapsed="false">
      <c r="A88" s="6" t="n">
        <f aca="false">VALUE(MID(B88,2,FIND(".",B88)-2))</f>
        <v>2699</v>
      </c>
      <c r="B88" s="6" t="s">
        <v>402</v>
      </c>
      <c r="C88" s="1" t="n">
        <v>1.615343</v>
      </c>
      <c r="D88" s="6" t="s">
        <v>403</v>
      </c>
      <c r="H88" s="1"/>
      <c r="M88" s="1"/>
      <c r="R88" s="1"/>
      <c r="W88" s="1"/>
      <c r="Z88" s="6" t="n">
        <f aca="false">VALUE(MID(AA88,2,FIND(".",AA88)-2))</f>
        <v>2362</v>
      </c>
      <c r="AA88" s="6" t="s">
        <v>169</v>
      </c>
      <c r="AB88" s="1" t="n">
        <v>2.06540046799515</v>
      </c>
      <c r="AC88" s="6" t="s">
        <v>37</v>
      </c>
      <c r="AE88" s="6" t="n">
        <f aca="false">VALUE(MID(AF88,2,FIND(".",AF88)-2))</f>
        <v>11341</v>
      </c>
      <c r="AF88" s="6" t="s">
        <v>106</v>
      </c>
      <c r="AG88" s="1" t="n">
        <v>1.678481</v>
      </c>
      <c r="AH88" s="6" t="s">
        <v>27</v>
      </c>
      <c r="AJ88" s="6" t="n">
        <f aca="false">VALUE(MID(AK88,2,FIND(".",AK88)-2))</f>
        <v>5988</v>
      </c>
      <c r="AK88" s="6" t="s">
        <v>404</v>
      </c>
      <c r="AL88" s="1" t="n">
        <v>4.66296501272243</v>
      </c>
      <c r="AM88" s="6" t="s">
        <v>13</v>
      </c>
    </row>
    <row r="89" s="6" customFormat="true" ht="15" hidden="false" customHeight="false" outlineLevel="0" collapsed="false">
      <c r="A89" s="6" t="n">
        <f aca="false">VALUE(MID(B89,2,FIND(".",B89)-2))</f>
        <v>4822</v>
      </c>
      <c r="B89" s="6" t="s">
        <v>405</v>
      </c>
      <c r="C89" s="1" t="n">
        <v>1.614755</v>
      </c>
      <c r="D89" s="6" t="s">
        <v>406</v>
      </c>
      <c r="H89" s="1"/>
      <c r="M89" s="1"/>
      <c r="R89" s="1"/>
      <c r="W89" s="1"/>
      <c r="Z89" s="6" t="n">
        <f aca="false">VALUE(MID(AA89,2,FIND(".",AA89)-2))</f>
        <v>9829</v>
      </c>
      <c r="AA89" s="6" t="s">
        <v>395</v>
      </c>
      <c r="AB89" s="1" t="n">
        <v>2.04988406525348</v>
      </c>
      <c r="AC89" s="6" t="s">
        <v>13</v>
      </c>
      <c r="AE89" s="6" t="n">
        <f aca="false">VALUE(MID(AF89,2,FIND(".",AF89)-2))</f>
        <v>2772</v>
      </c>
      <c r="AF89" s="6" t="s">
        <v>407</v>
      </c>
      <c r="AG89" s="1" t="n">
        <v>1.674641</v>
      </c>
      <c r="AH89" s="6" t="s">
        <v>13</v>
      </c>
      <c r="AJ89" s="6" t="n">
        <f aca="false">VALUE(MID(AK89,2,FIND(".",AK89)-2))</f>
        <v>12658</v>
      </c>
      <c r="AK89" s="6" t="s">
        <v>408</v>
      </c>
      <c r="AL89" s="1" t="n">
        <v>4.65950945408621</v>
      </c>
      <c r="AM89" s="6" t="s">
        <v>27</v>
      </c>
    </row>
    <row r="90" s="6" customFormat="true" ht="15" hidden="false" customHeight="false" outlineLevel="0" collapsed="false">
      <c r="A90" s="6" t="n">
        <f aca="false">VALUE(MID(B90,2,FIND(".",B90)-2))</f>
        <v>1069</v>
      </c>
      <c r="B90" s="6" t="s">
        <v>409</v>
      </c>
      <c r="C90" s="1" t="n">
        <v>1.575004</v>
      </c>
      <c r="D90" s="6" t="s">
        <v>410</v>
      </c>
      <c r="H90" s="1"/>
      <c r="M90" s="1"/>
      <c r="R90" s="1"/>
      <c r="W90" s="1"/>
      <c r="Z90" s="6" t="n">
        <f aca="false">VALUE(MID(AA90,2,FIND(".",AA90)-2))</f>
        <v>4225</v>
      </c>
      <c r="AA90" s="6" t="s">
        <v>289</v>
      </c>
      <c r="AB90" s="1" t="n">
        <v>2.04924351901985</v>
      </c>
      <c r="AC90" s="6" t="s">
        <v>290</v>
      </c>
      <c r="AE90" s="6" t="n">
        <f aca="false">VALUE(MID(AF90,2,FIND(".",AF90)-2))</f>
        <v>11550</v>
      </c>
      <c r="AF90" s="6" t="s">
        <v>383</v>
      </c>
      <c r="AG90" s="1" t="n">
        <v>1.669538</v>
      </c>
      <c r="AH90" s="6" t="s">
        <v>13</v>
      </c>
      <c r="AJ90" s="6" t="n">
        <f aca="false">VALUE(MID(AK90,2,FIND(".",AK90)-2))</f>
        <v>11247</v>
      </c>
      <c r="AK90" s="6" t="s">
        <v>384</v>
      </c>
      <c r="AL90" s="1" t="n">
        <v>4.64291926930555</v>
      </c>
      <c r="AM90" s="6" t="s">
        <v>27</v>
      </c>
    </row>
    <row r="91" s="6" customFormat="true" ht="15" hidden="false" customHeight="false" outlineLevel="0" collapsed="false">
      <c r="A91" s="6" t="n">
        <f aca="false">VALUE(MID(B91,2,FIND(".",B91)-2))</f>
        <v>1657</v>
      </c>
      <c r="B91" s="6" t="s">
        <v>411</v>
      </c>
      <c r="C91" s="1" t="n">
        <v>1.571353</v>
      </c>
      <c r="D91" s="6" t="s">
        <v>412</v>
      </c>
      <c r="H91" s="1"/>
      <c r="M91" s="1"/>
      <c r="R91" s="1"/>
      <c r="W91" s="1"/>
      <c r="Z91" s="6" t="n">
        <f aca="false">VALUE(MID(AA91,2,FIND(".",AA91)-2))</f>
        <v>10836</v>
      </c>
      <c r="AA91" s="6" t="s">
        <v>400</v>
      </c>
      <c r="AB91" s="1" t="n">
        <v>2.03982644324125</v>
      </c>
      <c r="AC91" s="6" t="s">
        <v>13</v>
      </c>
      <c r="AE91" s="6" t="n">
        <f aca="false">VALUE(MID(AF91,2,FIND(".",AF91)-2))</f>
        <v>11890</v>
      </c>
      <c r="AF91" s="6" t="s">
        <v>363</v>
      </c>
      <c r="AG91" s="1" t="n">
        <v>1.641615</v>
      </c>
      <c r="AH91" s="6" t="s">
        <v>13</v>
      </c>
      <c r="AJ91" s="6" t="n">
        <f aca="false">VALUE(MID(AK91,2,FIND(".",AK91)-2))</f>
        <v>2117</v>
      </c>
      <c r="AK91" s="6" t="s">
        <v>413</v>
      </c>
      <c r="AL91" s="1" t="n">
        <v>4.64236463412927</v>
      </c>
      <c r="AM91" s="6" t="s">
        <v>13</v>
      </c>
    </row>
    <row r="92" s="6" customFormat="true" ht="15" hidden="false" customHeight="false" outlineLevel="0" collapsed="false">
      <c r="A92" s="6" t="n">
        <f aca="false">VALUE(MID(B92,2,FIND(".",B92)-2))</f>
        <v>534</v>
      </c>
      <c r="B92" s="6" t="s">
        <v>414</v>
      </c>
      <c r="C92" s="1" t="n">
        <v>1.570756</v>
      </c>
      <c r="D92" s="6" t="s">
        <v>251</v>
      </c>
      <c r="H92" s="1"/>
      <c r="M92" s="1"/>
      <c r="R92" s="1"/>
      <c r="W92" s="1"/>
      <c r="Z92" s="6" t="n">
        <f aca="false">VALUE(MID(AA92,2,FIND(".",AA92)-2))</f>
        <v>9953</v>
      </c>
      <c r="AA92" s="6" t="s">
        <v>415</v>
      </c>
      <c r="AB92" s="1" t="n">
        <v>2.03579983742326</v>
      </c>
      <c r="AC92" s="6" t="s">
        <v>13</v>
      </c>
      <c r="AE92" s="6" t="n">
        <f aca="false">VALUE(MID(AF92,2,FIND(".",AF92)-2))</f>
        <v>6374</v>
      </c>
      <c r="AF92" s="6" t="s">
        <v>416</v>
      </c>
      <c r="AG92" s="1" t="n">
        <v>1.639424</v>
      </c>
      <c r="AH92" s="6" t="s">
        <v>417</v>
      </c>
      <c r="AJ92" s="6" t="n">
        <f aca="false">VALUE(MID(AK92,2,FIND(".",AK92)-2))</f>
        <v>11030</v>
      </c>
      <c r="AK92" s="6" t="s">
        <v>418</v>
      </c>
      <c r="AL92" s="1" t="n">
        <v>4.64136005205307</v>
      </c>
      <c r="AM92" s="6" t="s">
        <v>27</v>
      </c>
    </row>
    <row r="93" s="6" customFormat="true" ht="15" hidden="false" customHeight="false" outlineLevel="0" collapsed="false">
      <c r="A93" s="6" t="n">
        <f aca="false">VALUE(MID(B93,2,FIND(".",B93)-2))</f>
        <v>10537</v>
      </c>
      <c r="B93" s="6" t="s">
        <v>419</v>
      </c>
      <c r="C93" s="1" t="n">
        <v>1.556061</v>
      </c>
      <c r="D93" s="6" t="s">
        <v>420</v>
      </c>
      <c r="H93" s="1"/>
      <c r="M93" s="1"/>
      <c r="R93" s="1"/>
      <c r="W93" s="1"/>
      <c r="Z93" s="6" t="n">
        <f aca="false">VALUE(MID(AA93,2,FIND(".",AA93)-2))</f>
        <v>10777</v>
      </c>
      <c r="AA93" s="6" t="s">
        <v>390</v>
      </c>
      <c r="AB93" s="1" t="n">
        <v>2.01748087058626</v>
      </c>
      <c r="AC93" s="6" t="s">
        <v>13</v>
      </c>
      <c r="AE93" s="6" t="n">
        <f aca="false">VALUE(MID(AF93,2,FIND(".",AF93)-2))</f>
        <v>5298</v>
      </c>
      <c r="AF93" s="6" t="s">
        <v>140</v>
      </c>
      <c r="AG93" s="1" t="n">
        <v>1.636826</v>
      </c>
      <c r="AH93" s="6" t="s">
        <v>141</v>
      </c>
      <c r="AJ93" s="6" t="n">
        <f aca="false">VALUE(MID(AK93,2,FIND(".",AK93)-2))</f>
        <v>4312</v>
      </c>
      <c r="AK93" s="6" t="s">
        <v>421</v>
      </c>
      <c r="AL93" s="1" t="n">
        <v>4.63420601974101</v>
      </c>
      <c r="AM93" s="6" t="s">
        <v>13</v>
      </c>
    </row>
    <row r="94" s="6" customFormat="true" ht="15" hidden="false" customHeight="false" outlineLevel="0" collapsed="false">
      <c r="A94" s="6" t="n">
        <f aca="false">VALUE(MID(B94,2,FIND(".",B94)-2))</f>
        <v>5907</v>
      </c>
      <c r="B94" s="6" t="s">
        <v>422</v>
      </c>
      <c r="C94" s="1" t="n">
        <v>1.553604</v>
      </c>
      <c r="D94" s="6" t="s">
        <v>13</v>
      </c>
      <c r="H94" s="1"/>
      <c r="M94" s="1"/>
      <c r="R94" s="1"/>
      <c r="W94" s="1"/>
      <c r="Z94" s="6" t="n">
        <f aca="false">VALUE(MID(AA94,2,FIND(".",AA94)-2))</f>
        <v>10318</v>
      </c>
      <c r="AA94" s="6" t="s">
        <v>423</v>
      </c>
      <c r="AB94" s="1" t="n">
        <v>1.98575700176185</v>
      </c>
      <c r="AC94" s="6" t="s">
        <v>424</v>
      </c>
      <c r="AE94" s="6" t="n">
        <f aca="false">VALUE(MID(AF94,2,FIND(".",AF94)-2))</f>
        <v>8588</v>
      </c>
      <c r="AF94" s="6" t="s">
        <v>31</v>
      </c>
      <c r="AG94" s="1" t="n">
        <v>1.629279</v>
      </c>
      <c r="AH94" s="6" t="s">
        <v>13</v>
      </c>
      <c r="AJ94" s="6" t="n">
        <f aca="false">VALUE(MID(AK94,2,FIND(".",AK94)-2))</f>
        <v>12279</v>
      </c>
      <c r="AK94" s="6" t="s">
        <v>425</v>
      </c>
      <c r="AL94" s="1" t="n">
        <v>4.6331338924815</v>
      </c>
      <c r="AM94" s="6" t="s">
        <v>27</v>
      </c>
    </row>
    <row r="95" s="6" customFormat="true" ht="15" hidden="false" customHeight="false" outlineLevel="0" collapsed="false">
      <c r="A95" s="6" t="n">
        <f aca="false">VALUE(MID(B95,2,FIND(".",B95)-2))</f>
        <v>5632</v>
      </c>
      <c r="B95" s="6" t="s">
        <v>426</v>
      </c>
      <c r="C95" s="1" t="n">
        <v>1.543214</v>
      </c>
      <c r="D95" s="6" t="s">
        <v>427</v>
      </c>
      <c r="H95" s="1"/>
      <c r="M95" s="1"/>
      <c r="R95" s="1"/>
      <c r="W95" s="1"/>
      <c r="Z95" s="6" t="n">
        <f aca="false">VALUE(MID(AA95,2,FIND(".",AA95)-2))</f>
        <v>2772</v>
      </c>
      <c r="AA95" s="6" t="s">
        <v>407</v>
      </c>
      <c r="AB95" s="1" t="n">
        <v>1.98319657051863</v>
      </c>
      <c r="AC95" s="6" t="s">
        <v>13</v>
      </c>
      <c r="AE95" s="6" t="n">
        <f aca="false">VALUE(MID(AF95,2,FIND(".",AF95)-2))</f>
        <v>8616</v>
      </c>
      <c r="AF95" s="6" t="s">
        <v>146</v>
      </c>
      <c r="AG95" s="1" t="n">
        <v>1.604426</v>
      </c>
      <c r="AH95" s="6" t="s">
        <v>147</v>
      </c>
      <c r="AJ95" s="6" t="n">
        <f aca="false">VALUE(MID(AK95,2,FIND(".",AK95)-2))</f>
        <v>12668</v>
      </c>
      <c r="AK95" s="6" t="s">
        <v>428</v>
      </c>
      <c r="AL95" s="1" t="n">
        <v>4.5941987361147</v>
      </c>
      <c r="AM95" s="6" t="s">
        <v>13</v>
      </c>
    </row>
    <row r="96" s="6" customFormat="true" ht="15" hidden="false" customHeight="false" outlineLevel="0" collapsed="false">
      <c r="A96" s="6" t="n">
        <f aca="false">VALUE(MID(B96,2,FIND(".",B96)-2))</f>
        <v>3980</v>
      </c>
      <c r="B96" s="6" t="s">
        <v>429</v>
      </c>
      <c r="C96" s="1" t="n">
        <v>1.535762</v>
      </c>
      <c r="D96" s="6" t="s">
        <v>13</v>
      </c>
      <c r="H96" s="1"/>
      <c r="M96" s="1"/>
      <c r="R96" s="1"/>
      <c r="W96" s="1"/>
      <c r="Z96" s="6" t="n">
        <f aca="false">VALUE(MID(AA96,2,FIND(".",AA96)-2))</f>
        <v>11247</v>
      </c>
      <c r="AA96" s="6" t="s">
        <v>384</v>
      </c>
      <c r="AB96" s="1" t="n">
        <v>1.96976904444862</v>
      </c>
      <c r="AC96" s="6" t="s">
        <v>27</v>
      </c>
      <c r="AE96" s="6" t="n">
        <f aca="false">VALUE(MID(AF96,2,FIND(".",AF96)-2))</f>
        <v>8878</v>
      </c>
      <c r="AF96" s="6" t="s">
        <v>152</v>
      </c>
      <c r="AG96" s="1" t="n">
        <v>1.588165</v>
      </c>
      <c r="AH96" s="6" t="s">
        <v>129</v>
      </c>
      <c r="AJ96" s="6" t="n">
        <f aca="false">VALUE(MID(AK96,2,FIND(".",AK96)-2))</f>
        <v>3196</v>
      </c>
      <c r="AK96" s="6" t="s">
        <v>430</v>
      </c>
      <c r="AL96" s="1" t="n">
        <v>4.59352451422458</v>
      </c>
      <c r="AM96" s="6" t="s">
        <v>431</v>
      </c>
    </row>
    <row r="97" s="6" customFormat="true" ht="15" hidden="false" customHeight="false" outlineLevel="0" collapsed="false">
      <c r="A97" s="6" t="n">
        <f aca="false">VALUE(MID(B97,2,FIND(".",B97)-2))</f>
        <v>10936</v>
      </c>
      <c r="B97" s="6" t="s">
        <v>432</v>
      </c>
      <c r="C97" s="1" t="n">
        <v>1.516993</v>
      </c>
      <c r="D97" s="6" t="s">
        <v>433</v>
      </c>
      <c r="H97" s="1"/>
      <c r="M97" s="1"/>
      <c r="R97" s="1"/>
      <c r="W97" s="1"/>
      <c r="Z97" s="6" t="n">
        <f aca="false">VALUE(MID(AA97,2,FIND(".",AA97)-2))</f>
        <v>4070</v>
      </c>
      <c r="AA97" s="6" t="s">
        <v>434</v>
      </c>
      <c r="AB97" s="1" t="n">
        <v>1.95951978395787</v>
      </c>
      <c r="AC97" s="6" t="s">
        <v>13</v>
      </c>
      <c r="AE97" s="6" t="n">
        <f aca="false">VALUE(MID(AF97,2,FIND(".",AF97)-2))</f>
        <v>8107</v>
      </c>
      <c r="AF97" s="6" t="s">
        <v>435</v>
      </c>
      <c r="AG97" s="1" t="n">
        <v>1.586276</v>
      </c>
      <c r="AH97" s="6" t="s">
        <v>161</v>
      </c>
      <c r="AJ97" s="6" t="n">
        <f aca="false">VALUE(MID(AK97,2,FIND(".",AK97)-2))</f>
        <v>11311</v>
      </c>
      <c r="AK97" s="6" t="s">
        <v>436</v>
      </c>
      <c r="AL97" s="1" t="n">
        <v>4.59112751749571</v>
      </c>
      <c r="AM97" s="6" t="s">
        <v>13</v>
      </c>
    </row>
    <row r="98" s="6" customFormat="true" ht="15" hidden="false" customHeight="false" outlineLevel="0" collapsed="false">
      <c r="A98" s="6" t="n">
        <f aca="false">VALUE(MID(B98,2,FIND(".",B98)-2))</f>
        <v>4571</v>
      </c>
      <c r="B98" s="6" t="s">
        <v>437</v>
      </c>
      <c r="C98" s="1" t="n">
        <v>1.504834</v>
      </c>
      <c r="D98" s="6" t="s">
        <v>13</v>
      </c>
      <c r="H98" s="1"/>
      <c r="M98" s="1"/>
      <c r="R98" s="1"/>
      <c r="W98" s="1"/>
      <c r="Z98" s="6" t="n">
        <f aca="false">VALUE(MID(AA98,2,FIND(".",AA98)-2))</f>
        <v>9434</v>
      </c>
      <c r="AA98" s="6" t="s">
        <v>438</v>
      </c>
      <c r="AB98" s="1" t="n">
        <v>1.95303807550312</v>
      </c>
      <c r="AC98" s="6" t="s">
        <v>82</v>
      </c>
      <c r="AE98" s="6" t="n">
        <f aca="false">VALUE(MID(AF98,2,FIND(".",AF98)-2))</f>
        <v>926</v>
      </c>
      <c r="AF98" s="6" t="s">
        <v>165</v>
      </c>
      <c r="AG98" s="1" t="n">
        <v>1.569291</v>
      </c>
      <c r="AH98" s="6" t="s">
        <v>99</v>
      </c>
      <c r="AJ98" s="6" t="n">
        <f aca="false">VALUE(MID(AK98,2,FIND(".",AK98)-2))</f>
        <v>7938</v>
      </c>
      <c r="AK98" s="6" t="s">
        <v>40</v>
      </c>
      <c r="AL98" s="1" t="n">
        <v>4.58660197344559</v>
      </c>
      <c r="AM98" s="6" t="s">
        <v>13</v>
      </c>
    </row>
    <row r="99" s="6" customFormat="true" ht="15" hidden="false" customHeight="false" outlineLevel="0" collapsed="false">
      <c r="A99" s="6" t="n">
        <f aca="false">VALUE(MID(B99,2,FIND(".",B99)-2))</f>
        <v>9718</v>
      </c>
      <c r="B99" s="6" t="s">
        <v>439</v>
      </c>
      <c r="C99" s="1" t="n">
        <v>1.501583</v>
      </c>
      <c r="D99" s="6" t="s">
        <v>440</v>
      </c>
      <c r="H99" s="1"/>
      <c r="M99" s="1"/>
      <c r="R99" s="1"/>
      <c r="W99" s="1"/>
      <c r="Z99" s="6" t="n">
        <f aca="false">VALUE(MID(AA99,2,FIND(".",AA99)-2))</f>
        <v>11425</v>
      </c>
      <c r="AA99" s="6" t="s">
        <v>182</v>
      </c>
      <c r="AB99" s="1" t="n">
        <v>1.93494956532452</v>
      </c>
      <c r="AC99" s="6" t="s">
        <v>13</v>
      </c>
      <c r="AE99" s="6" t="n">
        <f aca="false">VALUE(MID(AF99,2,FIND(".",AF99)-2))</f>
        <v>7269</v>
      </c>
      <c r="AF99" s="6" t="s">
        <v>111</v>
      </c>
      <c r="AG99" s="1" t="n">
        <v>1.556589</v>
      </c>
      <c r="AH99" s="6" t="s">
        <v>112</v>
      </c>
      <c r="AJ99" s="6" t="n">
        <f aca="false">VALUE(MID(AK99,2,FIND(".",AK99)-2))</f>
        <v>10491</v>
      </c>
      <c r="AK99" s="6" t="s">
        <v>441</v>
      </c>
      <c r="AL99" s="1" t="n">
        <v>4.58496250072116</v>
      </c>
      <c r="AM99" s="6" t="s">
        <v>442</v>
      </c>
    </row>
    <row r="100" s="6" customFormat="true" ht="15" hidden="false" customHeight="false" outlineLevel="0" collapsed="false">
      <c r="A100" s="6" t="n">
        <f aca="false">VALUE(MID(B100,2,FIND(".",B100)-2))</f>
        <v>1697</v>
      </c>
      <c r="B100" s="6" t="s">
        <v>443</v>
      </c>
      <c r="C100" s="1" t="n">
        <v>1.499314</v>
      </c>
      <c r="D100" s="6" t="s">
        <v>444</v>
      </c>
      <c r="H100" s="1"/>
      <c r="M100" s="1"/>
      <c r="R100" s="1"/>
      <c r="W100" s="1"/>
      <c r="Z100" s="6" t="n">
        <f aca="false">VALUE(MID(AA100,2,FIND(".",AA100)-2))</f>
        <v>9520</v>
      </c>
      <c r="AA100" s="6" t="s">
        <v>128</v>
      </c>
      <c r="AB100" s="1" t="n">
        <v>1.92446976305476</v>
      </c>
      <c r="AC100" s="6" t="s">
        <v>129</v>
      </c>
      <c r="AE100" s="6" t="n">
        <f aca="false">VALUE(MID(AF100,2,FIND(".",AF100)-2))</f>
        <v>4070</v>
      </c>
      <c r="AF100" s="6" t="s">
        <v>434</v>
      </c>
      <c r="AG100" s="1" t="n">
        <v>1.53152</v>
      </c>
      <c r="AH100" s="6" t="s">
        <v>13</v>
      </c>
      <c r="AJ100" s="6" t="n">
        <f aca="false">VALUE(MID(AK100,2,FIND(".",AK100)-2))</f>
        <v>13332</v>
      </c>
      <c r="AK100" s="6" t="s">
        <v>445</v>
      </c>
      <c r="AL100" s="1" t="n">
        <v>4.57626090544541</v>
      </c>
      <c r="AM100" s="6" t="s">
        <v>27</v>
      </c>
    </row>
    <row r="101" s="6" customFormat="true" ht="15" hidden="false" customHeight="false" outlineLevel="0" collapsed="false">
      <c r="A101" s="6" t="n">
        <f aca="false">VALUE(MID(B101,2,FIND(".",B101)-2))</f>
        <v>2897</v>
      </c>
      <c r="B101" s="6" t="s">
        <v>446</v>
      </c>
      <c r="C101" s="1" t="n">
        <v>1.49484</v>
      </c>
      <c r="D101" s="6" t="s">
        <v>447</v>
      </c>
      <c r="H101" s="1"/>
      <c r="M101" s="1"/>
      <c r="R101" s="1"/>
      <c r="W101" s="1"/>
      <c r="Z101" s="6" t="n">
        <f aca="false">VALUE(MID(AA101,2,FIND(".",AA101)-2))</f>
        <v>8616</v>
      </c>
      <c r="AA101" s="6" t="s">
        <v>146</v>
      </c>
      <c r="AB101" s="1" t="n">
        <v>1.92108941266852</v>
      </c>
      <c r="AC101" s="6" t="s">
        <v>147</v>
      </c>
      <c r="AE101" s="6" t="n">
        <f aca="false">VALUE(MID(AF101,2,FIND(".",AF101)-2))</f>
        <v>2751</v>
      </c>
      <c r="AF101" s="6" t="s">
        <v>309</v>
      </c>
      <c r="AG101" s="1" t="n">
        <v>1.522141</v>
      </c>
      <c r="AH101" s="6" t="s">
        <v>13</v>
      </c>
      <c r="AJ101" s="6" t="n">
        <f aca="false">VALUE(MID(AK101,2,FIND(".",AK101)-2))</f>
        <v>9849</v>
      </c>
      <c r="AK101" s="6" t="s">
        <v>448</v>
      </c>
      <c r="AL101" s="1" t="n">
        <v>4.57228336665041</v>
      </c>
      <c r="AM101" s="6" t="s">
        <v>13</v>
      </c>
    </row>
    <row r="102" s="6" customFormat="true" ht="15" hidden="false" customHeight="false" outlineLevel="0" collapsed="false">
      <c r="A102" s="6" t="n">
        <f aca="false">VALUE(MID(B102,2,FIND(".",B102)-2))</f>
        <v>8305</v>
      </c>
      <c r="B102" s="6" t="s">
        <v>449</v>
      </c>
      <c r="C102" s="1" t="n">
        <v>1.486333</v>
      </c>
      <c r="D102" s="6" t="s">
        <v>450</v>
      </c>
      <c r="H102" s="1"/>
      <c r="M102" s="1"/>
      <c r="R102" s="1"/>
      <c r="W102" s="1"/>
      <c r="Z102" s="6" t="n">
        <f aca="false">VALUE(MID(AA102,2,FIND(".",AA102)-2))</f>
        <v>1422</v>
      </c>
      <c r="AA102" s="6" t="s">
        <v>451</v>
      </c>
      <c r="AB102" s="1" t="n">
        <v>1.89381262748338</v>
      </c>
      <c r="AC102" s="6" t="s">
        <v>13</v>
      </c>
      <c r="AE102" s="6" t="n">
        <f aca="false">VALUE(MID(AF102,2,FIND(".",AF102)-2))</f>
        <v>7827</v>
      </c>
      <c r="AF102" s="6" t="s">
        <v>452</v>
      </c>
      <c r="AG102" s="1" t="n">
        <v>1.52086</v>
      </c>
      <c r="AH102" s="6" t="s">
        <v>13</v>
      </c>
      <c r="AJ102" s="6" t="n">
        <f aca="false">VALUE(MID(AK102,2,FIND(".",AK102)-2))</f>
        <v>6354</v>
      </c>
      <c r="AK102" s="6" t="s">
        <v>453</v>
      </c>
      <c r="AL102" s="1" t="n">
        <v>4.56474397891421</v>
      </c>
      <c r="AM102" s="6" t="s">
        <v>13</v>
      </c>
    </row>
    <row r="103" s="6" customFormat="true" ht="15" hidden="false" customHeight="false" outlineLevel="0" collapsed="false">
      <c r="A103" s="6" t="n">
        <f aca="false">VALUE(MID(B103,2,FIND(".",B103)-2))</f>
        <v>9509</v>
      </c>
      <c r="B103" s="6" t="s">
        <v>454</v>
      </c>
      <c r="C103" s="1" t="n">
        <v>1.476694</v>
      </c>
      <c r="D103" s="6" t="s">
        <v>13</v>
      </c>
      <c r="H103" s="1"/>
      <c r="M103" s="1"/>
      <c r="R103" s="1"/>
      <c r="W103" s="1"/>
      <c r="Z103" s="6" t="n">
        <f aca="false">VALUE(MID(AA103,2,FIND(".",AA103)-2))</f>
        <v>10382</v>
      </c>
      <c r="AA103" s="6" t="s">
        <v>455</v>
      </c>
      <c r="AB103" s="1" t="n">
        <v>1.89266910460942</v>
      </c>
      <c r="AC103" s="6" t="s">
        <v>456</v>
      </c>
      <c r="AE103" s="6" t="n">
        <f aca="false">VALUE(MID(AF103,2,FIND(".",AF103)-2))</f>
        <v>11130</v>
      </c>
      <c r="AF103" s="6" t="s">
        <v>14</v>
      </c>
      <c r="AG103" s="1" t="n">
        <v>1.519262</v>
      </c>
      <c r="AH103" s="6" t="s">
        <v>15</v>
      </c>
      <c r="AJ103" s="6" t="n">
        <f aca="false">VALUE(MID(AK103,2,FIND(".",AK103)-2))</f>
        <v>3822</v>
      </c>
      <c r="AK103" s="6" t="s">
        <v>457</v>
      </c>
      <c r="AL103" s="1" t="n">
        <v>4.54946381949977</v>
      </c>
      <c r="AM103" s="6" t="s">
        <v>13</v>
      </c>
    </row>
    <row r="104" s="6" customFormat="true" ht="15" hidden="false" customHeight="false" outlineLevel="0" collapsed="false">
      <c r="A104" s="6" t="n">
        <f aca="false">VALUE(MID(B104,2,FIND(".",B104)-2))</f>
        <v>6260</v>
      </c>
      <c r="B104" s="6" t="s">
        <v>458</v>
      </c>
      <c r="C104" s="1" t="n">
        <v>1.473082</v>
      </c>
      <c r="D104" s="6" t="s">
        <v>459</v>
      </c>
      <c r="H104" s="1"/>
      <c r="M104" s="1"/>
      <c r="R104" s="1"/>
      <c r="W104" s="1"/>
      <c r="Z104" s="6" t="n">
        <f aca="false">VALUE(MID(AA104,2,FIND(".",AA104)-2))</f>
        <v>13137</v>
      </c>
      <c r="AA104" s="6" t="s">
        <v>118</v>
      </c>
      <c r="AB104" s="1" t="n">
        <v>1.89254966219958</v>
      </c>
      <c r="AC104" s="6" t="s">
        <v>119</v>
      </c>
      <c r="AE104" s="6" t="n">
        <f aca="false">VALUE(MID(AF104,2,FIND(".",AF104)-2))</f>
        <v>2077</v>
      </c>
      <c r="AF104" s="6" t="s">
        <v>460</v>
      </c>
      <c r="AG104" s="1" t="n">
        <v>1.425358</v>
      </c>
      <c r="AH104" s="6" t="s">
        <v>461</v>
      </c>
      <c r="AJ104" s="6" t="n">
        <f aca="false">VALUE(MID(AK104,2,FIND(".",AK104)-2))</f>
        <v>4994</v>
      </c>
      <c r="AK104" s="6" t="s">
        <v>462</v>
      </c>
      <c r="AL104" s="1" t="n">
        <v>4.54340750194868</v>
      </c>
      <c r="AM104" s="6" t="s">
        <v>13</v>
      </c>
    </row>
    <row r="105" s="6" customFormat="true" ht="15" hidden="false" customHeight="false" outlineLevel="0" collapsed="false">
      <c r="A105" s="6" t="n">
        <f aca="false">VALUE(MID(B105,2,FIND(".",B105)-2))</f>
        <v>3900</v>
      </c>
      <c r="B105" s="6" t="s">
        <v>463</v>
      </c>
      <c r="C105" s="1" t="n">
        <v>1.433256</v>
      </c>
      <c r="D105" s="6" t="s">
        <v>464</v>
      </c>
      <c r="H105" s="1"/>
      <c r="M105" s="1"/>
      <c r="R105" s="1"/>
      <c r="W105" s="1"/>
      <c r="Z105" s="6" t="n">
        <f aca="false">VALUE(MID(AA105,2,FIND(".",AA105)-2))</f>
        <v>7635</v>
      </c>
      <c r="AA105" s="6" t="s">
        <v>465</v>
      </c>
      <c r="AB105" s="1" t="n">
        <v>1.88720986668876</v>
      </c>
      <c r="AC105" s="6" t="s">
        <v>13</v>
      </c>
      <c r="AE105" s="6" t="n">
        <f aca="false">VALUE(MID(AF105,2,FIND(".",AF105)-2))</f>
        <v>6359</v>
      </c>
      <c r="AF105" s="6" t="s">
        <v>202</v>
      </c>
      <c r="AG105" s="1" t="n">
        <v>1.42478</v>
      </c>
      <c r="AH105" s="6" t="s">
        <v>203</v>
      </c>
      <c r="AJ105" s="6" t="n">
        <f aca="false">VALUE(MID(AK105,2,FIND(".",AK105)-2))</f>
        <v>10862</v>
      </c>
      <c r="AK105" s="6" t="s">
        <v>466</v>
      </c>
      <c r="AL105" s="1" t="n">
        <v>4.5387688525404</v>
      </c>
      <c r="AM105" s="6" t="s">
        <v>27</v>
      </c>
    </row>
    <row r="106" s="6" customFormat="true" ht="15" hidden="false" customHeight="false" outlineLevel="0" collapsed="false">
      <c r="A106" s="6" t="n">
        <f aca="false">VALUE(MID(B106,2,FIND(".",B106)-2))</f>
        <v>6016</v>
      </c>
      <c r="B106" s="6" t="s">
        <v>467</v>
      </c>
      <c r="C106" s="1" t="n">
        <v>1.411962</v>
      </c>
      <c r="D106" s="6" t="s">
        <v>468</v>
      </c>
      <c r="H106" s="1"/>
      <c r="M106" s="1"/>
      <c r="R106" s="1"/>
      <c r="W106" s="1"/>
      <c r="Z106" s="6" t="n">
        <f aca="false">VALUE(MID(AA106,2,FIND(".",AA106)-2))</f>
        <v>8045</v>
      </c>
      <c r="AA106" s="6" t="s">
        <v>469</v>
      </c>
      <c r="AB106" s="1" t="n">
        <v>1.88661820058226</v>
      </c>
      <c r="AC106" s="6" t="s">
        <v>277</v>
      </c>
      <c r="AE106" s="6" t="n">
        <f aca="false">VALUE(MID(AF106,2,FIND(".",AF106)-2))</f>
        <v>483</v>
      </c>
      <c r="AF106" s="6" t="s">
        <v>470</v>
      </c>
      <c r="AG106" s="1" t="n">
        <v>1.360539</v>
      </c>
      <c r="AH106" s="6" t="s">
        <v>471</v>
      </c>
      <c r="AJ106" s="6" t="n">
        <f aca="false">VALUE(MID(AK106,2,FIND(".",AK106)-2))</f>
        <v>10863</v>
      </c>
      <c r="AK106" s="6" t="s">
        <v>472</v>
      </c>
      <c r="AL106" s="1" t="n">
        <v>4.53807611309032</v>
      </c>
      <c r="AM106" s="6" t="s">
        <v>27</v>
      </c>
    </row>
    <row r="107" s="6" customFormat="true" ht="15" hidden="false" customHeight="false" outlineLevel="0" collapsed="false">
      <c r="A107" s="6" t="n">
        <f aca="false">VALUE(MID(B107,2,FIND(".",B107)-2))</f>
        <v>2842</v>
      </c>
      <c r="B107" s="6" t="s">
        <v>473</v>
      </c>
      <c r="C107" s="1" t="n">
        <v>1.403878</v>
      </c>
      <c r="D107" s="6" t="s">
        <v>474</v>
      </c>
      <c r="H107" s="1"/>
      <c r="M107" s="1"/>
      <c r="R107" s="1"/>
      <c r="W107" s="1"/>
      <c r="Z107" s="6" t="n">
        <f aca="false">VALUE(MID(AA107,2,FIND(".",AA107)-2))</f>
        <v>4741</v>
      </c>
      <c r="AA107" s="6" t="s">
        <v>69</v>
      </c>
      <c r="AB107" s="1" t="n">
        <v>1.85087441572035</v>
      </c>
      <c r="AC107" s="6" t="s">
        <v>70</v>
      </c>
      <c r="AE107" s="6" t="n">
        <f aca="false">VALUE(MID(AF107,2,FIND(".",AF107)-2))</f>
        <v>4076</v>
      </c>
      <c r="AF107" s="6" t="s">
        <v>186</v>
      </c>
      <c r="AG107" s="1" t="n">
        <v>1.347637</v>
      </c>
      <c r="AH107" s="6" t="s">
        <v>187</v>
      </c>
      <c r="AJ107" s="6" t="n">
        <f aca="false">VALUE(MID(AK107,2,FIND(".",AK107)-2))</f>
        <v>8336</v>
      </c>
      <c r="AK107" s="6" t="s">
        <v>475</v>
      </c>
      <c r="AL107" s="1" t="n">
        <v>4.53605290024021</v>
      </c>
      <c r="AM107" s="6" t="s">
        <v>13</v>
      </c>
    </row>
    <row r="108" s="6" customFormat="true" ht="15" hidden="false" customHeight="false" outlineLevel="0" collapsed="false">
      <c r="A108" s="6" t="n">
        <f aca="false">VALUE(MID(B108,2,FIND(".",B108)-2))</f>
        <v>5490</v>
      </c>
      <c r="B108" s="6" t="s">
        <v>476</v>
      </c>
      <c r="C108" s="1" t="n">
        <v>1.39923</v>
      </c>
      <c r="D108" s="6" t="s">
        <v>277</v>
      </c>
      <c r="H108" s="1"/>
      <c r="M108" s="1"/>
      <c r="R108" s="1"/>
      <c r="W108" s="1"/>
      <c r="Z108" s="6" t="n">
        <f aca="false">VALUE(MID(AA108,2,FIND(".",AA108)-2))</f>
        <v>483</v>
      </c>
      <c r="AA108" s="6" t="s">
        <v>470</v>
      </c>
      <c r="AB108" s="1" t="n">
        <v>1.82845655852322</v>
      </c>
      <c r="AC108" s="6" t="s">
        <v>471</v>
      </c>
      <c r="AE108" s="6" t="n">
        <f aca="false">VALUE(MID(AF108,2,FIND(".",AF108)-2))</f>
        <v>9828</v>
      </c>
      <c r="AF108" s="6" t="s">
        <v>477</v>
      </c>
      <c r="AG108" s="1" t="n">
        <v>1.347104</v>
      </c>
      <c r="AH108" s="6" t="s">
        <v>208</v>
      </c>
      <c r="AJ108" s="6" t="n">
        <f aca="false">VALUE(MID(AK108,2,FIND(".",AK108)-2))</f>
        <v>1534</v>
      </c>
      <c r="AK108" s="6" t="s">
        <v>478</v>
      </c>
      <c r="AL108" s="1" t="n">
        <v>4.53383638552997</v>
      </c>
      <c r="AM108" s="6" t="s">
        <v>13</v>
      </c>
    </row>
    <row r="109" s="6" customFormat="true" ht="15" hidden="false" customHeight="false" outlineLevel="0" collapsed="false">
      <c r="A109" s="6" t="n">
        <f aca="false">VALUE(MID(B109,2,FIND(".",B109)-2))</f>
        <v>10545</v>
      </c>
      <c r="B109" s="6" t="s">
        <v>479</v>
      </c>
      <c r="C109" s="1" t="n">
        <v>1.399119</v>
      </c>
      <c r="D109" s="6" t="s">
        <v>13</v>
      </c>
      <c r="H109" s="1"/>
      <c r="M109" s="1"/>
      <c r="R109" s="1"/>
      <c r="W109" s="1"/>
      <c r="Z109" s="6" t="n">
        <f aca="false">VALUE(MID(AA109,2,FIND(".",AA109)-2))</f>
        <v>7827</v>
      </c>
      <c r="AA109" s="6" t="s">
        <v>452</v>
      </c>
      <c r="AB109" s="1" t="n">
        <v>1.8128323046696</v>
      </c>
      <c r="AC109" s="6" t="s">
        <v>13</v>
      </c>
      <c r="AE109" s="6" t="n">
        <f aca="false">VALUE(MID(AF109,2,FIND(".",AF109)-2))</f>
        <v>11187</v>
      </c>
      <c r="AF109" s="6" t="s">
        <v>480</v>
      </c>
      <c r="AG109" s="1" t="n">
        <v>1.324932</v>
      </c>
      <c r="AH109" s="6" t="s">
        <v>481</v>
      </c>
      <c r="AJ109" s="6" t="n">
        <f aca="false">VALUE(MID(AK109,2,FIND(".",AK109)-2))</f>
        <v>5068</v>
      </c>
      <c r="AK109" s="6" t="s">
        <v>482</v>
      </c>
      <c r="AL109" s="1" t="n">
        <v>4.53249508082702</v>
      </c>
      <c r="AM109" s="6" t="s">
        <v>13</v>
      </c>
    </row>
    <row r="110" s="6" customFormat="true" ht="15" hidden="false" customHeight="false" outlineLevel="0" collapsed="false">
      <c r="A110" s="6" t="n">
        <f aca="false">VALUE(MID(B110,2,FIND(".",B110)-2))</f>
        <v>5796</v>
      </c>
      <c r="B110" s="6" t="s">
        <v>483</v>
      </c>
      <c r="C110" s="1" t="n">
        <v>1.396306</v>
      </c>
      <c r="D110" s="6" t="s">
        <v>484</v>
      </c>
      <c r="H110" s="1"/>
      <c r="M110" s="1"/>
      <c r="R110" s="1"/>
      <c r="W110" s="1"/>
      <c r="Z110" s="6" t="n">
        <f aca="false">VALUE(MID(AA110,2,FIND(".",AA110)-2))</f>
        <v>7269</v>
      </c>
      <c r="AA110" s="6" t="s">
        <v>111</v>
      </c>
      <c r="AB110" s="1" t="n">
        <v>1.81117704347637</v>
      </c>
      <c r="AC110" s="6" t="s">
        <v>112</v>
      </c>
      <c r="AE110" s="6" t="n">
        <f aca="false">VALUE(MID(AF110,2,FIND(".",AF110)-2))</f>
        <v>4996</v>
      </c>
      <c r="AF110" s="6" t="s">
        <v>229</v>
      </c>
      <c r="AG110" s="1" t="n">
        <v>-1.408321</v>
      </c>
      <c r="AH110" s="6" t="s">
        <v>13</v>
      </c>
      <c r="AJ110" s="6" t="n">
        <f aca="false">VALUE(MID(AK110,2,FIND(".",AK110)-2))</f>
        <v>10618</v>
      </c>
      <c r="AK110" s="6" t="s">
        <v>367</v>
      </c>
      <c r="AL110" s="1" t="n">
        <v>4.52827958327298</v>
      </c>
      <c r="AM110" s="6" t="s">
        <v>13</v>
      </c>
    </row>
    <row r="111" s="6" customFormat="true" ht="15" hidden="false" customHeight="false" outlineLevel="0" collapsed="false">
      <c r="A111" s="6" t="n">
        <f aca="false">VALUE(MID(B111,2,FIND(".",B111)-2))</f>
        <v>84</v>
      </c>
      <c r="B111" s="6" t="s">
        <v>485</v>
      </c>
      <c r="C111" s="1" t="n">
        <v>1.394484</v>
      </c>
      <c r="D111" s="6" t="s">
        <v>486</v>
      </c>
      <c r="H111" s="1"/>
      <c r="M111" s="1"/>
      <c r="R111" s="1"/>
      <c r="W111" s="1"/>
      <c r="Z111" s="6" t="n">
        <f aca="false">VALUE(MID(AA111,2,FIND(".",AA111)-2))</f>
        <v>5119</v>
      </c>
      <c r="AA111" s="6" t="s">
        <v>487</v>
      </c>
      <c r="AB111" s="1" t="n">
        <v>1.79707076011716</v>
      </c>
      <c r="AC111" s="6" t="s">
        <v>488</v>
      </c>
      <c r="AE111" s="6" t="n">
        <f aca="false">VALUE(MID(AF111,2,FIND(".",AF111)-2))</f>
        <v>10009</v>
      </c>
      <c r="AF111" s="6" t="s">
        <v>489</v>
      </c>
      <c r="AG111" s="1" t="n">
        <v>-1.791218</v>
      </c>
      <c r="AH111" s="6" t="s">
        <v>490</v>
      </c>
      <c r="AJ111" s="6" t="n">
        <f aca="false">VALUE(MID(AK111,2,FIND(".",AK111)-2))</f>
        <v>1280</v>
      </c>
      <c r="AK111" s="6" t="s">
        <v>491</v>
      </c>
      <c r="AL111" s="1" t="n">
        <v>4.5244247865295</v>
      </c>
      <c r="AM111" s="6" t="s">
        <v>492</v>
      </c>
    </row>
    <row r="112" s="6" customFormat="true" ht="15" hidden="false" customHeight="false" outlineLevel="0" collapsed="false">
      <c r="A112" s="6" t="n">
        <f aca="false">VALUE(MID(B112,2,FIND(".",B112)-2))</f>
        <v>9913</v>
      </c>
      <c r="B112" s="6" t="s">
        <v>493</v>
      </c>
      <c r="C112" s="1" t="n">
        <v>1.371425</v>
      </c>
      <c r="D112" s="6" t="s">
        <v>494</v>
      </c>
      <c r="H112" s="1"/>
      <c r="M112" s="1"/>
      <c r="R112" s="1"/>
      <c r="W112" s="1"/>
      <c r="Z112" s="6" t="n">
        <f aca="false">VALUE(MID(AA112,2,FIND(".",AA112)-2))</f>
        <v>5298</v>
      </c>
      <c r="AA112" s="6" t="s">
        <v>140</v>
      </c>
      <c r="AB112" s="1" t="n">
        <v>1.78805478064569</v>
      </c>
      <c r="AC112" s="6" t="s">
        <v>141</v>
      </c>
      <c r="AG112" s="1"/>
      <c r="AJ112" s="6" t="n">
        <f aca="false">VALUE(MID(AK112,2,FIND(".",AK112)-2))</f>
        <v>5939</v>
      </c>
      <c r="AK112" s="6" t="s">
        <v>495</v>
      </c>
      <c r="AL112" s="1" t="n">
        <v>4.51387940265967</v>
      </c>
      <c r="AM112" s="6" t="s">
        <v>13</v>
      </c>
    </row>
    <row r="113" s="6" customFormat="true" ht="15" hidden="false" customHeight="false" outlineLevel="0" collapsed="false">
      <c r="A113" s="6" t="n">
        <f aca="false">VALUE(MID(B113,2,FIND(".",B113)-2))</f>
        <v>10935</v>
      </c>
      <c r="B113" s="6" t="s">
        <v>496</v>
      </c>
      <c r="C113" s="1" t="n">
        <v>1.369014</v>
      </c>
      <c r="D113" s="6" t="s">
        <v>497</v>
      </c>
      <c r="H113" s="1"/>
      <c r="M113" s="1"/>
      <c r="R113" s="1"/>
      <c r="W113" s="1"/>
      <c r="Z113" s="6" t="n">
        <f aca="false">VALUE(MID(AA113,2,FIND(".",AA113)-2))</f>
        <v>926</v>
      </c>
      <c r="AA113" s="6" t="s">
        <v>165</v>
      </c>
      <c r="AB113" s="1" t="n">
        <v>1.75863738641631</v>
      </c>
      <c r="AC113" s="6" t="s">
        <v>99</v>
      </c>
      <c r="AG113" s="1"/>
      <c r="AJ113" s="6" t="n">
        <f aca="false">VALUE(MID(AK113,2,FIND(".",AK113)-2))</f>
        <v>7153</v>
      </c>
      <c r="AK113" s="6" t="s">
        <v>498</v>
      </c>
      <c r="AL113" s="1" t="n">
        <v>4.51299937639294</v>
      </c>
      <c r="AM113" s="6" t="s">
        <v>94</v>
      </c>
    </row>
    <row r="114" s="6" customFormat="true" ht="15" hidden="false" customHeight="false" outlineLevel="0" collapsed="false">
      <c r="A114" s="6" t="n">
        <f aca="false">VALUE(MID(B114,2,FIND(".",B114)-2))</f>
        <v>2267</v>
      </c>
      <c r="B114" s="6" t="s">
        <v>499</v>
      </c>
      <c r="C114" s="1" t="n">
        <v>1.360311</v>
      </c>
      <c r="D114" s="6" t="s">
        <v>500</v>
      </c>
      <c r="H114" s="1"/>
      <c r="M114" s="1"/>
      <c r="R114" s="1"/>
      <c r="W114" s="1"/>
      <c r="Z114" s="6" t="n">
        <f aca="false">VALUE(MID(AA114,2,FIND(".",AA114)-2))</f>
        <v>10750</v>
      </c>
      <c r="AA114" s="6" t="s">
        <v>501</v>
      </c>
      <c r="AB114" s="1" t="n">
        <v>1.74385941017649</v>
      </c>
      <c r="AC114" s="6" t="s">
        <v>27</v>
      </c>
      <c r="AG114" s="1"/>
      <c r="AJ114" s="6" t="n">
        <f aca="false">VALUE(MID(AK114,2,FIND(".",AK114)-2))</f>
        <v>11891</v>
      </c>
      <c r="AK114" s="6" t="s">
        <v>283</v>
      </c>
      <c r="AL114" s="1" t="n">
        <v>4.51175757345725</v>
      </c>
      <c r="AM114" s="6" t="s">
        <v>13</v>
      </c>
    </row>
    <row r="115" s="6" customFormat="true" ht="15" hidden="false" customHeight="false" outlineLevel="0" collapsed="false">
      <c r="A115" s="6" t="n">
        <f aca="false">VALUE(MID(B115,2,FIND(".",B115)-2))</f>
        <v>63</v>
      </c>
      <c r="B115" s="6" t="s">
        <v>502</v>
      </c>
      <c r="C115" s="1" t="n">
        <v>1.348856</v>
      </c>
      <c r="D115" s="6" t="s">
        <v>13</v>
      </c>
      <c r="H115" s="1"/>
      <c r="M115" s="1"/>
      <c r="R115" s="1"/>
      <c r="W115" s="1"/>
      <c r="Z115" s="6" t="n">
        <f aca="false">VALUE(MID(AA115,2,FIND(".",AA115)-2))</f>
        <v>1450</v>
      </c>
      <c r="AA115" s="6" t="s">
        <v>503</v>
      </c>
      <c r="AB115" s="1" t="n">
        <v>1.72670843447575</v>
      </c>
      <c r="AC115" s="6" t="s">
        <v>492</v>
      </c>
      <c r="AG115" s="1"/>
      <c r="AJ115" s="6" t="n">
        <f aca="false">VALUE(MID(AK115,2,FIND(".",AK115)-2))</f>
        <v>11063</v>
      </c>
      <c r="AK115" s="6" t="s">
        <v>504</v>
      </c>
      <c r="AL115" s="1" t="n">
        <v>4.51030403090714</v>
      </c>
      <c r="AM115" s="6" t="s">
        <v>13</v>
      </c>
    </row>
    <row r="116" s="6" customFormat="true" ht="15" hidden="false" customHeight="false" outlineLevel="0" collapsed="false">
      <c r="A116" s="6" t="n">
        <f aca="false">VALUE(MID(B116,2,FIND(".",B116)-2))</f>
        <v>11475</v>
      </c>
      <c r="B116" s="6" t="s">
        <v>505</v>
      </c>
      <c r="C116" s="1" t="n">
        <v>1.341983</v>
      </c>
      <c r="D116" s="6" t="s">
        <v>506</v>
      </c>
      <c r="H116" s="1"/>
      <c r="M116" s="1"/>
      <c r="R116" s="1"/>
      <c r="W116" s="1"/>
      <c r="Z116" s="6" t="n">
        <f aca="false">VALUE(MID(AA116,2,FIND(".",AA116)-2))</f>
        <v>8878</v>
      </c>
      <c r="AA116" s="6" t="s">
        <v>152</v>
      </c>
      <c r="AB116" s="1" t="n">
        <v>1.70804063641116</v>
      </c>
      <c r="AC116" s="6" t="s">
        <v>129</v>
      </c>
      <c r="AG116" s="1"/>
      <c r="AJ116" s="6" t="n">
        <f aca="false">VALUE(MID(AK116,2,FIND(".",AK116)-2))</f>
        <v>12361</v>
      </c>
      <c r="AK116" s="6" t="s">
        <v>507</v>
      </c>
      <c r="AL116" s="1" t="n">
        <v>4.50744869781652</v>
      </c>
      <c r="AM116" s="6" t="s">
        <v>508</v>
      </c>
    </row>
    <row r="117" s="6" customFormat="true" ht="15" hidden="false" customHeight="false" outlineLevel="0" collapsed="false">
      <c r="A117" s="6" t="n">
        <f aca="false">VALUE(MID(B117,2,FIND(".",B117)-2))</f>
        <v>9458</v>
      </c>
      <c r="B117" s="6" t="s">
        <v>509</v>
      </c>
      <c r="C117" s="1" t="n">
        <v>1.315512</v>
      </c>
      <c r="D117" s="6" t="s">
        <v>510</v>
      </c>
      <c r="H117" s="1"/>
      <c r="M117" s="1"/>
      <c r="R117" s="1"/>
      <c r="W117" s="1"/>
      <c r="Z117" s="6" t="n">
        <f aca="false">VALUE(MID(AA117,2,FIND(".",AA117)-2))</f>
        <v>6374</v>
      </c>
      <c r="AA117" s="6" t="s">
        <v>416</v>
      </c>
      <c r="AB117" s="1" t="n">
        <v>1.68498641247122</v>
      </c>
      <c r="AC117" s="6" t="s">
        <v>417</v>
      </c>
      <c r="AG117" s="1"/>
      <c r="AJ117" s="6" t="n">
        <f aca="false">VALUE(MID(AK117,2,FIND(".",AK117)-2))</f>
        <v>10461</v>
      </c>
      <c r="AK117" s="6" t="s">
        <v>511</v>
      </c>
      <c r="AL117" s="1" t="n">
        <v>4.49249415167943</v>
      </c>
      <c r="AM117" s="6" t="s">
        <v>13</v>
      </c>
    </row>
    <row r="118" s="6" customFormat="true" ht="15" hidden="false" customHeight="false" outlineLevel="0" collapsed="false">
      <c r="A118" s="6" t="n">
        <f aca="false">VALUE(MID(B118,2,FIND(".",B118)-2))</f>
        <v>5923</v>
      </c>
      <c r="B118" s="6" t="s">
        <v>512</v>
      </c>
      <c r="C118" s="1" t="n">
        <v>1.31171</v>
      </c>
      <c r="D118" s="6" t="s">
        <v>513</v>
      </c>
      <c r="H118" s="1"/>
      <c r="M118" s="1"/>
      <c r="R118" s="1"/>
      <c r="W118" s="1"/>
      <c r="Z118" s="6" t="n">
        <f aca="false">VALUE(MID(AA118,2,FIND(".",AA118)-2))</f>
        <v>307</v>
      </c>
      <c r="AA118" s="6" t="s">
        <v>514</v>
      </c>
      <c r="AB118" s="1" t="n">
        <v>1.66051353372833</v>
      </c>
      <c r="AC118" s="6" t="s">
        <v>515</v>
      </c>
      <c r="AG118" s="1"/>
      <c r="AJ118" s="6" t="n">
        <f aca="false">VALUE(MID(AK118,2,FIND(".",AK118)-2))</f>
        <v>6708</v>
      </c>
      <c r="AK118" s="6" t="s">
        <v>516</v>
      </c>
      <c r="AL118" s="1" t="n">
        <v>4.4911560950499</v>
      </c>
      <c r="AM118" s="6" t="s">
        <v>13</v>
      </c>
    </row>
    <row r="119" s="6" customFormat="true" ht="15" hidden="false" customHeight="false" outlineLevel="0" collapsed="false">
      <c r="A119" s="6" t="n">
        <f aca="false">VALUE(MID(B119,2,FIND(".",B119)-2))</f>
        <v>2969</v>
      </c>
      <c r="B119" s="6" t="s">
        <v>517</v>
      </c>
      <c r="C119" s="1" t="n">
        <v>1.276695</v>
      </c>
      <c r="D119" s="6" t="s">
        <v>518</v>
      </c>
      <c r="H119" s="1"/>
      <c r="M119" s="1"/>
      <c r="R119" s="1"/>
      <c r="W119" s="1"/>
      <c r="Z119" s="6" t="n">
        <f aca="false">VALUE(MID(AA119,2,FIND(".",AA119)-2))</f>
        <v>11130</v>
      </c>
      <c r="AA119" s="6" t="s">
        <v>14</v>
      </c>
      <c r="AB119" s="1" t="n">
        <v>1.65960845134538</v>
      </c>
      <c r="AC119" s="6" t="s">
        <v>15</v>
      </c>
      <c r="AG119" s="1"/>
      <c r="AJ119" s="6" t="n">
        <f aca="false">VALUE(MID(AK119,2,FIND(".",AK119)-2))</f>
        <v>5454</v>
      </c>
      <c r="AK119" s="6" t="s">
        <v>519</v>
      </c>
      <c r="AL119" s="1" t="n">
        <v>4.4874913417626</v>
      </c>
      <c r="AM119" s="6" t="s">
        <v>13</v>
      </c>
    </row>
    <row r="120" s="6" customFormat="true" ht="15" hidden="false" customHeight="false" outlineLevel="0" collapsed="false">
      <c r="A120" s="6" t="n">
        <f aca="false">VALUE(MID(B120,2,FIND(".",B120)-2))</f>
        <v>1654</v>
      </c>
      <c r="B120" s="6" t="s">
        <v>520</v>
      </c>
      <c r="C120" s="1" t="n">
        <v>1.256425</v>
      </c>
      <c r="D120" s="6" t="s">
        <v>521</v>
      </c>
      <c r="H120" s="1"/>
      <c r="M120" s="1"/>
      <c r="R120" s="1"/>
      <c r="W120" s="1"/>
      <c r="Z120" s="6" t="n">
        <f aca="false">VALUE(MID(AA120,2,FIND(".",AA120)-2))</f>
        <v>4478</v>
      </c>
      <c r="AA120" s="6" t="s">
        <v>133</v>
      </c>
      <c r="AB120" s="1" t="n">
        <v>1.65732291324983</v>
      </c>
      <c r="AC120" s="6" t="s">
        <v>134</v>
      </c>
      <c r="AG120" s="1"/>
      <c r="AJ120" s="6" t="n">
        <f aca="false">VALUE(MID(AK120,2,FIND(".",AK120)-2))</f>
        <v>12514</v>
      </c>
      <c r="AK120" s="6" t="s">
        <v>522</v>
      </c>
      <c r="AL120" s="1" t="n">
        <v>4.47714914883261</v>
      </c>
      <c r="AM120" s="6" t="s">
        <v>523</v>
      </c>
    </row>
    <row r="121" s="6" customFormat="true" ht="15" hidden="false" customHeight="false" outlineLevel="0" collapsed="false">
      <c r="A121" s="6" t="n">
        <f aca="false">VALUE(MID(B121,2,FIND(".",B121)-2))</f>
        <v>4921</v>
      </c>
      <c r="B121" s="6" t="s">
        <v>524</v>
      </c>
      <c r="C121" s="1" t="n">
        <v>1.251994</v>
      </c>
      <c r="D121" s="6" t="s">
        <v>60</v>
      </c>
      <c r="H121" s="1"/>
      <c r="M121" s="1"/>
      <c r="R121" s="1"/>
      <c r="W121" s="1"/>
      <c r="Z121" s="6" t="n">
        <f aca="false">VALUE(MID(AA121,2,FIND(".",AA121)-2))</f>
        <v>2472</v>
      </c>
      <c r="AA121" s="6" t="s">
        <v>525</v>
      </c>
      <c r="AB121" s="1" t="n">
        <v>1.64490504117744</v>
      </c>
      <c r="AC121" s="6" t="s">
        <v>172</v>
      </c>
      <c r="AG121" s="1"/>
      <c r="AJ121" s="6" t="n">
        <f aca="false">VALUE(MID(AK121,2,FIND(".",AK121)-2))</f>
        <v>11248</v>
      </c>
      <c r="AK121" s="6" t="s">
        <v>334</v>
      </c>
      <c r="AL121" s="1" t="n">
        <v>4.4703585368655</v>
      </c>
      <c r="AM121" s="6" t="s">
        <v>27</v>
      </c>
    </row>
    <row r="122" s="6" customFormat="true" ht="15" hidden="false" customHeight="false" outlineLevel="0" collapsed="false">
      <c r="A122" s="6" t="n">
        <f aca="false">VALUE(MID(B122,2,FIND(".",B122)-2))</f>
        <v>10025</v>
      </c>
      <c r="B122" s="6" t="s">
        <v>526</v>
      </c>
      <c r="C122" s="1" t="n">
        <v>1.246539</v>
      </c>
      <c r="D122" s="6" t="s">
        <v>527</v>
      </c>
      <c r="H122" s="1"/>
      <c r="M122" s="1"/>
      <c r="R122" s="1"/>
      <c r="W122" s="1"/>
      <c r="Z122" s="6" t="n">
        <f aca="false">VALUE(MID(AA122,2,FIND(".",AA122)-2))</f>
        <v>2077</v>
      </c>
      <c r="AA122" s="6" t="s">
        <v>460</v>
      </c>
      <c r="AB122" s="1" t="n">
        <v>1.63947774926415</v>
      </c>
      <c r="AC122" s="6" t="s">
        <v>461</v>
      </c>
      <c r="AG122" s="1"/>
      <c r="AJ122" s="6" t="n">
        <f aca="false">VALUE(MID(AK122,2,FIND(".",AK122)-2))</f>
        <v>7445</v>
      </c>
      <c r="AK122" s="6" t="s">
        <v>528</v>
      </c>
      <c r="AL122" s="1" t="n">
        <v>4.46684460629214</v>
      </c>
      <c r="AM122" s="6" t="s">
        <v>13</v>
      </c>
    </row>
    <row r="123" s="6" customFormat="true" ht="15" hidden="false" customHeight="false" outlineLevel="0" collapsed="false">
      <c r="A123" s="6" t="n">
        <f aca="false">VALUE(MID(B123,2,FIND(".",B123)-2))</f>
        <v>7486</v>
      </c>
      <c r="B123" s="6" t="s">
        <v>529</v>
      </c>
      <c r="C123" s="1" t="n">
        <v>1.226787</v>
      </c>
      <c r="D123" s="6" t="s">
        <v>530</v>
      </c>
      <c r="H123" s="1"/>
      <c r="M123" s="1"/>
      <c r="R123" s="1"/>
      <c r="W123" s="1"/>
      <c r="Z123" s="6" t="n">
        <f aca="false">VALUE(MID(AA123,2,FIND(".",AA123)-2))</f>
        <v>11187</v>
      </c>
      <c r="AA123" s="6" t="s">
        <v>480</v>
      </c>
      <c r="AB123" s="1" t="n">
        <v>1.6326844636649</v>
      </c>
      <c r="AC123" s="6" t="s">
        <v>481</v>
      </c>
      <c r="AG123" s="1"/>
      <c r="AJ123" s="6" t="n">
        <f aca="false">VALUE(MID(AK123,2,FIND(".",AK123)-2))</f>
        <v>11613</v>
      </c>
      <c r="AK123" s="6" t="s">
        <v>531</v>
      </c>
      <c r="AL123" s="1" t="n">
        <v>4.45779126025604</v>
      </c>
      <c r="AM123" s="6" t="s">
        <v>13</v>
      </c>
    </row>
    <row r="124" s="6" customFormat="true" ht="15" hidden="false" customHeight="false" outlineLevel="0" collapsed="false">
      <c r="A124" s="6" t="n">
        <f aca="false">VALUE(MID(B124,2,FIND(".",B124)-2))</f>
        <v>11801</v>
      </c>
      <c r="B124" s="6" t="s">
        <v>532</v>
      </c>
      <c r="C124" s="1" t="n">
        <v>-1.274169</v>
      </c>
      <c r="D124" s="6" t="s">
        <v>533</v>
      </c>
      <c r="H124" s="1"/>
      <c r="M124" s="1"/>
      <c r="R124" s="1"/>
      <c r="W124" s="1"/>
      <c r="Z124" s="6" t="n">
        <f aca="false">VALUE(MID(AA124,2,FIND(".",AA124)-2))</f>
        <v>6936</v>
      </c>
      <c r="AA124" s="6" t="s">
        <v>534</v>
      </c>
      <c r="AB124" s="1" t="n">
        <v>1.62116486625251</v>
      </c>
      <c r="AC124" s="6" t="s">
        <v>535</v>
      </c>
      <c r="AG124" s="1"/>
      <c r="AJ124" s="6" t="n">
        <f aca="false">VALUE(MID(AK124,2,FIND(".",AK124)-2))</f>
        <v>12772</v>
      </c>
      <c r="AK124" s="6" t="s">
        <v>114</v>
      </c>
      <c r="AL124" s="1" t="n">
        <v>4.45716637535863</v>
      </c>
      <c r="AM124" s="6" t="s">
        <v>27</v>
      </c>
    </row>
    <row r="125" s="6" customFormat="true" ht="15" hidden="false" customHeight="false" outlineLevel="0" collapsed="false">
      <c r="A125" s="6" t="n">
        <f aca="false">VALUE(MID(B125,2,FIND(".",B125)-2))</f>
        <v>7545</v>
      </c>
      <c r="B125" s="6" t="s">
        <v>536</v>
      </c>
      <c r="C125" s="1" t="n">
        <v>-1.327881</v>
      </c>
      <c r="D125" s="6" t="s">
        <v>537</v>
      </c>
      <c r="H125" s="1"/>
      <c r="M125" s="1"/>
      <c r="R125" s="1"/>
      <c r="W125" s="1"/>
      <c r="Z125" s="6" t="n">
        <f aca="false">VALUE(MID(AA125,2,FIND(".",AA125)-2))</f>
        <v>9981</v>
      </c>
      <c r="AA125" s="6" t="s">
        <v>538</v>
      </c>
      <c r="AB125" s="1" t="n">
        <v>1.60459130747009</v>
      </c>
      <c r="AC125" s="6" t="s">
        <v>539</v>
      </c>
      <c r="AG125" s="1"/>
      <c r="AJ125" s="6" t="n">
        <f aca="false">VALUE(MID(AK125,2,FIND(".",AK125)-2))</f>
        <v>5343</v>
      </c>
      <c r="AK125" s="6" t="s">
        <v>317</v>
      </c>
      <c r="AL125" s="1" t="n">
        <v>4.44304641929081</v>
      </c>
      <c r="AM125" s="6" t="s">
        <v>318</v>
      </c>
    </row>
    <row r="126" s="6" customFormat="true" ht="15" hidden="false" customHeight="false" outlineLevel="0" collapsed="false">
      <c r="A126" s="6" t="n">
        <f aca="false">VALUE(MID(B126,2,FIND(".",B126)-2))</f>
        <v>724</v>
      </c>
      <c r="B126" s="6" t="s">
        <v>540</v>
      </c>
      <c r="C126" s="1" t="n">
        <v>-1.407683</v>
      </c>
      <c r="D126" s="6" t="s">
        <v>541</v>
      </c>
      <c r="H126" s="1"/>
      <c r="M126" s="1"/>
      <c r="R126" s="1"/>
      <c r="W126" s="1"/>
      <c r="Z126" s="6" t="n">
        <f aca="false">VALUE(MID(AA126,2,FIND(".",AA126)-2))</f>
        <v>9188</v>
      </c>
      <c r="AA126" s="6" t="s">
        <v>124</v>
      </c>
      <c r="AB126" s="1" t="n">
        <v>1.57190634789571</v>
      </c>
      <c r="AC126" s="6" t="s">
        <v>125</v>
      </c>
      <c r="AG126" s="1"/>
      <c r="AJ126" s="6" t="n">
        <f aca="false">VALUE(MID(AK126,2,FIND(".",AK126)-2))</f>
        <v>8154</v>
      </c>
      <c r="AK126" s="6" t="s">
        <v>542</v>
      </c>
      <c r="AL126" s="1" t="n">
        <v>4.4392787915357</v>
      </c>
      <c r="AM126" s="6" t="s">
        <v>378</v>
      </c>
    </row>
    <row r="127" s="6" customFormat="true" ht="15" hidden="false" customHeight="false" outlineLevel="0" collapsed="false">
      <c r="A127" s="6" t="n">
        <f aca="false">VALUE(MID(B127,2,FIND(".",B127)-2))</f>
        <v>1509</v>
      </c>
      <c r="B127" s="6" t="s">
        <v>543</v>
      </c>
      <c r="C127" s="1" t="n">
        <v>-1.43893</v>
      </c>
      <c r="D127" s="6" t="s">
        <v>220</v>
      </c>
      <c r="H127" s="1"/>
      <c r="M127" s="1"/>
      <c r="R127" s="1"/>
      <c r="W127" s="1"/>
      <c r="Z127" s="6" t="n">
        <f aca="false">VALUE(MID(AA127,2,FIND(".",AA127)-2))</f>
        <v>4076</v>
      </c>
      <c r="AA127" s="6" t="s">
        <v>186</v>
      </c>
      <c r="AB127" s="1" t="n">
        <v>1.56720352812646</v>
      </c>
      <c r="AC127" s="6" t="s">
        <v>187</v>
      </c>
      <c r="AG127" s="1"/>
      <c r="AJ127" s="6" t="n">
        <f aca="false">VALUE(MID(AK127,2,FIND(".",AK127)-2))</f>
        <v>12257</v>
      </c>
      <c r="AK127" s="6" t="s">
        <v>326</v>
      </c>
      <c r="AL127" s="1" t="n">
        <v>4.43848486564225</v>
      </c>
      <c r="AM127" s="6" t="s">
        <v>327</v>
      </c>
    </row>
    <row r="128" s="6" customFormat="true" ht="15" hidden="false" customHeight="false" outlineLevel="0" collapsed="false">
      <c r="A128" s="6" t="n">
        <f aca="false">VALUE(MID(B128,2,FIND(".",B128)-2))</f>
        <v>5001</v>
      </c>
      <c r="B128" s="6" t="s">
        <v>544</v>
      </c>
      <c r="C128" s="1" t="n">
        <v>-1.452616</v>
      </c>
      <c r="D128" s="6" t="s">
        <v>545</v>
      </c>
      <c r="H128" s="1"/>
      <c r="M128" s="1"/>
      <c r="R128" s="1"/>
      <c r="W128" s="1"/>
      <c r="Z128" s="6" t="n">
        <f aca="false">VALUE(MID(AA128,2,FIND(".",AA128)-2))</f>
        <v>2231</v>
      </c>
      <c r="AA128" s="6" t="s">
        <v>546</v>
      </c>
      <c r="AB128" s="1" t="n">
        <v>1.50074664044587</v>
      </c>
      <c r="AC128" s="6" t="s">
        <v>172</v>
      </c>
      <c r="AG128" s="1"/>
      <c r="AJ128" s="6" t="n">
        <f aca="false">VALUE(MID(AK128,2,FIND(".",AK128)-2))</f>
        <v>10750</v>
      </c>
      <c r="AK128" s="6" t="s">
        <v>501</v>
      </c>
      <c r="AL128" s="1" t="n">
        <v>4.43633493136969</v>
      </c>
      <c r="AM128" s="6" t="s">
        <v>27</v>
      </c>
    </row>
    <row r="129" s="6" customFormat="true" ht="15" hidden="false" customHeight="false" outlineLevel="0" collapsed="false">
      <c r="A129" s="6" t="n">
        <f aca="false">VALUE(MID(B129,2,FIND(".",B129)-2))</f>
        <v>6013</v>
      </c>
      <c r="B129" s="6" t="s">
        <v>547</v>
      </c>
      <c r="C129" s="1" t="n">
        <v>-1.462384</v>
      </c>
      <c r="D129" s="6" t="s">
        <v>548</v>
      </c>
      <c r="H129" s="1"/>
      <c r="M129" s="1"/>
      <c r="R129" s="1"/>
      <c r="W129" s="1"/>
      <c r="Z129" s="6" t="n">
        <f aca="false">VALUE(MID(AA129,2,FIND(".",AA129)-2))</f>
        <v>12887</v>
      </c>
      <c r="AA129" s="6" t="s">
        <v>176</v>
      </c>
      <c r="AB129" s="1" t="n">
        <v>1.47966849928653</v>
      </c>
      <c r="AC129" s="6" t="s">
        <v>177</v>
      </c>
      <c r="AG129" s="1"/>
      <c r="AJ129" s="6" t="n">
        <f aca="false">VALUE(MID(AK129,2,FIND(".",AK129)-2))</f>
        <v>6961</v>
      </c>
      <c r="AK129" s="6" t="s">
        <v>221</v>
      </c>
      <c r="AL129" s="1" t="n">
        <v>4.42665613049795</v>
      </c>
      <c r="AM129" s="6" t="s">
        <v>13</v>
      </c>
    </row>
    <row r="130" s="6" customFormat="true" ht="15" hidden="false" customHeight="false" outlineLevel="0" collapsed="false">
      <c r="A130" s="6" t="n">
        <f aca="false">VALUE(MID(B130,2,FIND(".",B130)-2))</f>
        <v>10354</v>
      </c>
      <c r="B130" s="6" t="s">
        <v>549</v>
      </c>
      <c r="C130" s="1" t="n">
        <v>-1.48557</v>
      </c>
      <c r="D130" s="6" t="s">
        <v>550</v>
      </c>
      <c r="H130" s="1"/>
      <c r="M130" s="1"/>
      <c r="R130" s="1"/>
      <c r="W130" s="1"/>
      <c r="Z130" s="6" t="n">
        <f aca="false">VALUE(MID(AA130,2,FIND(".",AA130)-2))</f>
        <v>10850</v>
      </c>
      <c r="AA130" s="6" t="s">
        <v>158</v>
      </c>
      <c r="AB130" s="1" t="n">
        <v>1.46380733621211</v>
      </c>
      <c r="AC130" s="6" t="s">
        <v>159</v>
      </c>
      <c r="AG130" s="1"/>
      <c r="AJ130" s="6" t="n">
        <f aca="false">VALUE(MID(AK130,2,FIND(".",AK130)-2))</f>
        <v>6962</v>
      </c>
      <c r="AK130" s="6" t="s">
        <v>551</v>
      </c>
      <c r="AL130" s="1" t="n">
        <v>4.42066204847272</v>
      </c>
      <c r="AM130" s="6" t="s">
        <v>13</v>
      </c>
    </row>
    <row r="131" s="6" customFormat="true" ht="15" hidden="false" customHeight="false" outlineLevel="0" collapsed="false">
      <c r="A131" s="6" t="n">
        <f aca="false">VALUE(MID(B131,2,FIND(".",B131)-2))</f>
        <v>12697</v>
      </c>
      <c r="B131" s="6" t="s">
        <v>552</v>
      </c>
      <c r="C131" s="1" t="n">
        <v>-1.502346</v>
      </c>
      <c r="D131" s="6" t="s">
        <v>13</v>
      </c>
      <c r="H131" s="1"/>
      <c r="M131" s="1"/>
      <c r="R131" s="1"/>
      <c r="W131" s="1"/>
      <c r="Z131" s="6" t="n">
        <f aca="false">VALUE(MID(AA131,2,FIND(".",AA131)-2))</f>
        <v>3066</v>
      </c>
      <c r="AA131" s="6" t="s">
        <v>553</v>
      </c>
      <c r="AB131" s="1" t="n">
        <v>1.45969390298324</v>
      </c>
      <c r="AC131" s="6" t="s">
        <v>13</v>
      </c>
      <c r="AG131" s="1"/>
      <c r="AJ131" s="6" t="n">
        <f aca="false">VALUE(MID(AK131,2,FIND(".",AK131)-2))</f>
        <v>11262</v>
      </c>
      <c r="AK131" s="6" t="s">
        <v>554</v>
      </c>
      <c r="AL131" s="1" t="n">
        <v>4.41503749927884</v>
      </c>
      <c r="AM131" s="6" t="s">
        <v>13</v>
      </c>
    </row>
    <row r="132" s="6" customFormat="true" ht="15" hidden="false" customHeight="false" outlineLevel="0" collapsed="false">
      <c r="A132" s="6" t="n">
        <f aca="false">VALUE(MID(B132,2,FIND(".",B132)-2))</f>
        <v>1946</v>
      </c>
      <c r="B132" s="6" t="s">
        <v>555</v>
      </c>
      <c r="C132" s="1" t="n">
        <v>-1.516921</v>
      </c>
      <c r="D132" s="6" t="s">
        <v>556</v>
      </c>
      <c r="H132" s="1"/>
      <c r="M132" s="1"/>
      <c r="R132" s="1"/>
      <c r="W132" s="1"/>
      <c r="Z132" s="6" t="n">
        <f aca="false">VALUE(MID(AA132,2,FIND(".",AA132)-2))</f>
        <v>11353</v>
      </c>
      <c r="AA132" s="6" t="s">
        <v>196</v>
      </c>
      <c r="AB132" s="1" t="n">
        <v>1.4326718459754</v>
      </c>
      <c r="AC132" s="6" t="s">
        <v>37</v>
      </c>
      <c r="AG132" s="1"/>
      <c r="AJ132" s="6" t="n">
        <f aca="false">VALUE(MID(AK132,2,FIND(".",AK132)-2))</f>
        <v>11330</v>
      </c>
      <c r="AK132" s="6" t="s">
        <v>557</v>
      </c>
      <c r="AL132" s="1" t="n">
        <v>4.41125674622079</v>
      </c>
      <c r="AM132" s="6" t="s">
        <v>13</v>
      </c>
    </row>
    <row r="133" s="6" customFormat="true" ht="15" hidden="false" customHeight="false" outlineLevel="0" collapsed="false">
      <c r="A133" s="6" t="n">
        <f aca="false">VALUE(MID(B133,2,FIND(".",B133)-2))</f>
        <v>3560</v>
      </c>
      <c r="B133" s="6" t="s">
        <v>558</v>
      </c>
      <c r="C133" s="1" t="n">
        <v>-1.531251</v>
      </c>
      <c r="D133" s="6" t="s">
        <v>559</v>
      </c>
      <c r="H133" s="1"/>
      <c r="M133" s="1"/>
      <c r="R133" s="1"/>
      <c r="W133" s="1"/>
      <c r="Z133" s="6" t="n">
        <f aca="false">VALUE(MID(AA133,2,FIND(".",AA133)-2))</f>
        <v>2444</v>
      </c>
      <c r="AA133" s="6" t="s">
        <v>560</v>
      </c>
      <c r="AB133" s="1" t="n">
        <v>1.41318539634119</v>
      </c>
      <c r="AC133" s="6" t="s">
        <v>172</v>
      </c>
      <c r="AG133" s="1"/>
      <c r="AJ133" s="6" t="n">
        <f aca="false">VALUE(MID(AK133,2,FIND(".",AK133)-2))</f>
        <v>4765</v>
      </c>
      <c r="AK133" s="6" t="s">
        <v>361</v>
      </c>
      <c r="AL133" s="1" t="n">
        <v>4.40808601386363</v>
      </c>
      <c r="AM133" s="6" t="s">
        <v>94</v>
      </c>
    </row>
    <row r="134" s="6" customFormat="true" ht="15" hidden="false" customHeight="false" outlineLevel="0" collapsed="false">
      <c r="A134" s="6" t="n">
        <f aca="false">VALUE(MID(B134,2,FIND(".",B134)-2))</f>
        <v>2041</v>
      </c>
      <c r="B134" s="6" t="s">
        <v>561</v>
      </c>
      <c r="C134" s="1" t="n">
        <v>-1.54301</v>
      </c>
      <c r="D134" s="6" t="s">
        <v>562</v>
      </c>
      <c r="H134" s="1"/>
      <c r="M134" s="1"/>
      <c r="R134" s="1"/>
      <c r="W134" s="1"/>
      <c r="Z134" s="6" t="n">
        <f aca="false">VALUE(MID(AA134,2,FIND(".",AA134)-2))</f>
        <v>380</v>
      </c>
      <c r="AA134" s="6" t="s">
        <v>563</v>
      </c>
      <c r="AB134" s="1" t="n">
        <v>1.40452673325448</v>
      </c>
      <c r="AC134" s="6" t="s">
        <v>564</v>
      </c>
      <c r="AG134" s="1"/>
      <c r="AJ134" s="6" t="n">
        <f aca="false">VALUE(MID(AK134,2,FIND(".",AK134)-2))</f>
        <v>5283</v>
      </c>
      <c r="AK134" s="6" t="s">
        <v>59</v>
      </c>
      <c r="AL134" s="1" t="n">
        <v>4.40528989562722</v>
      </c>
      <c r="AM134" s="6" t="s">
        <v>60</v>
      </c>
    </row>
    <row r="135" s="6" customFormat="true" ht="15" hidden="false" customHeight="false" outlineLevel="0" collapsed="false">
      <c r="A135" s="6" t="n">
        <f aca="false">VALUE(MID(B135,2,FIND(".",B135)-2))</f>
        <v>4226</v>
      </c>
      <c r="B135" s="6" t="s">
        <v>565</v>
      </c>
      <c r="C135" s="1" t="n">
        <v>-1.559162</v>
      </c>
      <c r="D135" s="6" t="s">
        <v>566</v>
      </c>
      <c r="H135" s="1"/>
      <c r="M135" s="1"/>
      <c r="R135" s="1"/>
      <c r="W135" s="1"/>
      <c r="Z135" s="6" t="n">
        <f aca="false">VALUE(MID(AA135,2,FIND(".",AA135)-2))</f>
        <v>7218</v>
      </c>
      <c r="AA135" s="6" t="s">
        <v>567</v>
      </c>
      <c r="AB135" s="1" t="n">
        <v>1.39888345374635</v>
      </c>
      <c r="AC135" s="6" t="s">
        <v>568</v>
      </c>
      <c r="AG135" s="1"/>
      <c r="AJ135" s="6" t="n">
        <f aca="false">VALUE(MID(AK135,2,FIND(".",AK135)-2))</f>
        <v>12818</v>
      </c>
      <c r="AK135" s="6" t="s">
        <v>569</v>
      </c>
      <c r="AL135" s="1" t="n">
        <v>4.40523947073343</v>
      </c>
      <c r="AM135" s="6" t="s">
        <v>27</v>
      </c>
    </row>
    <row r="136" s="6" customFormat="true" ht="15" hidden="false" customHeight="false" outlineLevel="0" collapsed="false">
      <c r="A136" s="6" t="n">
        <f aca="false">VALUE(MID(B136,2,FIND(".",B136)-2))</f>
        <v>396</v>
      </c>
      <c r="B136" s="6" t="s">
        <v>570</v>
      </c>
      <c r="C136" s="1" t="n">
        <v>-1.579721</v>
      </c>
      <c r="D136" s="6" t="s">
        <v>571</v>
      </c>
      <c r="H136" s="1"/>
      <c r="M136" s="1"/>
      <c r="R136" s="1"/>
      <c r="W136" s="1"/>
      <c r="Z136" s="6" t="n">
        <f aca="false">VALUE(MID(AA136,2,FIND(".",AA136)-2))</f>
        <v>9894</v>
      </c>
      <c r="AA136" s="6" t="s">
        <v>572</v>
      </c>
      <c r="AB136" s="1" t="n">
        <v>1.38101229700271</v>
      </c>
      <c r="AC136" s="6" t="s">
        <v>573</v>
      </c>
      <c r="AG136" s="1"/>
      <c r="AJ136" s="6" t="n">
        <f aca="false">VALUE(MID(AK136,2,FIND(".",AK136)-2))</f>
        <v>11823</v>
      </c>
      <c r="AK136" s="6" t="s">
        <v>574</v>
      </c>
      <c r="AL136" s="1" t="n">
        <v>4.40468308012243</v>
      </c>
      <c r="AM136" s="6" t="s">
        <v>13</v>
      </c>
    </row>
    <row r="137" s="6" customFormat="true" ht="15" hidden="false" customHeight="false" outlineLevel="0" collapsed="false">
      <c r="A137" s="6" t="n">
        <f aca="false">VALUE(MID(B137,2,FIND(".",B137)-2))</f>
        <v>7764</v>
      </c>
      <c r="B137" s="6" t="s">
        <v>575</v>
      </c>
      <c r="C137" s="1" t="n">
        <v>-1.585061</v>
      </c>
      <c r="D137" s="6" t="s">
        <v>13</v>
      </c>
      <c r="H137" s="1"/>
      <c r="M137" s="1"/>
      <c r="R137" s="1"/>
      <c r="W137" s="1"/>
      <c r="Z137" s="6" t="n">
        <f aca="false">VALUE(MID(AA137,2,FIND(".",AA137)-2))</f>
        <v>9404</v>
      </c>
      <c r="AA137" s="6" t="s">
        <v>576</v>
      </c>
      <c r="AB137" s="1" t="n">
        <v>1.3782309333549</v>
      </c>
      <c r="AC137" s="6" t="s">
        <v>577</v>
      </c>
      <c r="AG137" s="1"/>
      <c r="AJ137" s="6" t="n">
        <f aca="false">VALUE(MID(AK137,2,FIND(".",AK137)-2))</f>
        <v>10173</v>
      </c>
      <c r="AK137" s="6" t="s">
        <v>578</v>
      </c>
      <c r="AL137" s="1" t="n">
        <v>4.39576685146053</v>
      </c>
      <c r="AM137" s="6" t="s">
        <v>13</v>
      </c>
    </row>
    <row r="138" s="6" customFormat="true" ht="15" hidden="false" customHeight="false" outlineLevel="0" collapsed="false">
      <c r="A138" s="6" t="n">
        <f aca="false">VALUE(MID(B138,2,FIND(".",B138)-2))</f>
        <v>8862</v>
      </c>
      <c r="B138" s="6" t="s">
        <v>579</v>
      </c>
      <c r="C138" s="1" t="n">
        <v>-1.600854</v>
      </c>
      <c r="D138" s="6" t="s">
        <v>580</v>
      </c>
      <c r="H138" s="1"/>
      <c r="M138" s="1"/>
      <c r="R138" s="1"/>
      <c r="W138" s="1"/>
      <c r="Z138" s="6" t="n">
        <f aca="false">VALUE(MID(AA138,2,FIND(".",AA138)-2))</f>
        <v>10116</v>
      </c>
      <c r="AA138" s="6" t="s">
        <v>581</v>
      </c>
      <c r="AB138" s="1" t="n">
        <v>1.37506888470779</v>
      </c>
      <c r="AC138" s="6" t="s">
        <v>582</v>
      </c>
      <c r="AG138" s="1"/>
      <c r="AJ138" s="6" t="n">
        <f aca="false">VALUE(MID(AK138,2,FIND(".",AK138)-2))</f>
        <v>1530</v>
      </c>
      <c r="AK138" s="6" t="s">
        <v>583</v>
      </c>
      <c r="AL138" s="1" t="n">
        <v>4.39231742277876</v>
      </c>
      <c r="AM138" s="6" t="s">
        <v>13</v>
      </c>
    </row>
    <row r="139" s="6" customFormat="true" ht="15" hidden="false" customHeight="false" outlineLevel="0" collapsed="false">
      <c r="A139" s="6" t="n">
        <f aca="false">VALUE(MID(B139,2,FIND(".",B139)-2))</f>
        <v>3509</v>
      </c>
      <c r="B139" s="6" t="s">
        <v>584</v>
      </c>
      <c r="C139" s="1" t="n">
        <v>-1.603196</v>
      </c>
      <c r="D139" s="6" t="s">
        <v>585</v>
      </c>
      <c r="H139" s="1"/>
      <c r="M139" s="1"/>
      <c r="R139" s="1"/>
      <c r="W139" s="1"/>
      <c r="Z139" s="6" t="n">
        <f aca="false">VALUE(MID(AA139,2,FIND(".",AA139)-2))</f>
        <v>2169</v>
      </c>
      <c r="AA139" s="6" t="s">
        <v>586</v>
      </c>
      <c r="AB139" s="1" t="n">
        <v>1.35596370377491</v>
      </c>
      <c r="AC139" s="6" t="s">
        <v>587</v>
      </c>
      <c r="AG139" s="1"/>
      <c r="AJ139" s="6" t="n">
        <f aca="false">VALUE(MID(AK139,2,FIND(".",AK139)-2))</f>
        <v>12479</v>
      </c>
      <c r="AK139" s="6" t="s">
        <v>588</v>
      </c>
      <c r="AL139" s="1" t="n">
        <v>4.39231742277876</v>
      </c>
      <c r="AM139" s="6" t="s">
        <v>378</v>
      </c>
    </row>
    <row r="140" s="6" customFormat="true" ht="15" hidden="false" customHeight="false" outlineLevel="0" collapsed="false">
      <c r="A140" s="6" t="n">
        <f aca="false">VALUE(MID(B140,2,FIND(".",B140)-2))</f>
        <v>1770</v>
      </c>
      <c r="B140" s="6" t="s">
        <v>589</v>
      </c>
      <c r="C140" s="1" t="n">
        <v>-1.60652</v>
      </c>
      <c r="D140" s="6" t="s">
        <v>590</v>
      </c>
      <c r="H140" s="1"/>
      <c r="M140" s="1"/>
      <c r="R140" s="1"/>
      <c r="W140" s="1"/>
      <c r="Z140" s="6" t="n">
        <f aca="false">VALUE(MID(AA140,2,FIND(".",AA140)-2))</f>
        <v>13078</v>
      </c>
      <c r="AA140" s="6" t="s">
        <v>591</v>
      </c>
      <c r="AB140" s="1" t="n">
        <v>1.34649966723529</v>
      </c>
      <c r="AC140" s="6" t="s">
        <v>592</v>
      </c>
      <c r="AG140" s="1"/>
      <c r="AJ140" s="6" t="n">
        <f aca="false">VALUE(MID(AK140,2,FIND(".",AK140)-2))</f>
        <v>13014</v>
      </c>
      <c r="AK140" s="6" t="s">
        <v>255</v>
      </c>
      <c r="AL140" s="1" t="n">
        <v>4.38947848545999</v>
      </c>
      <c r="AM140" s="6" t="s">
        <v>161</v>
      </c>
    </row>
    <row r="141" s="6" customFormat="true" ht="15" hidden="false" customHeight="false" outlineLevel="0" collapsed="false">
      <c r="A141" s="6" t="n">
        <f aca="false">VALUE(MID(B141,2,FIND(".",B141)-2))</f>
        <v>8548</v>
      </c>
      <c r="B141" s="6" t="s">
        <v>593</v>
      </c>
      <c r="C141" s="1" t="n">
        <v>-1.612894</v>
      </c>
      <c r="D141" s="6" t="s">
        <v>594</v>
      </c>
      <c r="H141" s="1"/>
      <c r="M141" s="1"/>
      <c r="R141" s="1"/>
      <c r="W141" s="1"/>
      <c r="Z141" s="6" t="n">
        <f aca="false">VALUE(MID(AA141,2,FIND(".",AA141)-2))</f>
        <v>5712</v>
      </c>
      <c r="AA141" s="6" t="s">
        <v>595</v>
      </c>
      <c r="AB141" s="1" t="n">
        <v>1.34203566833594</v>
      </c>
      <c r="AC141" s="6" t="s">
        <v>596</v>
      </c>
      <c r="AG141" s="1"/>
      <c r="AJ141" s="6" t="n">
        <f aca="false">VALUE(MID(AK141,2,FIND(".",AK141)-2))</f>
        <v>10318</v>
      </c>
      <c r="AK141" s="6" t="s">
        <v>423</v>
      </c>
      <c r="AL141" s="1" t="n">
        <v>4.36775405053138</v>
      </c>
      <c r="AM141" s="6" t="s">
        <v>424</v>
      </c>
    </row>
    <row r="142" s="6" customFormat="true" ht="15" hidden="false" customHeight="false" outlineLevel="0" collapsed="false">
      <c r="A142" s="6" t="n">
        <f aca="false">VALUE(MID(B142,2,FIND(".",B142)-2))</f>
        <v>7136</v>
      </c>
      <c r="B142" s="6" t="s">
        <v>597</v>
      </c>
      <c r="C142" s="1" t="n">
        <v>-1.613324</v>
      </c>
      <c r="D142" s="6" t="s">
        <v>13</v>
      </c>
      <c r="H142" s="1"/>
      <c r="M142" s="1"/>
      <c r="R142" s="1"/>
      <c r="W142" s="1"/>
      <c r="Z142" s="6" t="n">
        <f aca="false">VALUE(MID(AA142,2,FIND(".",AA142)-2))</f>
        <v>9926</v>
      </c>
      <c r="AA142" s="6" t="s">
        <v>598</v>
      </c>
      <c r="AB142" s="1" t="n">
        <v>1.28010791919274</v>
      </c>
      <c r="AC142" s="6" t="s">
        <v>599</v>
      </c>
      <c r="AG142" s="1"/>
      <c r="AJ142" s="6" t="n">
        <f aca="false">VALUE(MID(AK142,2,FIND(".",AK142)-2))</f>
        <v>12038</v>
      </c>
      <c r="AK142" s="6" t="s">
        <v>600</v>
      </c>
      <c r="AL142" s="1" t="n">
        <v>4.36709806532173</v>
      </c>
      <c r="AM142" s="6" t="s">
        <v>27</v>
      </c>
    </row>
    <row r="143" s="6" customFormat="true" ht="15" hidden="false" customHeight="false" outlineLevel="0" collapsed="false">
      <c r="A143" s="6" t="n">
        <f aca="false">VALUE(MID(B143,2,FIND(".",B143)-2))</f>
        <v>10451</v>
      </c>
      <c r="B143" s="6" t="s">
        <v>601</v>
      </c>
      <c r="C143" s="1" t="n">
        <v>-1.614369</v>
      </c>
      <c r="D143" s="6" t="s">
        <v>602</v>
      </c>
      <c r="H143" s="1"/>
      <c r="M143" s="1"/>
      <c r="R143" s="1"/>
      <c r="W143" s="1"/>
      <c r="Z143" s="6" t="n">
        <f aca="false">VALUE(MID(AA143,2,FIND(".",AA143)-2))</f>
        <v>10775</v>
      </c>
      <c r="AA143" s="6" t="s">
        <v>603</v>
      </c>
      <c r="AB143" s="1" t="n">
        <v>1.25589999324023</v>
      </c>
      <c r="AC143" s="6" t="s">
        <v>129</v>
      </c>
      <c r="AG143" s="1"/>
      <c r="AJ143" s="6" t="n">
        <f aca="false">VALUE(MID(AK143,2,FIND(".",AK143)-2))</f>
        <v>12348</v>
      </c>
      <c r="AK143" s="6" t="s">
        <v>113</v>
      </c>
      <c r="AL143" s="1" t="n">
        <v>4.34696629174947</v>
      </c>
      <c r="AM143" s="6" t="s">
        <v>13</v>
      </c>
    </row>
    <row r="144" s="6" customFormat="true" ht="15" hidden="false" customHeight="false" outlineLevel="0" collapsed="false">
      <c r="A144" s="6" t="n">
        <f aca="false">VALUE(MID(B144,2,FIND(".",B144)-2))</f>
        <v>6271</v>
      </c>
      <c r="B144" s="6" t="s">
        <v>604</v>
      </c>
      <c r="C144" s="1" t="n">
        <v>-1.615707</v>
      </c>
      <c r="D144" s="6" t="s">
        <v>172</v>
      </c>
      <c r="H144" s="1"/>
      <c r="M144" s="1"/>
      <c r="R144" s="1"/>
      <c r="W144" s="1"/>
      <c r="Z144" s="6" t="n">
        <f aca="false">VALUE(MID(AA144,2,FIND(".",AA144)-2))</f>
        <v>5888</v>
      </c>
      <c r="AA144" s="6" t="s">
        <v>605</v>
      </c>
      <c r="AB144" s="1" t="n">
        <v>1.25043356146453</v>
      </c>
      <c r="AC144" s="6" t="s">
        <v>606</v>
      </c>
      <c r="AG144" s="1"/>
      <c r="AJ144" s="6" t="n">
        <f aca="false">VALUE(MID(AK144,2,FIND(".",AK144)-2))</f>
        <v>388</v>
      </c>
      <c r="AK144" s="6" t="s">
        <v>607</v>
      </c>
      <c r="AL144" s="1" t="n">
        <v>4.34577483684173</v>
      </c>
      <c r="AM144" s="6" t="s">
        <v>13</v>
      </c>
    </row>
    <row r="145" s="6" customFormat="true" ht="15" hidden="false" customHeight="false" outlineLevel="0" collapsed="false">
      <c r="A145" s="6" t="n">
        <f aca="false">VALUE(MID(B145,2,FIND(".",B145)-2))</f>
        <v>9634</v>
      </c>
      <c r="B145" s="6" t="s">
        <v>608</v>
      </c>
      <c r="C145" s="1" t="n">
        <v>-1.624248</v>
      </c>
      <c r="D145" s="6" t="s">
        <v>13</v>
      </c>
      <c r="H145" s="1"/>
      <c r="M145" s="1"/>
      <c r="R145" s="1"/>
      <c r="W145" s="1"/>
      <c r="Z145" s="6" t="n">
        <f aca="false">VALUE(MID(AA145,2,FIND(".",AA145)-2))</f>
        <v>6359</v>
      </c>
      <c r="AA145" s="6" t="s">
        <v>202</v>
      </c>
      <c r="AB145" s="1" t="n">
        <v>1.17882640769809</v>
      </c>
      <c r="AC145" s="6" t="s">
        <v>203</v>
      </c>
      <c r="AG145" s="1"/>
      <c r="AJ145" s="6" t="n">
        <f aca="false">VALUE(MID(AK145,2,FIND(".",AK145)-2))</f>
        <v>11555</v>
      </c>
      <c r="AK145" s="6" t="s">
        <v>609</v>
      </c>
      <c r="AL145" s="1" t="n">
        <v>4.34577483684173</v>
      </c>
      <c r="AM145" s="6" t="s">
        <v>610</v>
      </c>
    </row>
    <row r="146" s="6" customFormat="true" ht="15" hidden="false" customHeight="false" outlineLevel="0" collapsed="false">
      <c r="A146" s="6" t="n">
        <f aca="false">VALUE(MID(B146,2,FIND(".",B146)-2))</f>
        <v>2413</v>
      </c>
      <c r="B146" s="6" t="s">
        <v>611</v>
      </c>
      <c r="C146" s="1" t="n">
        <v>-1.632112</v>
      </c>
      <c r="D146" s="6" t="s">
        <v>612</v>
      </c>
      <c r="H146" s="1"/>
      <c r="M146" s="1"/>
      <c r="R146" s="1"/>
      <c r="W146" s="1"/>
      <c r="Z146" s="6" t="n">
        <f aca="false">VALUE(MID(AA146,2,FIND(".",AA146)-2))</f>
        <v>1814</v>
      </c>
      <c r="AA146" s="6" t="s">
        <v>613</v>
      </c>
      <c r="AB146" s="1" t="n">
        <v>1.14912812586905</v>
      </c>
      <c r="AC146" s="6" t="s">
        <v>614</v>
      </c>
      <c r="AG146" s="1"/>
      <c r="AJ146" s="6" t="n">
        <f aca="false">VALUE(MID(AK146,2,FIND(".",AK146)-2))</f>
        <v>11790</v>
      </c>
      <c r="AK146" s="6" t="s">
        <v>615</v>
      </c>
      <c r="AL146" s="1" t="n">
        <v>4.34348974356984</v>
      </c>
      <c r="AM146" s="6" t="s">
        <v>616</v>
      </c>
    </row>
    <row r="147" s="6" customFormat="true" ht="15" hidden="false" customHeight="false" outlineLevel="0" collapsed="false">
      <c r="A147" s="6" t="n">
        <f aca="false">VALUE(MID(B147,2,FIND(".",B147)-2))</f>
        <v>7302</v>
      </c>
      <c r="B147" s="6" t="s">
        <v>617</v>
      </c>
      <c r="C147" s="1" t="n">
        <v>-1.636914</v>
      </c>
      <c r="D147" s="6" t="s">
        <v>618</v>
      </c>
      <c r="H147" s="1"/>
      <c r="M147" s="1"/>
      <c r="R147" s="1"/>
      <c r="W147" s="1"/>
      <c r="Z147" s="6" t="n">
        <f aca="false">VALUE(MID(AA147,2,FIND(".",AA147)-2))</f>
        <v>5998</v>
      </c>
      <c r="AA147" s="6" t="s">
        <v>619</v>
      </c>
      <c r="AB147" s="1" t="n">
        <v>1.13245029602365</v>
      </c>
      <c r="AC147" s="6" t="s">
        <v>13</v>
      </c>
      <c r="AG147" s="1"/>
      <c r="AJ147" s="6" t="n">
        <f aca="false">VALUE(MID(AK147,2,FIND(".",AK147)-2))</f>
        <v>2751</v>
      </c>
      <c r="AK147" s="6" t="s">
        <v>309</v>
      </c>
      <c r="AL147" s="1" t="n">
        <v>4.34299267092526</v>
      </c>
      <c r="AM147" s="6" t="s">
        <v>13</v>
      </c>
    </row>
    <row r="148" s="6" customFormat="true" ht="15" hidden="false" customHeight="false" outlineLevel="0" collapsed="false">
      <c r="A148" s="6" t="n">
        <f aca="false">VALUE(MID(B148,2,FIND(".",B148)-2))</f>
        <v>3210</v>
      </c>
      <c r="B148" s="6" t="s">
        <v>620</v>
      </c>
      <c r="C148" s="1" t="n">
        <v>-1.644674</v>
      </c>
      <c r="D148" s="6" t="s">
        <v>621</v>
      </c>
      <c r="H148" s="1"/>
      <c r="M148" s="1"/>
      <c r="R148" s="1"/>
      <c r="W148" s="1"/>
      <c r="Z148" s="6" t="n">
        <f aca="false">VALUE(MID(AA148,2,FIND(".",AA148)-2))</f>
        <v>6967</v>
      </c>
      <c r="AA148" s="6" t="s">
        <v>622</v>
      </c>
      <c r="AB148" s="1" t="n">
        <v>1.13218140629548</v>
      </c>
      <c r="AC148" s="6" t="s">
        <v>548</v>
      </c>
      <c r="AG148" s="1"/>
      <c r="AJ148" s="6" t="n">
        <f aca="false">VALUE(MID(AK148,2,FIND(".",AK148)-2))</f>
        <v>9626</v>
      </c>
      <c r="AK148" s="6" t="s">
        <v>74</v>
      </c>
      <c r="AL148" s="1" t="n">
        <v>4.33396767446278</v>
      </c>
      <c r="AM148" s="6" t="s">
        <v>13</v>
      </c>
    </row>
    <row r="149" s="6" customFormat="true" ht="15" hidden="false" customHeight="false" outlineLevel="0" collapsed="false">
      <c r="A149" s="6" t="n">
        <f aca="false">VALUE(MID(B149,2,FIND(".",B149)-2))</f>
        <v>7840</v>
      </c>
      <c r="B149" s="6" t="s">
        <v>623</v>
      </c>
      <c r="C149" s="1" t="n">
        <v>-1.646928</v>
      </c>
      <c r="D149" s="6" t="s">
        <v>13</v>
      </c>
      <c r="H149" s="1"/>
      <c r="M149" s="1"/>
      <c r="R149" s="1"/>
      <c r="W149" s="1"/>
      <c r="Z149" s="6" t="n">
        <f aca="false">VALUE(MID(AA149,2,FIND(".",AA149)-2))</f>
        <v>7585</v>
      </c>
      <c r="AA149" s="6" t="s">
        <v>624</v>
      </c>
      <c r="AB149" s="1" t="n">
        <v>1.12118883052197</v>
      </c>
      <c r="AC149" s="6" t="s">
        <v>625</v>
      </c>
      <c r="AG149" s="1"/>
      <c r="AJ149" s="6" t="n">
        <f aca="false">VALUE(MID(AK149,2,FIND(".",AK149)-2))</f>
        <v>3378</v>
      </c>
      <c r="AK149" s="6" t="s">
        <v>626</v>
      </c>
      <c r="AL149" s="1" t="n">
        <v>4.32204831446502</v>
      </c>
      <c r="AM149" s="6" t="s">
        <v>13</v>
      </c>
    </row>
    <row r="150" s="6" customFormat="true" ht="15" hidden="false" customHeight="false" outlineLevel="0" collapsed="false">
      <c r="A150" s="6" t="n">
        <f aca="false">VALUE(MID(B150,2,FIND(".",B150)-2))</f>
        <v>6832</v>
      </c>
      <c r="B150" s="6" t="s">
        <v>627</v>
      </c>
      <c r="C150" s="1" t="n">
        <v>-1.650657</v>
      </c>
      <c r="D150" s="6" t="s">
        <v>628</v>
      </c>
      <c r="H150" s="1"/>
      <c r="M150" s="1"/>
      <c r="R150" s="1"/>
      <c r="W150" s="1"/>
      <c r="Z150" s="6" t="n">
        <f aca="false">VALUE(MID(AA150,2,FIND(".",AA150)-2))</f>
        <v>4336</v>
      </c>
      <c r="AA150" s="6" t="s">
        <v>629</v>
      </c>
      <c r="AB150" s="1" t="n">
        <v>1.11769504266975</v>
      </c>
      <c r="AC150" s="6" t="s">
        <v>203</v>
      </c>
      <c r="AG150" s="1"/>
      <c r="AJ150" s="6" t="n">
        <f aca="false">VALUE(MID(AK150,2,FIND(".",AK150)-2))</f>
        <v>6963</v>
      </c>
      <c r="AK150" s="6" t="s">
        <v>630</v>
      </c>
      <c r="AL150" s="1" t="n">
        <v>4.31767862188601</v>
      </c>
      <c r="AM150" s="6" t="s">
        <v>13</v>
      </c>
    </row>
    <row r="151" s="6" customFormat="true" ht="15" hidden="false" customHeight="false" outlineLevel="0" collapsed="false">
      <c r="A151" s="6" t="n">
        <f aca="false">VALUE(MID(B151,2,FIND(".",B151)-2))</f>
        <v>3327</v>
      </c>
      <c r="B151" s="6" t="s">
        <v>631</v>
      </c>
      <c r="C151" s="1" t="n">
        <v>-1.652173</v>
      </c>
      <c r="D151" s="6" t="s">
        <v>632</v>
      </c>
      <c r="H151" s="1"/>
      <c r="M151" s="1"/>
      <c r="R151" s="1"/>
      <c r="W151" s="1"/>
      <c r="Z151" s="6" t="n">
        <f aca="false">VALUE(MID(AA151,2,FIND(".",AA151)-2))</f>
        <v>8230</v>
      </c>
      <c r="AA151" s="6" t="s">
        <v>191</v>
      </c>
      <c r="AB151" s="1" t="n">
        <v>1.11710217023898</v>
      </c>
      <c r="AC151" s="6" t="s">
        <v>192</v>
      </c>
      <c r="AG151" s="1"/>
      <c r="AJ151" s="6" t="n">
        <f aca="false">VALUE(MID(AK151,2,FIND(".",AK151)-2))</f>
        <v>13211</v>
      </c>
      <c r="AK151" s="6" t="s">
        <v>633</v>
      </c>
      <c r="AL151" s="1" t="n">
        <v>4.31480433803337</v>
      </c>
      <c r="AM151" s="6" t="s">
        <v>27</v>
      </c>
    </row>
    <row r="152" s="6" customFormat="true" ht="15" hidden="false" customHeight="false" outlineLevel="0" collapsed="false">
      <c r="A152" s="6" t="n">
        <f aca="false">VALUE(MID(B152,2,FIND(".",B152)-2))</f>
        <v>6081</v>
      </c>
      <c r="B152" s="6" t="s">
        <v>634</v>
      </c>
      <c r="C152" s="1" t="n">
        <v>-1.654228</v>
      </c>
      <c r="D152" s="6" t="s">
        <v>277</v>
      </c>
      <c r="H152" s="1"/>
      <c r="M152" s="1"/>
      <c r="R152" s="1"/>
      <c r="W152" s="1"/>
      <c r="Z152" s="6" t="n">
        <f aca="false">VALUE(MID(AA152,2,FIND(".",AA152)-2))</f>
        <v>10420</v>
      </c>
      <c r="AA152" s="6" t="s">
        <v>635</v>
      </c>
      <c r="AB152" s="1" t="n">
        <v>1.10852445677817</v>
      </c>
      <c r="AC152" s="6" t="s">
        <v>172</v>
      </c>
      <c r="AG152" s="1"/>
      <c r="AJ152" s="6" t="n">
        <f aca="false">VALUE(MID(AK152,2,FIND(".",AK152)-2))</f>
        <v>10104</v>
      </c>
      <c r="AK152" s="6" t="s">
        <v>636</v>
      </c>
      <c r="AL152" s="1" t="n">
        <v>4.31315513621921</v>
      </c>
      <c r="AM152" s="6" t="s">
        <v>637</v>
      </c>
    </row>
    <row r="153" s="6" customFormat="true" ht="15" hidden="false" customHeight="false" outlineLevel="0" collapsed="false">
      <c r="A153" s="6" t="n">
        <f aca="false">VALUE(MID(B153,2,FIND(".",B153)-2))</f>
        <v>7379</v>
      </c>
      <c r="B153" s="6" t="s">
        <v>638</v>
      </c>
      <c r="C153" s="1" t="n">
        <v>-1.656588</v>
      </c>
      <c r="D153" s="6" t="s">
        <v>172</v>
      </c>
      <c r="H153" s="1"/>
      <c r="M153" s="1"/>
      <c r="R153" s="1"/>
      <c r="W153" s="1"/>
      <c r="Z153" s="6" t="n">
        <f aca="false">VALUE(MID(AA153,2,FIND(".",AA153)-2))</f>
        <v>12000</v>
      </c>
      <c r="AA153" s="6" t="s">
        <v>639</v>
      </c>
      <c r="AB153" s="1" t="n">
        <v>1.1045900716986</v>
      </c>
      <c r="AC153" s="6" t="s">
        <v>640</v>
      </c>
      <c r="AG153" s="1"/>
      <c r="AJ153" s="6" t="n">
        <f aca="false">VALUE(MID(AK153,2,FIND(".",AK153)-2))</f>
        <v>12176</v>
      </c>
      <c r="AK153" s="6" t="s">
        <v>641</v>
      </c>
      <c r="AL153" s="1" t="n">
        <v>4.30879406721648</v>
      </c>
      <c r="AM153" s="6" t="s">
        <v>13</v>
      </c>
    </row>
    <row r="154" s="6" customFormat="true" ht="15" hidden="false" customHeight="false" outlineLevel="0" collapsed="false">
      <c r="A154" s="6" t="n">
        <f aca="false">VALUE(MID(B154,2,FIND(".",B154)-2))</f>
        <v>732</v>
      </c>
      <c r="B154" s="6" t="s">
        <v>642</v>
      </c>
      <c r="C154" s="1" t="n">
        <v>-1.663103</v>
      </c>
      <c r="D154" s="6" t="s">
        <v>643</v>
      </c>
      <c r="H154" s="1"/>
      <c r="M154" s="1"/>
      <c r="R154" s="1"/>
      <c r="W154" s="1"/>
      <c r="Z154" s="6" t="n">
        <f aca="false">VALUE(MID(AA154,2,FIND(".",AA154)-2))</f>
        <v>5903</v>
      </c>
      <c r="AA154" s="6" t="s">
        <v>644</v>
      </c>
      <c r="AB154" s="1" t="n">
        <v>1.08843796466758</v>
      </c>
      <c r="AC154" s="6" t="s">
        <v>13</v>
      </c>
      <c r="AG154" s="1"/>
      <c r="AJ154" s="6" t="n">
        <f aca="false">VALUE(MID(AK154,2,FIND(".",AK154)-2))</f>
        <v>13495</v>
      </c>
      <c r="AK154" s="6" t="s">
        <v>645</v>
      </c>
      <c r="AL154" s="1" t="n">
        <v>4.30742852519225</v>
      </c>
      <c r="AM154" s="6" t="s">
        <v>13</v>
      </c>
    </row>
    <row r="155" s="6" customFormat="true" ht="15" hidden="false" customHeight="false" outlineLevel="0" collapsed="false">
      <c r="A155" s="6" t="n">
        <f aca="false">VALUE(MID(B155,2,FIND(".",B155)-2))</f>
        <v>11187</v>
      </c>
      <c r="B155" s="6" t="s">
        <v>480</v>
      </c>
      <c r="C155" s="1" t="n">
        <v>-1.66432</v>
      </c>
      <c r="D155" s="6" t="s">
        <v>481</v>
      </c>
      <c r="H155" s="1"/>
      <c r="M155" s="1"/>
      <c r="R155" s="1"/>
      <c r="W155" s="1"/>
      <c r="Z155" s="6" t="n">
        <f aca="false">VALUE(MID(AA155,2,FIND(".",AA155)-2))</f>
        <v>6720</v>
      </c>
      <c r="AA155" s="6" t="s">
        <v>646</v>
      </c>
      <c r="AB155" s="1" t="n">
        <v>1.05577163642312</v>
      </c>
      <c r="AC155" s="6" t="s">
        <v>647</v>
      </c>
      <c r="AG155" s="1"/>
      <c r="AJ155" s="6" t="n">
        <f aca="false">VALUE(MID(AK155,2,FIND(".",AK155)-2))</f>
        <v>12885</v>
      </c>
      <c r="AK155" s="6" t="s">
        <v>648</v>
      </c>
      <c r="AL155" s="1" t="n">
        <v>4.29768054864069</v>
      </c>
      <c r="AM155" s="6" t="s">
        <v>13</v>
      </c>
    </row>
    <row r="156" s="6" customFormat="true" ht="15" hidden="false" customHeight="false" outlineLevel="0" collapsed="false">
      <c r="A156" s="6" t="n">
        <f aca="false">VALUE(MID(B156,2,FIND(".",B156)-2))</f>
        <v>2660</v>
      </c>
      <c r="B156" s="6" t="s">
        <v>649</v>
      </c>
      <c r="C156" s="1" t="n">
        <v>-1.670074</v>
      </c>
      <c r="D156" s="6" t="s">
        <v>650</v>
      </c>
      <c r="H156" s="1"/>
      <c r="M156" s="1"/>
      <c r="R156" s="1"/>
      <c r="W156" s="1"/>
      <c r="Z156" s="6" t="n">
        <f aca="false">VALUE(MID(AA156,2,FIND(".",AA156)-2))</f>
        <v>1468</v>
      </c>
      <c r="AA156" s="6" t="s">
        <v>116</v>
      </c>
      <c r="AB156" s="1" t="n">
        <v>1.04782852509062</v>
      </c>
      <c r="AC156" s="6" t="s">
        <v>117</v>
      </c>
      <c r="AG156" s="1"/>
      <c r="AJ156" s="6" t="n">
        <f aca="false">VALUE(MID(AK156,2,FIND(".",AK156)-2))</f>
        <v>9429</v>
      </c>
      <c r="AK156" s="6" t="s">
        <v>651</v>
      </c>
      <c r="AL156" s="1" t="n">
        <v>4.28540221886225</v>
      </c>
      <c r="AM156" s="6" t="s">
        <v>13</v>
      </c>
    </row>
    <row r="157" s="6" customFormat="true" ht="15" hidden="false" customHeight="false" outlineLevel="0" collapsed="false">
      <c r="A157" s="6" t="n">
        <f aca="false">VALUE(MID(B157,2,FIND(".",B157)-2))</f>
        <v>2584</v>
      </c>
      <c r="B157" s="6" t="s">
        <v>652</v>
      </c>
      <c r="C157" s="1" t="n">
        <v>-1.672957</v>
      </c>
      <c r="D157" s="6" t="s">
        <v>653</v>
      </c>
      <c r="H157" s="1"/>
      <c r="M157" s="1"/>
      <c r="R157" s="1"/>
      <c r="W157" s="1"/>
      <c r="Z157" s="6" t="n">
        <f aca="false">VALUE(MID(AA157,2,FIND(".",AA157)-2))</f>
        <v>1864</v>
      </c>
      <c r="AA157" s="6" t="s">
        <v>654</v>
      </c>
      <c r="AB157" s="1" t="n">
        <v>1.03699637573026</v>
      </c>
      <c r="AC157" s="6" t="s">
        <v>655</v>
      </c>
      <c r="AG157" s="1"/>
      <c r="AJ157" s="6" t="n">
        <f aca="false">VALUE(MID(AK157,2,FIND(".",AK157)-2))</f>
        <v>10384</v>
      </c>
      <c r="AK157" s="6" t="s">
        <v>656</v>
      </c>
      <c r="AL157" s="1" t="n">
        <v>4.28540221886225</v>
      </c>
      <c r="AM157" s="6" t="s">
        <v>27</v>
      </c>
    </row>
    <row r="158" s="6" customFormat="true" ht="15" hidden="false" customHeight="false" outlineLevel="0" collapsed="false">
      <c r="A158" s="6" t="n">
        <f aca="false">VALUE(MID(B158,2,FIND(".",B158)-2))</f>
        <v>6827</v>
      </c>
      <c r="B158" s="6" t="s">
        <v>657</v>
      </c>
      <c r="C158" s="1" t="n">
        <v>-1.674001</v>
      </c>
      <c r="D158" s="6" t="s">
        <v>658</v>
      </c>
      <c r="H158" s="1"/>
      <c r="M158" s="1"/>
      <c r="R158" s="1"/>
      <c r="W158" s="1"/>
      <c r="Z158" s="6" t="n">
        <f aca="false">VALUE(MID(AA158,2,FIND(".",AA158)-2))</f>
        <v>13069</v>
      </c>
      <c r="AA158" s="6" t="s">
        <v>659</v>
      </c>
      <c r="AB158" s="1" t="n">
        <v>1.00764482510802</v>
      </c>
      <c r="AC158" s="6" t="s">
        <v>147</v>
      </c>
      <c r="AG158" s="1"/>
      <c r="AJ158" s="6" t="n">
        <f aca="false">VALUE(MID(AK158,2,FIND(".",AK158)-2))</f>
        <v>6621</v>
      </c>
      <c r="AK158" s="6" t="s">
        <v>266</v>
      </c>
      <c r="AL158" s="1" t="n">
        <v>4.28473308254847</v>
      </c>
      <c r="AM158" s="6" t="s">
        <v>13</v>
      </c>
    </row>
    <row r="159" s="6" customFormat="true" ht="15" hidden="false" customHeight="false" outlineLevel="0" collapsed="false">
      <c r="A159" s="6" t="n">
        <f aca="false">VALUE(MID(B159,2,FIND(".",B159)-2))</f>
        <v>6626</v>
      </c>
      <c r="B159" s="6" t="s">
        <v>660</v>
      </c>
      <c r="C159" s="1" t="n">
        <v>-1.676725</v>
      </c>
      <c r="D159" s="6" t="s">
        <v>661</v>
      </c>
      <c r="H159" s="1"/>
      <c r="M159" s="1"/>
      <c r="R159" s="1"/>
      <c r="W159" s="1"/>
      <c r="Z159" s="6" t="n">
        <f aca="false">VALUE(MID(AA159,2,FIND(".",AA159)-2))</f>
        <v>4065</v>
      </c>
      <c r="AA159" s="6" t="s">
        <v>219</v>
      </c>
      <c r="AB159" s="1" t="n">
        <v>1.00707062149705</v>
      </c>
      <c r="AC159" s="6" t="s">
        <v>220</v>
      </c>
      <c r="AG159" s="1"/>
      <c r="AJ159" s="6" t="n">
        <f aca="false">VALUE(MID(AK159,2,FIND(".",AK159)-2))</f>
        <v>8541</v>
      </c>
      <c r="AK159" s="6" t="s">
        <v>662</v>
      </c>
      <c r="AL159" s="1" t="n">
        <v>4.28453880967252</v>
      </c>
      <c r="AM159" s="6" t="s">
        <v>13</v>
      </c>
    </row>
    <row r="160" s="6" customFormat="true" ht="15" hidden="false" customHeight="false" outlineLevel="0" collapsed="false">
      <c r="A160" s="6" t="n">
        <f aca="false">VALUE(MID(B160,2,FIND(".",B160)-2))</f>
        <v>12565</v>
      </c>
      <c r="B160" s="6" t="s">
        <v>362</v>
      </c>
      <c r="C160" s="1" t="n">
        <v>-1.691545</v>
      </c>
      <c r="D160" s="6" t="s">
        <v>13</v>
      </c>
      <c r="H160" s="1"/>
      <c r="M160" s="1"/>
      <c r="R160" s="1"/>
      <c r="W160" s="1"/>
      <c r="Z160" s="6" t="n">
        <f aca="false">VALUE(MID(AA160,2,FIND(".",AA160)-2))</f>
        <v>6733</v>
      </c>
      <c r="AA160" s="6" t="s">
        <v>663</v>
      </c>
      <c r="AB160" s="1" t="n">
        <v>0.956126751571906</v>
      </c>
      <c r="AC160" s="6" t="s">
        <v>37</v>
      </c>
      <c r="AG160" s="1"/>
      <c r="AJ160" s="6" t="n">
        <f aca="false">VALUE(MID(AK160,2,FIND(".",AK160)-2))</f>
        <v>8107</v>
      </c>
      <c r="AK160" s="6" t="s">
        <v>435</v>
      </c>
      <c r="AL160" s="1" t="n">
        <v>4.27979939950336</v>
      </c>
      <c r="AM160" s="6" t="s">
        <v>161</v>
      </c>
    </row>
    <row r="161" s="6" customFormat="true" ht="15" hidden="false" customHeight="false" outlineLevel="0" collapsed="false">
      <c r="A161" s="6" t="n">
        <f aca="false">VALUE(MID(B161,2,FIND(".",B161)-2))</f>
        <v>10094</v>
      </c>
      <c r="B161" s="6" t="s">
        <v>664</v>
      </c>
      <c r="C161" s="1" t="n">
        <v>-1.705435</v>
      </c>
      <c r="D161" s="6" t="s">
        <v>665</v>
      </c>
      <c r="H161" s="1"/>
      <c r="M161" s="1"/>
      <c r="R161" s="1"/>
      <c r="W161" s="1"/>
      <c r="Z161" s="6" t="n">
        <f aca="false">VALUE(MID(AA161,2,FIND(".",AA161)-2))</f>
        <v>4170</v>
      </c>
      <c r="AA161" s="6" t="s">
        <v>666</v>
      </c>
      <c r="AB161" s="1" t="n">
        <v>0.94834505397604</v>
      </c>
      <c r="AC161" s="6" t="s">
        <v>172</v>
      </c>
      <c r="AG161" s="1"/>
      <c r="AJ161" s="6" t="n">
        <f aca="false">VALUE(MID(AK161,2,FIND(".",AK161)-2))</f>
        <v>9948</v>
      </c>
      <c r="AK161" s="6" t="s">
        <v>667</v>
      </c>
      <c r="AL161" s="1" t="n">
        <v>4.27557678900618</v>
      </c>
      <c r="AM161" s="6" t="s">
        <v>668</v>
      </c>
    </row>
    <row r="162" s="6" customFormat="true" ht="15" hidden="false" customHeight="false" outlineLevel="0" collapsed="false">
      <c r="A162" s="6" t="n">
        <f aca="false">VALUE(MID(B162,2,FIND(".",B162)-2))</f>
        <v>9703</v>
      </c>
      <c r="B162" s="6" t="s">
        <v>669</v>
      </c>
      <c r="C162" s="1" t="n">
        <v>-1.708129</v>
      </c>
      <c r="D162" s="6" t="s">
        <v>670</v>
      </c>
      <c r="H162" s="1"/>
      <c r="M162" s="1"/>
      <c r="R162" s="1"/>
      <c r="W162" s="1"/>
      <c r="Z162" s="6" t="n">
        <f aca="false">VALUE(MID(AA162,2,FIND(".",AA162)-2))</f>
        <v>3175</v>
      </c>
      <c r="AA162" s="6" t="s">
        <v>671</v>
      </c>
      <c r="AB162" s="1" t="n">
        <v>0.940738243188138</v>
      </c>
      <c r="AC162" s="6" t="s">
        <v>672</v>
      </c>
      <c r="AG162" s="1"/>
      <c r="AJ162" s="6" t="n">
        <f aca="false">VALUE(MID(AK162,2,FIND(".",AK162)-2))</f>
        <v>7889</v>
      </c>
      <c r="AK162" s="6" t="s">
        <v>673</v>
      </c>
      <c r="AL162" s="1" t="n">
        <v>4.2697920773336</v>
      </c>
      <c r="AM162" s="6" t="s">
        <v>13</v>
      </c>
    </row>
    <row r="163" s="6" customFormat="true" ht="15" hidden="false" customHeight="false" outlineLevel="0" collapsed="false">
      <c r="A163" s="6" t="n">
        <f aca="false">VALUE(MID(B163,2,FIND(".",B163)-2))</f>
        <v>11083</v>
      </c>
      <c r="B163" s="6" t="s">
        <v>674</v>
      </c>
      <c r="C163" s="1" t="n">
        <v>-1.735028</v>
      </c>
      <c r="D163" s="6" t="s">
        <v>675</v>
      </c>
      <c r="H163" s="1"/>
      <c r="M163" s="1"/>
      <c r="R163" s="1"/>
      <c r="W163" s="1"/>
      <c r="Z163" s="6" t="n">
        <f aca="false">VALUE(MID(AA163,2,FIND(".",AA163)-2))</f>
        <v>31</v>
      </c>
      <c r="AA163" s="6" t="s">
        <v>676</v>
      </c>
      <c r="AB163" s="1" t="n">
        <v>0.92947412468996</v>
      </c>
      <c r="AC163" s="6" t="s">
        <v>677</v>
      </c>
      <c r="AG163" s="1"/>
      <c r="AJ163" s="6" t="n">
        <f aca="false">VALUE(MID(AK163,2,FIND(".",AK163)-2))</f>
        <v>6445</v>
      </c>
      <c r="AK163" s="6" t="s">
        <v>678</v>
      </c>
      <c r="AL163" s="1" t="n">
        <v>4.26976914749561</v>
      </c>
      <c r="AM163" s="6" t="s">
        <v>13</v>
      </c>
    </row>
    <row r="164" s="6" customFormat="true" ht="15" hidden="false" customHeight="false" outlineLevel="0" collapsed="false">
      <c r="A164" s="6" t="n">
        <f aca="false">VALUE(MID(B164,2,FIND(".",B164)-2))</f>
        <v>7775</v>
      </c>
      <c r="B164" s="6" t="s">
        <v>679</v>
      </c>
      <c r="C164" s="1" t="n">
        <v>-1.735068</v>
      </c>
      <c r="D164" s="6" t="s">
        <v>680</v>
      </c>
      <c r="H164" s="1"/>
      <c r="M164" s="1"/>
      <c r="R164" s="1"/>
      <c r="W164" s="1"/>
      <c r="Z164" s="6" t="n">
        <f aca="false">VALUE(MID(AA164,2,FIND(".",AA164)-2))</f>
        <v>1410</v>
      </c>
      <c r="AA164" s="6" t="s">
        <v>681</v>
      </c>
      <c r="AB164" s="1" t="n">
        <v>0.792147550972887</v>
      </c>
      <c r="AC164" s="6" t="s">
        <v>682</v>
      </c>
      <c r="AG164" s="1"/>
      <c r="AJ164" s="6" t="n">
        <f aca="false">VALUE(MID(AK164,2,FIND(".",AK164)-2))</f>
        <v>9392</v>
      </c>
      <c r="AK164" s="6" t="s">
        <v>683</v>
      </c>
      <c r="AL164" s="1" t="n">
        <v>4.26652200398353</v>
      </c>
      <c r="AM164" s="6" t="s">
        <v>684</v>
      </c>
    </row>
    <row r="165" s="6" customFormat="true" ht="15" hidden="false" customHeight="false" outlineLevel="0" collapsed="false">
      <c r="A165" s="6" t="n">
        <f aca="false">VALUE(MID(B165,2,FIND(".",B165)-2))</f>
        <v>2527</v>
      </c>
      <c r="B165" s="6" t="s">
        <v>685</v>
      </c>
      <c r="C165" s="1" t="n">
        <v>-1.738253</v>
      </c>
      <c r="D165" s="6" t="s">
        <v>686</v>
      </c>
      <c r="H165" s="1"/>
      <c r="M165" s="1"/>
      <c r="R165" s="1"/>
      <c r="W165" s="1"/>
      <c r="Z165" s="6" t="n">
        <f aca="false">VALUE(MID(AA165,2,FIND(".",AA165)-2))</f>
        <v>6816</v>
      </c>
      <c r="AA165" s="6" t="s">
        <v>687</v>
      </c>
      <c r="AB165" s="1" t="n">
        <v>0.774137391199094</v>
      </c>
      <c r="AC165" s="6" t="s">
        <v>13</v>
      </c>
      <c r="AG165" s="1"/>
      <c r="AJ165" s="6" t="n">
        <f aca="false">VALUE(MID(AK165,2,FIND(".",AK165)-2))</f>
        <v>5294</v>
      </c>
      <c r="AK165" s="6" t="s">
        <v>371</v>
      </c>
      <c r="AL165" s="1" t="n">
        <v>4.26612576136162</v>
      </c>
      <c r="AM165" s="6" t="s">
        <v>13</v>
      </c>
    </row>
    <row r="166" s="6" customFormat="true" ht="15" hidden="false" customHeight="false" outlineLevel="0" collapsed="false">
      <c r="A166" s="6" t="n">
        <f aca="false">VALUE(MID(B166,2,FIND(".",B166)-2))</f>
        <v>5669</v>
      </c>
      <c r="B166" s="6" t="s">
        <v>688</v>
      </c>
      <c r="C166" s="1" t="n">
        <v>-1.741122</v>
      </c>
      <c r="D166" s="6" t="s">
        <v>689</v>
      </c>
      <c r="H166" s="1"/>
      <c r="M166" s="1"/>
      <c r="R166" s="1"/>
      <c r="W166" s="1"/>
      <c r="Z166" s="6" t="n">
        <f aca="false">VALUE(MID(AA166,2,FIND(".",AA166)-2))</f>
        <v>7013</v>
      </c>
      <c r="AA166" s="6" t="s">
        <v>690</v>
      </c>
      <c r="AB166" s="1" t="n">
        <v>0.694843005766723</v>
      </c>
      <c r="AC166" s="6" t="s">
        <v>691</v>
      </c>
      <c r="AG166" s="1"/>
      <c r="AJ166" s="6" t="n">
        <f aca="false">VALUE(MID(AK166,2,FIND(".",AK166)-2))</f>
        <v>3389</v>
      </c>
      <c r="AK166" s="6" t="s">
        <v>692</v>
      </c>
      <c r="AL166" s="1" t="n">
        <v>4.26464310656501</v>
      </c>
      <c r="AM166" s="6" t="s">
        <v>693</v>
      </c>
    </row>
    <row r="167" s="6" customFormat="true" ht="15" hidden="false" customHeight="false" outlineLevel="0" collapsed="false">
      <c r="A167" s="6" t="n">
        <f aca="false">VALUE(MID(B167,2,FIND(".",B167)-2))</f>
        <v>7657</v>
      </c>
      <c r="B167" s="6" t="s">
        <v>694</v>
      </c>
      <c r="C167" s="1" t="n">
        <v>-1.756826</v>
      </c>
      <c r="D167" s="6" t="s">
        <v>13</v>
      </c>
      <c r="H167" s="1"/>
      <c r="M167" s="1"/>
      <c r="R167" s="1"/>
      <c r="W167" s="1"/>
      <c r="Z167" s="6" t="n">
        <f aca="false">VALUE(MID(AA167,2,FIND(".",AA167)-2))</f>
        <v>10574</v>
      </c>
      <c r="AA167" s="6" t="s">
        <v>695</v>
      </c>
      <c r="AB167" s="1" t="n">
        <v>0.536808707396571</v>
      </c>
      <c r="AC167" s="6" t="s">
        <v>696</v>
      </c>
      <c r="AG167" s="1"/>
      <c r="AJ167" s="6" t="n">
        <f aca="false">VALUE(MID(AK167,2,FIND(".",AK167)-2))</f>
        <v>6045</v>
      </c>
      <c r="AK167" s="6" t="s">
        <v>697</v>
      </c>
      <c r="AL167" s="1" t="n">
        <v>4.26278391620023</v>
      </c>
      <c r="AM167" s="6" t="s">
        <v>698</v>
      </c>
    </row>
    <row r="168" s="6" customFormat="true" ht="15" hidden="false" customHeight="false" outlineLevel="0" collapsed="false">
      <c r="A168" s="6" t="n">
        <f aca="false">VALUE(MID(B168,2,FIND(".",B168)-2))</f>
        <v>5814</v>
      </c>
      <c r="B168" s="6" t="s">
        <v>699</v>
      </c>
      <c r="C168" s="1" t="n">
        <v>-1.758166</v>
      </c>
      <c r="D168" s="6" t="s">
        <v>700</v>
      </c>
      <c r="H168" s="1"/>
      <c r="M168" s="1"/>
      <c r="R168" s="1"/>
      <c r="W168" s="1"/>
      <c r="Z168" s="6" t="n">
        <f aca="false">VALUE(MID(AA168,2,FIND(".",AA168)-2))</f>
        <v>13623</v>
      </c>
      <c r="AA168" s="6" t="s">
        <v>701</v>
      </c>
      <c r="AB168" s="1" t="n">
        <v>0.477125265820329</v>
      </c>
      <c r="AC168" s="6" t="s">
        <v>702</v>
      </c>
      <c r="AG168" s="1"/>
      <c r="AJ168" s="6" t="n">
        <f aca="false">VALUE(MID(AK168,2,FIND(".",AK168)-2))</f>
        <v>1531</v>
      </c>
      <c r="AK168" s="6" t="s">
        <v>703</v>
      </c>
      <c r="AL168" s="1" t="n">
        <v>4.25986712675511</v>
      </c>
      <c r="AM168" s="6" t="s">
        <v>13</v>
      </c>
    </row>
    <row r="169" s="6" customFormat="true" ht="15" hidden="false" customHeight="false" outlineLevel="0" collapsed="false">
      <c r="A169" s="6" t="n">
        <f aca="false">VALUE(MID(B169,2,FIND(".",B169)-2))</f>
        <v>3866</v>
      </c>
      <c r="B169" s="6" t="s">
        <v>704</v>
      </c>
      <c r="C169" s="1" t="n">
        <v>-1.773599</v>
      </c>
      <c r="D169" s="6" t="s">
        <v>705</v>
      </c>
      <c r="H169" s="1"/>
      <c r="M169" s="1"/>
      <c r="R169" s="1"/>
      <c r="W169" s="1"/>
      <c r="Z169" s="6" t="n">
        <f aca="false">VALUE(MID(AA169,2,FIND(".",AA169)-2))</f>
        <v>2576</v>
      </c>
      <c r="AA169" s="6" t="s">
        <v>212</v>
      </c>
      <c r="AB169" s="1" t="n">
        <v>0.169925001442312</v>
      </c>
      <c r="AC169" s="6" t="s">
        <v>213</v>
      </c>
      <c r="AG169" s="1"/>
      <c r="AJ169" s="6" t="n">
        <f aca="false">VALUE(MID(AK169,2,FIND(".",AK169)-2))</f>
        <v>4323</v>
      </c>
      <c r="AK169" s="6" t="s">
        <v>706</v>
      </c>
      <c r="AL169" s="1" t="n">
        <v>4.25414048420073</v>
      </c>
      <c r="AM169" s="6" t="s">
        <v>13</v>
      </c>
    </row>
    <row r="170" s="6" customFormat="true" ht="15" hidden="false" customHeight="false" outlineLevel="0" collapsed="false">
      <c r="A170" s="6" t="n">
        <f aca="false">VALUE(MID(B170,2,FIND(".",B170)-2))</f>
        <v>3663</v>
      </c>
      <c r="B170" s="6" t="s">
        <v>707</v>
      </c>
      <c r="C170" s="1" t="n">
        <v>-1.782579</v>
      </c>
      <c r="D170" s="6" t="s">
        <v>708</v>
      </c>
      <c r="H170" s="1"/>
      <c r="M170" s="1"/>
      <c r="R170" s="1"/>
      <c r="W170" s="1"/>
      <c r="Z170" s="6" t="n">
        <f aca="false">VALUE(MID(AA170,2,FIND(".",AA170)-2))</f>
        <v>3945</v>
      </c>
      <c r="AA170" s="6" t="s">
        <v>709</v>
      </c>
      <c r="AB170" s="1" t="n">
        <v>-0.0474179287565815</v>
      </c>
      <c r="AC170" s="6" t="s">
        <v>13</v>
      </c>
      <c r="AG170" s="1"/>
      <c r="AJ170" s="6" t="n">
        <f aca="false">VALUE(MID(AK170,2,FIND(".",AK170)-2))</f>
        <v>8450</v>
      </c>
      <c r="AK170" s="6" t="s">
        <v>710</v>
      </c>
      <c r="AL170" s="1" t="n">
        <v>4.25228697099979</v>
      </c>
      <c r="AM170" s="6" t="s">
        <v>13</v>
      </c>
    </row>
    <row r="171" s="6" customFormat="true" ht="15" hidden="false" customHeight="false" outlineLevel="0" collapsed="false">
      <c r="A171" s="6" t="n">
        <f aca="false">VALUE(MID(B171,2,FIND(".",B171)-2))</f>
        <v>7001</v>
      </c>
      <c r="B171" s="6" t="s">
        <v>711</v>
      </c>
      <c r="C171" s="1" t="n">
        <v>-1.783891</v>
      </c>
      <c r="D171" s="6" t="s">
        <v>490</v>
      </c>
      <c r="H171" s="1"/>
      <c r="M171" s="1"/>
      <c r="R171" s="1"/>
      <c r="W171" s="1"/>
      <c r="Z171" s="6" t="n">
        <f aca="false">VALUE(MID(AA171,2,FIND(".",AA171)-2))</f>
        <v>8703</v>
      </c>
      <c r="AA171" s="6" t="s">
        <v>712</v>
      </c>
      <c r="AB171" s="1" t="n">
        <v>-0.0768262190161943</v>
      </c>
      <c r="AC171" s="6" t="s">
        <v>713</v>
      </c>
      <c r="AG171" s="1"/>
      <c r="AJ171" s="6" t="n">
        <f aca="false">VALUE(MID(AK171,2,FIND(".",AK171)-2))</f>
        <v>5024</v>
      </c>
      <c r="AK171" s="6" t="s">
        <v>714</v>
      </c>
      <c r="AL171" s="1" t="n">
        <v>4.24792751344359</v>
      </c>
      <c r="AM171" s="6" t="s">
        <v>715</v>
      </c>
    </row>
    <row r="172" s="6" customFormat="true" ht="15" hidden="false" customHeight="false" outlineLevel="0" collapsed="false">
      <c r="A172" s="6" t="n">
        <f aca="false">VALUE(MID(B172,2,FIND(".",B172)-2))</f>
        <v>4351</v>
      </c>
      <c r="B172" s="6" t="s">
        <v>716</v>
      </c>
      <c r="C172" s="1" t="n">
        <v>-1.788682</v>
      </c>
      <c r="D172" s="6" t="s">
        <v>717</v>
      </c>
      <c r="H172" s="1"/>
      <c r="M172" s="1"/>
      <c r="R172" s="1"/>
      <c r="W172" s="1"/>
      <c r="Z172" s="6" t="n">
        <f aca="false">VALUE(MID(AA172,2,FIND(".",AA172)-2))</f>
        <v>10231</v>
      </c>
      <c r="AA172" s="6" t="s">
        <v>718</v>
      </c>
      <c r="AB172" s="1" t="n">
        <v>-0.105610187960599</v>
      </c>
      <c r="AC172" s="6" t="s">
        <v>13</v>
      </c>
      <c r="AG172" s="1"/>
      <c r="AJ172" s="6" t="n">
        <f aca="false">VALUE(MID(AK172,2,FIND(".",AK172)-2))</f>
        <v>12801</v>
      </c>
      <c r="AK172" s="6" t="s">
        <v>719</v>
      </c>
      <c r="AL172" s="1" t="n">
        <v>4.24792751344359</v>
      </c>
      <c r="AM172" s="6" t="s">
        <v>27</v>
      </c>
    </row>
    <row r="173" s="6" customFormat="true" ht="15" hidden="false" customHeight="false" outlineLevel="0" collapsed="false">
      <c r="A173" s="6" t="n">
        <f aca="false">VALUE(MID(B173,2,FIND(".",B173)-2))</f>
        <v>8663</v>
      </c>
      <c r="B173" s="6" t="s">
        <v>720</v>
      </c>
      <c r="C173" s="1" t="n">
        <v>-1.790525</v>
      </c>
      <c r="D173" s="6" t="s">
        <v>721</v>
      </c>
      <c r="H173" s="1"/>
      <c r="M173" s="1"/>
      <c r="R173" s="1"/>
      <c r="W173" s="1"/>
      <c r="Z173" s="6" t="n">
        <f aca="false">VALUE(MID(AA173,2,FIND(".",AA173)-2))</f>
        <v>1554</v>
      </c>
      <c r="AA173" s="6" t="s">
        <v>722</v>
      </c>
      <c r="AB173" s="1" t="n">
        <v>-0.187054458359621</v>
      </c>
      <c r="AC173" s="6" t="s">
        <v>723</v>
      </c>
      <c r="AG173" s="1"/>
      <c r="AJ173" s="6" t="n">
        <f aca="false">VALUE(MID(AK173,2,FIND(".",AK173)-2))</f>
        <v>8143</v>
      </c>
      <c r="AK173" s="6" t="s">
        <v>724</v>
      </c>
      <c r="AL173" s="1" t="n">
        <v>4.23792359634189</v>
      </c>
      <c r="AM173" s="6" t="s">
        <v>13</v>
      </c>
    </row>
    <row r="174" s="6" customFormat="true" ht="15" hidden="false" customHeight="false" outlineLevel="0" collapsed="false">
      <c r="A174" s="6" t="n">
        <f aca="false">VALUE(MID(B174,2,FIND(".",B174)-2))</f>
        <v>8569</v>
      </c>
      <c r="B174" s="6" t="s">
        <v>725</v>
      </c>
      <c r="C174" s="1" t="n">
        <v>-1.794881</v>
      </c>
      <c r="D174" s="6" t="s">
        <v>594</v>
      </c>
      <c r="H174" s="1"/>
      <c r="M174" s="1"/>
      <c r="R174" s="1"/>
      <c r="W174" s="1"/>
      <c r="Z174" s="6" t="n">
        <f aca="false">VALUE(MID(AA174,2,FIND(".",AA174)-2))</f>
        <v>10986</v>
      </c>
      <c r="AA174" s="6" t="s">
        <v>726</v>
      </c>
      <c r="AB174" s="1" t="n">
        <v>-0.293991290566048</v>
      </c>
      <c r="AC174" s="6" t="s">
        <v>727</v>
      </c>
      <c r="AG174" s="1"/>
      <c r="AJ174" s="6" t="n">
        <f aca="false">VALUE(MID(AK174,2,FIND(".",AK174)-2))</f>
        <v>10638</v>
      </c>
      <c r="AK174" s="6" t="s">
        <v>728</v>
      </c>
      <c r="AL174" s="1" t="n">
        <v>4.23524199589357</v>
      </c>
      <c r="AM174" s="6" t="s">
        <v>13</v>
      </c>
    </row>
    <row r="175" s="6" customFormat="true" ht="15" hidden="false" customHeight="false" outlineLevel="0" collapsed="false">
      <c r="A175" s="6" t="n">
        <f aca="false">VALUE(MID(B175,2,FIND(".",B175)-2))</f>
        <v>11813</v>
      </c>
      <c r="B175" s="6" t="s">
        <v>729</v>
      </c>
      <c r="C175" s="1" t="n">
        <v>-1.802027</v>
      </c>
      <c r="D175" s="6" t="s">
        <v>730</v>
      </c>
      <c r="H175" s="1"/>
      <c r="M175" s="1"/>
      <c r="R175" s="1"/>
      <c r="W175" s="1"/>
      <c r="Z175" s="6" t="n">
        <f aca="false">VALUE(MID(AA175,2,FIND(".",AA175)-2))</f>
        <v>979</v>
      </c>
      <c r="AA175" s="6" t="s">
        <v>731</v>
      </c>
      <c r="AB175" s="1" t="n">
        <v>-0.333180562341407</v>
      </c>
      <c r="AC175" s="6" t="s">
        <v>13</v>
      </c>
      <c r="AG175" s="1"/>
      <c r="AJ175" s="6" t="n">
        <f aca="false">VALUE(MID(AK175,2,FIND(".",AK175)-2))</f>
        <v>1458</v>
      </c>
      <c r="AK175" s="6" t="s">
        <v>83</v>
      </c>
      <c r="AL175" s="1" t="n">
        <v>4.22847071623702</v>
      </c>
      <c r="AM175" s="6" t="s">
        <v>13</v>
      </c>
    </row>
    <row r="176" s="6" customFormat="true" ht="15" hidden="false" customHeight="false" outlineLevel="0" collapsed="false">
      <c r="A176" s="6" t="n">
        <f aca="false">VALUE(MID(B176,2,FIND(".",B176)-2))</f>
        <v>2170</v>
      </c>
      <c r="B176" s="6" t="s">
        <v>732</v>
      </c>
      <c r="C176" s="1" t="n">
        <v>-1.802489</v>
      </c>
      <c r="D176" s="6" t="s">
        <v>733</v>
      </c>
      <c r="H176" s="1"/>
      <c r="M176" s="1"/>
      <c r="R176" s="1"/>
      <c r="W176" s="1"/>
      <c r="Z176" s="6" t="n">
        <f aca="false">VALUE(MID(AA176,2,FIND(".",AA176)-2))</f>
        <v>8715</v>
      </c>
      <c r="AA176" s="6" t="s">
        <v>734</v>
      </c>
      <c r="AB176" s="1" t="n">
        <v>-0.349881356732371</v>
      </c>
      <c r="AC176" s="6" t="s">
        <v>13</v>
      </c>
      <c r="AG176" s="1"/>
      <c r="AJ176" s="6" t="n">
        <f aca="false">VALUE(MID(AK176,2,FIND(".",AK176)-2))</f>
        <v>11453</v>
      </c>
      <c r="AK176" s="6" t="s">
        <v>735</v>
      </c>
      <c r="AL176" s="1" t="n">
        <v>4.22756139511429</v>
      </c>
      <c r="AM176" s="6" t="s">
        <v>13</v>
      </c>
    </row>
    <row r="177" s="6" customFormat="true" ht="15" hidden="false" customHeight="false" outlineLevel="0" collapsed="false">
      <c r="A177" s="6" t="n">
        <f aca="false">VALUE(MID(B177,2,FIND(".",B177)-2))</f>
        <v>6511</v>
      </c>
      <c r="B177" s="6" t="s">
        <v>736</v>
      </c>
      <c r="C177" s="1" t="n">
        <v>-1.837188</v>
      </c>
      <c r="D177" s="6" t="s">
        <v>737</v>
      </c>
      <c r="H177" s="1"/>
      <c r="M177" s="1"/>
      <c r="R177" s="1"/>
      <c r="W177" s="1"/>
      <c r="Z177" s="6" t="n">
        <f aca="false">VALUE(MID(AA177,2,FIND(".",AA177)-2))</f>
        <v>3073</v>
      </c>
      <c r="AA177" s="6" t="s">
        <v>337</v>
      </c>
      <c r="AB177" s="1" t="n">
        <v>-0.355960392504377</v>
      </c>
      <c r="AC177" s="6" t="s">
        <v>338</v>
      </c>
      <c r="AG177" s="1"/>
      <c r="AJ177" s="6" t="n">
        <f aca="false">VALUE(MID(AK177,2,FIND(".",AK177)-2))</f>
        <v>9565</v>
      </c>
      <c r="AK177" s="6" t="s">
        <v>348</v>
      </c>
      <c r="AL177" s="1" t="n">
        <v>4.22627426956975</v>
      </c>
      <c r="AM177" s="6" t="s">
        <v>27</v>
      </c>
    </row>
    <row r="178" s="6" customFormat="true" ht="15" hidden="false" customHeight="false" outlineLevel="0" collapsed="false">
      <c r="A178" s="6" t="n">
        <f aca="false">VALUE(MID(B178,2,FIND(".",B178)-2))</f>
        <v>496</v>
      </c>
      <c r="B178" s="6" t="s">
        <v>738</v>
      </c>
      <c r="C178" s="1" t="n">
        <v>-1.840829</v>
      </c>
      <c r="D178" s="6" t="s">
        <v>739</v>
      </c>
      <c r="H178" s="1"/>
      <c r="M178" s="1"/>
      <c r="R178" s="1"/>
      <c r="W178" s="1"/>
      <c r="Z178" s="6" t="n">
        <f aca="false">VALUE(MID(AA178,2,FIND(".",AA178)-2))</f>
        <v>12</v>
      </c>
      <c r="AA178" s="6" t="s">
        <v>740</v>
      </c>
      <c r="AB178" s="1" t="n">
        <v>-0.359595952320007</v>
      </c>
      <c r="AC178" s="6" t="s">
        <v>741</v>
      </c>
      <c r="AG178" s="1"/>
      <c r="AJ178" s="6" t="n">
        <f aca="false">VALUE(MID(AK178,2,FIND(".",AK178)-2))</f>
        <v>2770</v>
      </c>
      <c r="AK178" s="6" t="s">
        <v>742</v>
      </c>
      <c r="AL178" s="1" t="n">
        <v>4.21501289097085</v>
      </c>
      <c r="AM178" s="6" t="s">
        <v>13</v>
      </c>
    </row>
    <row r="179" s="6" customFormat="true" ht="15" hidden="false" customHeight="false" outlineLevel="0" collapsed="false">
      <c r="A179" s="6" t="n">
        <f aca="false">VALUE(MID(B179,2,FIND(".",B179)-2))</f>
        <v>13278</v>
      </c>
      <c r="B179" s="6" t="s">
        <v>743</v>
      </c>
      <c r="C179" s="1" t="n">
        <v>-1.842838</v>
      </c>
      <c r="D179" s="6" t="s">
        <v>744</v>
      </c>
      <c r="H179" s="1"/>
      <c r="M179" s="1"/>
      <c r="R179" s="1"/>
      <c r="W179" s="1"/>
      <c r="Z179" s="6" t="n">
        <f aca="false">VALUE(MID(AA179,2,FIND(".",AA179)-2))</f>
        <v>239</v>
      </c>
      <c r="AA179" s="6" t="s">
        <v>745</v>
      </c>
      <c r="AB179" s="1" t="n">
        <v>-0.445094334546213</v>
      </c>
      <c r="AC179" s="6" t="s">
        <v>746</v>
      </c>
      <c r="AG179" s="1"/>
      <c r="AJ179" s="6" t="n">
        <f aca="false">VALUE(MID(AK179,2,FIND(".",AK179)-2))</f>
        <v>12762</v>
      </c>
      <c r="AK179" s="6" t="s">
        <v>747</v>
      </c>
      <c r="AL179" s="1" t="n">
        <v>4.1963972128035</v>
      </c>
      <c r="AM179" s="6" t="s">
        <v>13</v>
      </c>
    </row>
    <row r="180" s="6" customFormat="true" ht="15" hidden="false" customHeight="false" outlineLevel="0" collapsed="false">
      <c r="A180" s="6" t="n">
        <f aca="false">VALUE(MID(B180,2,FIND(".",B180)-2))</f>
        <v>1895</v>
      </c>
      <c r="B180" s="6" t="s">
        <v>748</v>
      </c>
      <c r="C180" s="1" t="n">
        <v>-1.856928</v>
      </c>
      <c r="D180" s="6" t="s">
        <v>749</v>
      </c>
      <c r="H180" s="1"/>
      <c r="M180" s="1"/>
      <c r="R180" s="1"/>
      <c r="W180" s="1"/>
      <c r="Z180" s="6" t="n">
        <f aca="false">VALUE(MID(AA180,2,FIND(".",AA180)-2))</f>
        <v>248</v>
      </c>
      <c r="AA180" s="6" t="s">
        <v>750</v>
      </c>
      <c r="AB180" s="1" t="n">
        <v>-0.45191851246642</v>
      </c>
      <c r="AC180" s="6" t="s">
        <v>277</v>
      </c>
      <c r="AG180" s="1"/>
      <c r="AJ180" s="6" t="n">
        <f aca="false">VALUE(MID(AK180,2,FIND(".",AK180)-2))</f>
        <v>10421</v>
      </c>
      <c r="AK180" s="6" t="s">
        <v>751</v>
      </c>
      <c r="AL180" s="1" t="n">
        <v>4.19014073136449</v>
      </c>
      <c r="AM180" s="6" t="s">
        <v>13</v>
      </c>
    </row>
    <row r="181" s="6" customFormat="true" ht="15" hidden="false" customHeight="false" outlineLevel="0" collapsed="false">
      <c r="A181" s="6" t="n">
        <f aca="false">VALUE(MID(B181,2,FIND(".",B181)-2))</f>
        <v>1281</v>
      </c>
      <c r="B181" s="6" t="s">
        <v>752</v>
      </c>
      <c r="C181" s="1" t="n">
        <v>-1.858764</v>
      </c>
      <c r="D181" s="6" t="s">
        <v>753</v>
      </c>
      <c r="H181" s="1"/>
      <c r="M181" s="1"/>
      <c r="R181" s="1"/>
      <c r="W181" s="1"/>
      <c r="Z181" s="6" t="n">
        <f aca="false">VALUE(MID(AA181,2,FIND(".",AA181)-2))</f>
        <v>7956</v>
      </c>
      <c r="AA181" s="6" t="s">
        <v>754</v>
      </c>
      <c r="AB181" s="1" t="n">
        <v>-0.465165552684681</v>
      </c>
      <c r="AC181" s="6" t="s">
        <v>13</v>
      </c>
      <c r="AG181" s="1"/>
      <c r="AJ181" s="6" t="n">
        <f aca="false">VALUE(MID(AK181,2,FIND(".",AK181)-2))</f>
        <v>6230</v>
      </c>
      <c r="AK181" s="6" t="s">
        <v>755</v>
      </c>
      <c r="AL181" s="1" t="n">
        <v>4.18982455888002</v>
      </c>
      <c r="AM181" s="6" t="s">
        <v>13</v>
      </c>
    </row>
    <row r="182" s="6" customFormat="true" ht="15" hidden="false" customHeight="false" outlineLevel="0" collapsed="false">
      <c r="A182" s="6" t="n">
        <f aca="false">VALUE(MID(B182,2,FIND(".",B182)-2))</f>
        <v>49</v>
      </c>
      <c r="B182" s="6" t="s">
        <v>756</v>
      </c>
      <c r="C182" s="1" t="n">
        <v>-1.863624</v>
      </c>
      <c r="D182" s="6" t="s">
        <v>757</v>
      </c>
      <c r="H182" s="1"/>
      <c r="M182" s="1"/>
      <c r="R182" s="1"/>
      <c r="W182" s="1"/>
      <c r="Z182" s="6" t="n">
        <f aca="false">VALUE(MID(AA182,2,FIND(".",AA182)-2))</f>
        <v>2839</v>
      </c>
      <c r="AA182" s="6" t="s">
        <v>758</v>
      </c>
      <c r="AB182" s="1" t="n">
        <v>-0.488777108217455</v>
      </c>
      <c r="AC182" s="6" t="s">
        <v>13</v>
      </c>
      <c r="AG182" s="1"/>
      <c r="AJ182" s="6" t="n">
        <f aca="false">VALUE(MID(AK182,2,FIND(".",AK182)-2))</f>
        <v>12360</v>
      </c>
      <c r="AK182" s="6" t="s">
        <v>759</v>
      </c>
      <c r="AL182" s="1" t="n">
        <v>4.18586654531133</v>
      </c>
      <c r="AM182" s="6" t="s">
        <v>13</v>
      </c>
    </row>
    <row r="183" s="6" customFormat="true" ht="15" hidden="false" customHeight="false" outlineLevel="0" collapsed="false">
      <c r="A183" s="6" t="n">
        <f aca="false">VALUE(MID(B183,2,FIND(".",B183)-2))</f>
        <v>1381</v>
      </c>
      <c r="B183" s="6" t="s">
        <v>760</v>
      </c>
      <c r="C183" s="1" t="n">
        <v>-1.881549</v>
      </c>
      <c r="D183" s="6" t="s">
        <v>761</v>
      </c>
      <c r="H183" s="1"/>
      <c r="M183" s="1"/>
      <c r="R183" s="1"/>
      <c r="W183" s="1"/>
      <c r="Z183" s="6" t="n">
        <f aca="false">VALUE(MID(AA183,2,FIND(".",AA183)-2))</f>
        <v>8607</v>
      </c>
      <c r="AA183" s="6" t="s">
        <v>762</v>
      </c>
      <c r="AB183" s="1" t="n">
        <v>-0.498422530391083</v>
      </c>
      <c r="AC183" s="6" t="s">
        <v>763</v>
      </c>
      <c r="AG183" s="1"/>
      <c r="AJ183" s="6" t="n">
        <f aca="false">VALUE(MID(AK183,2,FIND(".",AK183)-2))</f>
        <v>1456</v>
      </c>
      <c r="AK183" s="6" t="s">
        <v>764</v>
      </c>
      <c r="AL183" s="1" t="n">
        <v>4.18570799868324</v>
      </c>
      <c r="AM183" s="6" t="s">
        <v>13</v>
      </c>
    </row>
    <row r="184" s="6" customFormat="true" ht="15" hidden="false" customHeight="false" outlineLevel="0" collapsed="false">
      <c r="A184" s="6" t="n">
        <f aca="false">VALUE(MID(B184,2,FIND(".",B184)-2))</f>
        <v>5445</v>
      </c>
      <c r="B184" s="6" t="s">
        <v>765</v>
      </c>
      <c r="C184" s="1" t="n">
        <v>-1.891449</v>
      </c>
      <c r="D184" s="6" t="s">
        <v>766</v>
      </c>
      <c r="H184" s="1"/>
      <c r="M184" s="1"/>
      <c r="R184" s="1"/>
      <c r="W184" s="1"/>
      <c r="Z184" s="6" t="n">
        <f aca="false">VALUE(MID(AA184,2,FIND(".",AA184)-2))</f>
        <v>8377</v>
      </c>
      <c r="AA184" s="6" t="s">
        <v>767</v>
      </c>
      <c r="AB184" s="1" t="n">
        <v>-0.498438042487507</v>
      </c>
      <c r="AC184" s="6" t="s">
        <v>768</v>
      </c>
      <c r="AG184" s="1"/>
      <c r="AJ184" s="6" t="n">
        <f aca="false">VALUE(MID(AK184,2,FIND(".",AK184)-2))</f>
        <v>12210</v>
      </c>
      <c r="AK184" s="6" t="s">
        <v>769</v>
      </c>
      <c r="AL184" s="1" t="n">
        <v>4.18566835930362</v>
      </c>
      <c r="AM184" s="6" t="s">
        <v>13</v>
      </c>
    </row>
    <row r="185" s="6" customFormat="true" ht="15" hidden="false" customHeight="false" outlineLevel="0" collapsed="false">
      <c r="A185" s="6" t="n">
        <f aca="false">VALUE(MID(B185,2,FIND(".",B185)-2))</f>
        <v>5496</v>
      </c>
      <c r="B185" s="6" t="s">
        <v>770</v>
      </c>
      <c r="C185" s="1" t="n">
        <v>-1.900824</v>
      </c>
      <c r="D185" s="6" t="s">
        <v>13</v>
      </c>
      <c r="H185" s="1"/>
      <c r="M185" s="1"/>
      <c r="R185" s="1"/>
      <c r="W185" s="1"/>
      <c r="Z185" s="6" t="n">
        <f aca="false">VALUE(MID(AA185,2,FIND(".",AA185)-2))</f>
        <v>5117</v>
      </c>
      <c r="AA185" s="6" t="s">
        <v>771</v>
      </c>
      <c r="AB185" s="1" t="n">
        <v>-0.508883669106682</v>
      </c>
      <c r="AC185" s="6" t="s">
        <v>13</v>
      </c>
      <c r="AG185" s="1"/>
      <c r="AJ185" s="6" t="n">
        <f aca="false">VALUE(MID(AK185,2,FIND(".",AK185)-2))</f>
        <v>10744</v>
      </c>
      <c r="AK185" s="6" t="s">
        <v>772</v>
      </c>
      <c r="AL185" s="1" t="n">
        <v>4.18403412829347</v>
      </c>
      <c r="AM185" s="6" t="s">
        <v>27</v>
      </c>
    </row>
    <row r="186" s="6" customFormat="true" ht="15" hidden="false" customHeight="false" outlineLevel="0" collapsed="false">
      <c r="A186" s="6" t="n">
        <f aca="false">VALUE(MID(B186,2,FIND(".",B186)-2))</f>
        <v>1854</v>
      </c>
      <c r="B186" s="6" t="s">
        <v>773</v>
      </c>
      <c r="C186" s="1" t="n">
        <v>-1.948111</v>
      </c>
      <c r="D186" s="6" t="s">
        <v>774</v>
      </c>
      <c r="H186" s="1"/>
      <c r="M186" s="1"/>
      <c r="R186" s="1"/>
      <c r="W186" s="1"/>
      <c r="Z186" s="6" t="n">
        <f aca="false">VALUE(MID(AA186,2,FIND(".",AA186)-2))</f>
        <v>9149</v>
      </c>
      <c r="AA186" s="6" t="s">
        <v>775</v>
      </c>
      <c r="AB186" s="1" t="n">
        <v>-0.528526384601719</v>
      </c>
      <c r="AC186" s="6" t="s">
        <v>776</v>
      </c>
      <c r="AG186" s="1"/>
      <c r="AJ186" s="6" t="n">
        <f aca="false">VALUE(MID(AK186,2,FIND(".",AK186)-2))</f>
        <v>589</v>
      </c>
      <c r="AK186" s="6" t="s">
        <v>777</v>
      </c>
      <c r="AL186" s="1" t="n">
        <v>4.17998868478701</v>
      </c>
      <c r="AM186" s="6" t="s">
        <v>13</v>
      </c>
    </row>
    <row r="187" s="6" customFormat="true" ht="15" hidden="false" customHeight="false" outlineLevel="0" collapsed="false">
      <c r="A187" s="6" t="n">
        <f aca="false">VALUE(MID(B187,2,FIND(".",B187)-2))</f>
        <v>4165</v>
      </c>
      <c r="B187" s="6" t="s">
        <v>778</v>
      </c>
      <c r="C187" s="1" t="n">
        <v>-1.96064</v>
      </c>
      <c r="D187" s="6" t="s">
        <v>779</v>
      </c>
      <c r="H187" s="1"/>
      <c r="M187" s="1"/>
      <c r="R187" s="1"/>
      <c r="W187" s="1"/>
      <c r="Z187" s="6" t="n">
        <f aca="false">VALUE(MID(AA187,2,FIND(".",AA187)-2))</f>
        <v>12823</v>
      </c>
      <c r="AA187" s="6" t="s">
        <v>780</v>
      </c>
      <c r="AB187" s="1" t="n">
        <v>-0.542596469915633</v>
      </c>
      <c r="AC187" s="6" t="s">
        <v>13</v>
      </c>
      <c r="AG187" s="1"/>
      <c r="AJ187" s="6" t="n">
        <f aca="false">VALUE(MID(AK187,2,FIND(".",AK187)-2))</f>
        <v>5460</v>
      </c>
      <c r="AK187" s="6" t="s">
        <v>343</v>
      </c>
      <c r="AL187" s="1" t="n">
        <v>4.16466423258127</v>
      </c>
      <c r="AM187" s="6" t="s">
        <v>344</v>
      </c>
    </row>
    <row r="188" s="6" customFormat="true" ht="15" hidden="false" customHeight="false" outlineLevel="0" collapsed="false">
      <c r="A188" s="6" t="n">
        <f aca="false">VALUE(MID(B188,2,FIND(".",B188)-2))</f>
        <v>3527</v>
      </c>
      <c r="B188" s="6" t="s">
        <v>781</v>
      </c>
      <c r="C188" s="1" t="n">
        <v>-1.964104</v>
      </c>
      <c r="D188" s="6" t="s">
        <v>306</v>
      </c>
      <c r="H188" s="1"/>
      <c r="M188" s="1"/>
      <c r="R188" s="1"/>
      <c r="W188" s="1"/>
      <c r="Z188" s="6" t="n">
        <f aca="false">VALUE(MID(AA188,2,FIND(".",AA188)-2))</f>
        <v>9248</v>
      </c>
      <c r="AA188" s="6" t="s">
        <v>782</v>
      </c>
      <c r="AB188" s="1" t="n">
        <v>-0.547286626026368</v>
      </c>
      <c r="AC188" s="6" t="s">
        <v>783</v>
      </c>
      <c r="AG188" s="1"/>
      <c r="AJ188" s="6" t="n">
        <f aca="false">VALUE(MID(AK188,2,FIND(".",AK188)-2))</f>
        <v>4191</v>
      </c>
      <c r="AK188" s="6" t="s">
        <v>784</v>
      </c>
      <c r="AL188" s="1" t="n">
        <v>4.16069804876072</v>
      </c>
      <c r="AM188" s="6" t="s">
        <v>13</v>
      </c>
    </row>
    <row r="189" s="6" customFormat="true" ht="15" hidden="false" customHeight="false" outlineLevel="0" collapsed="false">
      <c r="A189" s="6" t="n">
        <f aca="false">VALUE(MID(B189,2,FIND(".",B189)-2))</f>
        <v>4693</v>
      </c>
      <c r="B189" s="6" t="s">
        <v>785</v>
      </c>
      <c r="C189" s="1" t="n">
        <v>-1.968766</v>
      </c>
      <c r="D189" s="6" t="s">
        <v>786</v>
      </c>
      <c r="H189" s="1"/>
      <c r="M189" s="1"/>
      <c r="R189" s="1"/>
      <c r="W189" s="1"/>
      <c r="Z189" s="6" t="n">
        <f aca="false">VALUE(MID(AA189,2,FIND(".",AA189)-2))</f>
        <v>3098</v>
      </c>
      <c r="AA189" s="6" t="s">
        <v>787</v>
      </c>
      <c r="AB189" s="1" t="n">
        <v>-0.577723028719501</v>
      </c>
      <c r="AC189" s="6" t="s">
        <v>13</v>
      </c>
      <c r="AG189" s="1"/>
      <c r="AJ189" s="6" t="n">
        <f aca="false">VALUE(MID(AK189,2,FIND(".",AK189)-2))</f>
        <v>11336</v>
      </c>
      <c r="AK189" s="6" t="s">
        <v>788</v>
      </c>
      <c r="AL189" s="1" t="n">
        <v>4.15999701255188</v>
      </c>
      <c r="AM189" s="6" t="s">
        <v>13</v>
      </c>
    </row>
    <row r="190" s="6" customFormat="true" ht="15" hidden="false" customHeight="false" outlineLevel="0" collapsed="false">
      <c r="A190" s="6" t="n">
        <f aca="false">VALUE(MID(B190,2,FIND(".",B190)-2))</f>
        <v>3538</v>
      </c>
      <c r="B190" s="6" t="s">
        <v>789</v>
      </c>
      <c r="C190" s="1" t="n">
        <v>-1.988494</v>
      </c>
      <c r="D190" s="6" t="s">
        <v>13</v>
      </c>
      <c r="H190" s="1"/>
      <c r="M190" s="1"/>
      <c r="R190" s="1"/>
      <c r="W190" s="1"/>
      <c r="Z190" s="6" t="n">
        <f aca="false">VALUE(MID(AA190,2,FIND(".",AA190)-2))</f>
        <v>5928</v>
      </c>
      <c r="AA190" s="6" t="s">
        <v>790</v>
      </c>
      <c r="AB190" s="1" t="n">
        <v>-0.582620454936518</v>
      </c>
      <c r="AC190" s="6" t="s">
        <v>13</v>
      </c>
      <c r="AG190" s="1"/>
      <c r="AJ190" s="6" t="n">
        <f aca="false">VALUE(MID(AK190,2,FIND(".",AK190)-2))</f>
        <v>5630</v>
      </c>
      <c r="AK190" s="6" t="s">
        <v>791</v>
      </c>
      <c r="AL190" s="1" t="n">
        <v>4.15665235760526</v>
      </c>
      <c r="AM190" s="6" t="s">
        <v>792</v>
      </c>
    </row>
    <row r="191" s="6" customFormat="true" ht="15" hidden="false" customHeight="false" outlineLevel="0" collapsed="false">
      <c r="A191" s="6" t="n">
        <f aca="false">VALUE(MID(B191,2,FIND(".",B191)-2))</f>
        <v>9212</v>
      </c>
      <c r="B191" s="6" t="s">
        <v>793</v>
      </c>
      <c r="C191" s="1" t="n">
        <v>-2.00863</v>
      </c>
      <c r="D191" s="6" t="s">
        <v>794</v>
      </c>
      <c r="H191" s="1"/>
      <c r="M191" s="1"/>
      <c r="R191" s="1"/>
      <c r="W191" s="1"/>
      <c r="Z191" s="6" t="n">
        <f aca="false">VALUE(MID(AA191,2,FIND(".",AA191)-2))</f>
        <v>13143</v>
      </c>
      <c r="AA191" s="6" t="s">
        <v>194</v>
      </c>
      <c r="AB191" s="1" t="n">
        <v>-0.598706958593573</v>
      </c>
      <c r="AC191" s="6" t="s">
        <v>195</v>
      </c>
      <c r="AG191" s="1"/>
      <c r="AJ191" s="6" t="n">
        <f aca="false">VALUE(MID(AK191,2,FIND(".",AK191)-2))</f>
        <v>10743</v>
      </c>
      <c r="AK191" s="6" t="s">
        <v>795</v>
      </c>
      <c r="AL191" s="1" t="n">
        <v>4.14893410452634</v>
      </c>
      <c r="AM191" s="6" t="s">
        <v>796</v>
      </c>
    </row>
    <row r="192" s="6" customFormat="true" ht="15" hidden="false" customHeight="false" outlineLevel="0" collapsed="false">
      <c r="A192" s="6" t="n">
        <f aca="false">VALUE(MID(B192,2,FIND(".",B192)-2))</f>
        <v>1501</v>
      </c>
      <c r="B192" s="6" t="s">
        <v>797</v>
      </c>
      <c r="C192" s="1" t="n">
        <v>-2.013012</v>
      </c>
      <c r="D192" s="6" t="s">
        <v>798</v>
      </c>
      <c r="H192" s="1"/>
      <c r="M192" s="1"/>
      <c r="R192" s="1"/>
      <c r="W192" s="1"/>
      <c r="Z192" s="6" t="n">
        <f aca="false">VALUE(MID(AA192,2,FIND(".",AA192)-2))</f>
        <v>12545</v>
      </c>
      <c r="AA192" s="6" t="s">
        <v>799</v>
      </c>
      <c r="AB192" s="1" t="n">
        <v>-0.598802000842626</v>
      </c>
      <c r="AC192" s="6" t="s">
        <v>800</v>
      </c>
      <c r="AG192" s="1"/>
      <c r="AJ192" s="6" t="n">
        <f aca="false">VALUE(MID(AK192,2,FIND(".",AK192)-2))</f>
        <v>9764</v>
      </c>
      <c r="AK192" s="6" t="s">
        <v>801</v>
      </c>
      <c r="AL192" s="1" t="n">
        <v>4.13695694483039</v>
      </c>
      <c r="AM192" s="6" t="s">
        <v>802</v>
      </c>
    </row>
    <row r="193" s="6" customFormat="true" ht="15" hidden="false" customHeight="false" outlineLevel="0" collapsed="false">
      <c r="A193" s="6" t="n">
        <f aca="false">VALUE(MID(B193,2,FIND(".",B193)-2))</f>
        <v>5329</v>
      </c>
      <c r="B193" s="6" t="s">
        <v>803</v>
      </c>
      <c r="C193" s="1" t="n">
        <v>-2.018998</v>
      </c>
      <c r="D193" s="6" t="s">
        <v>804</v>
      </c>
      <c r="H193" s="1"/>
      <c r="M193" s="1"/>
      <c r="R193" s="1"/>
      <c r="W193" s="1"/>
      <c r="Z193" s="6" t="n">
        <f aca="false">VALUE(MID(AA193,2,FIND(".",AA193)-2))</f>
        <v>2396</v>
      </c>
      <c r="AA193" s="6" t="s">
        <v>805</v>
      </c>
      <c r="AB193" s="1" t="n">
        <v>-0.606780707874452</v>
      </c>
      <c r="AC193" s="6" t="s">
        <v>806</v>
      </c>
      <c r="AG193" s="1"/>
      <c r="AJ193" s="6" t="n">
        <f aca="false">VALUE(MID(AK193,2,FIND(".",AK193)-2))</f>
        <v>7451</v>
      </c>
      <c r="AK193" s="6" t="s">
        <v>170</v>
      </c>
      <c r="AL193" s="1" t="n">
        <v>4.13345050253089</v>
      </c>
      <c r="AM193" s="6" t="s">
        <v>13</v>
      </c>
    </row>
    <row r="194" s="6" customFormat="true" ht="15" hidden="false" customHeight="false" outlineLevel="0" collapsed="false">
      <c r="A194" s="6" t="n">
        <f aca="false">VALUE(MID(B194,2,FIND(".",B194)-2))</f>
        <v>13147</v>
      </c>
      <c r="B194" s="6" t="s">
        <v>214</v>
      </c>
      <c r="C194" s="1" t="n">
        <v>-2.028621</v>
      </c>
      <c r="D194" s="6" t="s">
        <v>215</v>
      </c>
      <c r="H194" s="1"/>
      <c r="M194" s="1"/>
      <c r="R194" s="1"/>
      <c r="W194" s="1"/>
      <c r="Z194" s="6" t="n">
        <f aca="false">VALUE(MID(AA194,2,FIND(".",AA194)-2))</f>
        <v>2099</v>
      </c>
      <c r="AA194" s="6" t="s">
        <v>807</v>
      </c>
      <c r="AB194" s="1" t="n">
        <v>-0.624994467312722</v>
      </c>
      <c r="AC194" s="6" t="s">
        <v>808</v>
      </c>
      <c r="AG194" s="1"/>
      <c r="AJ194" s="6" t="n">
        <f aca="false">VALUE(MID(AK194,2,FIND(".",AK194)-2))</f>
        <v>5016</v>
      </c>
      <c r="AK194" s="6" t="s">
        <v>153</v>
      </c>
      <c r="AL194" s="1" t="n">
        <v>4.13339157443183</v>
      </c>
      <c r="AM194" s="6" t="s">
        <v>154</v>
      </c>
    </row>
    <row r="195" s="6" customFormat="true" ht="15" hidden="false" customHeight="false" outlineLevel="0" collapsed="false">
      <c r="A195" s="6" t="n">
        <f aca="false">VALUE(MID(B195,2,FIND(".",B195)-2))</f>
        <v>6009</v>
      </c>
      <c r="B195" s="6" t="s">
        <v>809</v>
      </c>
      <c r="C195" s="1" t="n">
        <v>-2.029337</v>
      </c>
      <c r="D195" s="6" t="s">
        <v>810</v>
      </c>
      <c r="H195" s="1"/>
      <c r="M195" s="1"/>
      <c r="R195" s="1"/>
      <c r="W195" s="1"/>
      <c r="Z195" s="6" t="n">
        <f aca="false">VALUE(MID(AA195,2,FIND(".",AA195)-2))</f>
        <v>9882</v>
      </c>
      <c r="AA195" s="6" t="s">
        <v>811</v>
      </c>
      <c r="AB195" s="1" t="n">
        <v>-0.639710587555468</v>
      </c>
      <c r="AC195" s="6" t="s">
        <v>812</v>
      </c>
      <c r="AG195" s="1"/>
      <c r="AJ195" s="6" t="n">
        <f aca="false">VALUE(MID(AK195,2,FIND(".",AK195)-2))</f>
        <v>10202</v>
      </c>
      <c r="AK195" s="6" t="s">
        <v>813</v>
      </c>
      <c r="AL195" s="1" t="n">
        <v>4.13014893451982</v>
      </c>
      <c r="AM195" s="6" t="s">
        <v>13</v>
      </c>
    </row>
    <row r="196" s="6" customFormat="true" ht="15" hidden="false" customHeight="false" outlineLevel="0" collapsed="false">
      <c r="A196" s="6" t="n">
        <f aca="false">VALUE(MID(B196,2,FIND(".",B196)-2))</f>
        <v>7140</v>
      </c>
      <c r="B196" s="6" t="s">
        <v>814</v>
      </c>
      <c r="C196" s="1" t="n">
        <v>-2.049104</v>
      </c>
      <c r="D196" s="6" t="s">
        <v>815</v>
      </c>
      <c r="H196" s="1"/>
      <c r="M196" s="1"/>
      <c r="R196" s="1"/>
      <c r="W196" s="1"/>
      <c r="Z196" s="6" t="n">
        <f aca="false">VALUE(MID(AA196,2,FIND(".",AA196)-2))</f>
        <v>10872</v>
      </c>
      <c r="AA196" s="6" t="s">
        <v>816</v>
      </c>
      <c r="AB196" s="1" t="n">
        <v>-0.659252333464064</v>
      </c>
      <c r="AC196" s="6" t="s">
        <v>817</v>
      </c>
      <c r="AG196" s="1"/>
      <c r="AJ196" s="6" t="n">
        <f aca="false">VALUE(MID(AK196,2,FIND(".",AK196)-2))</f>
        <v>12362</v>
      </c>
      <c r="AK196" s="6" t="s">
        <v>818</v>
      </c>
      <c r="AL196" s="1" t="n">
        <v>4.129048637509</v>
      </c>
      <c r="AM196" s="6" t="s">
        <v>424</v>
      </c>
    </row>
    <row r="197" s="6" customFormat="true" ht="15" hidden="false" customHeight="false" outlineLevel="0" collapsed="false">
      <c r="A197" s="6" t="n">
        <f aca="false">VALUE(MID(B197,2,FIND(".",B197)-2))</f>
        <v>5595</v>
      </c>
      <c r="B197" s="6" t="s">
        <v>819</v>
      </c>
      <c r="C197" s="1" t="n">
        <v>-2.082643</v>
      </c>
      <c r="D197" s="6" t="s">
        <v>13</v>
      </c>
      <c r="H197" s="1"/>
      <c r="M197" s="1"/>
      <c r="R197" s="1"/>
      <c r="W197" s="1"/>
      <c r="Z197" s="6" t="n">
        <f aca="false">VALUE(MID(AA197,2,FIND(".",AA197)-2))</f>
        <v>6887</v>
      </c>
      <c r="AA197" s="6" t="s">
        <v>820</v>
      </c>
      <c r="AB197" s="1" t="n">
        <v>-0.668150044639392</v>
      </c>
      <c r="AC197" s="6" t="s">
        <v>821</v>
      </c>
      <c r="AG197" s="1"/>
      <c r="AJ197" s="6" t="n">
        <f aca="false">VALUE(MID(AK197,2,FIND(".",AK197)-2))</f>
        <v>8108</v>
      </c>
      <c r="AK197" s="6" t="s">
        <v>160</v>
      </c>
      <c r="AL197" s="1" t="n">
        <v>4.11842794607054</v>
      </c>
      <c r="AM197" s="6" t="s">
        <v>161</v>
      </c>
    </row>
    <row r="198" s="6" customFormat="true" ht="15" hidden="false" customHeight="false" outlineLevel="0" collapsed="false">
      <c r="A198" s="6" t="n">
        <f aca="false">VALUE(MID(B198,2,FIND(".",B198)-2))</f>
        <v>5918</v>
      </c>
      <c r="B198" s="6" t="s">
        <v>822</v>
      </c>
      <c r="C198" s="1" t="n">
        <v>-2.09448</v>
      </c>
      <c r="D198" s="6" t="s">
        <v>823</v>
      </c>
      <c r="H198" s="1"/>
      <c r="M198" s="1"/>
      <c r="R198" s="1"/>
      <c r="W198" s="1"/>
      <c r="Z198" s="6" t="n">
        <f aca="false">VALUE(MID(AA198,2,FIND(".",AA198)-2))</f>
        <v>8159</v>
      </c>
      <c r="AA198" s="6" t="s">
        <v>824</v>
      </c>
      <c r="AB198" s="1" t="n">
        <v>-0.685449336072098</v>
      </c>
      <c r="AC198" s="6" t="s">
        <v>13</v>
      </c>
      <c r="AG198" s="1"/>
      <c r="AJ198" s="6" t="n">
        <f aca="false">VALUE(MID(AK198,2,FIND(".",AK198)-2))</f>
        <v>7436</v>
      </c>
      <c r="AK198" s="6" t="s">
        <v>825</v>
      </c>
      <c r="AL198" s="1" t="n">
        <v>4.11668298016533</v>
      </c>
      <c r="AM198" s="6" t="s">
        <v>13</v>
      </c>
    </row>
    <row r="199" s="6" customFormat="true" ht="15" hidden="false" customHeight="false" outlineLevel="0" collapsed="false">
      <c r="A199" s="6" t="n">
        <f aca="false">VALUE(MID(B199,2,FIND(".",B199)-2))</f>
        <v>6179</v>
      </c>
      <c r="B199" s="6" t="s">
        <v>826</v>
      </c>
      <c r="C199" s="1" t="n">
        <v>-2.098242</v>
      </c>
      <c r="D199" s="6" t="s">
        <v>827</v>
      </c>
      <c r="H199" s="1"/>
      <c r="M199" s="1"/>
      <c r="R199" s="1"/>
      <c r="W199" s="1"/>
      <c r="Z199" s="6" t="n">
        <f aca="false">VALUE(MID(AA199,2,FIND(".",AA199)-2))</f>
        <v>5937</v>
      </c>
      <c r="AA199" s="6" t="s">
        <v>828</v>
      </c>
      <c r="AB199" s="1" t="n">
        <v>-0.699331520290937</v>
      </c>
      <c r="AC199" s="6" t="s">
        <v>829</v>
      </c>
      <c r="AG199" s="1"/>
      <c r="AJ199" s="6" t="n">
        <f aca="false">VALUE(MID(AK199,2,FIND(".",AK199)-2))</f>
        <v>5292</v>
      </c>
      <c r="AK199" s="6" t="s">
        <v>830</v>
      </c>
      <c r="AL199" s="1" t="n">
        <v>4.11642138960081</v>
      </c>
      <c r="AM199" s="6" t="s">
        <v>13</v>
      </c>
    </row>
    <row r="200" s="6" customFormat="true" ht="15" hidden="false" customHeight="false" outlineLevel="0" collapsed="false">
      <c r="A200" s="6" t="n">
        <f aca="false">VALUE(MID(B200,2,FIND(".",B200)-2))</f>
        <v>4070</v>
      </c>
      <c r="B200" s="6" t="s">
        <v>434</v>
      </c>
      <c r="C200" s="1" t="n">
        <v>-2.113958</v>
      </c>
      <c r="D200" s="6" t="s">
        <v>13</v>
      </c>
      <c r="H200" s="1"/>
      <c r="M200" s="1"/>
      <c r="R200" s="1"/>
      <c r="W200" s="1"/>
      <c r="Z200" s="6" t="n">
        <f aca="false">VALUE(MID(AA200,2,FIND(".",AA200)-2))</f>
        <v>11671</v>
      </c>
      <c r="AA200" s="6" t="s">
        <v>831</v>
      </c>
      <c r="AB200" s="1" t="n">
        <v>-0.735473413331276</v>
      </c>
      <c r="AC200" s="6" t="s">
        <v>832</v>
      </c>
      <c r="AG200" s="1"/>
      <c r="AJ200" s="6" t="n">
        <f aca="false">VALUE(MID(AK200,2,FIND(".",AK200)-2))</f>
        <v>126</v>
      </c>
      <c r="AK200" s="6" t="s">
        <v>833</v>
      </c>
      <c r="AL200" s="1" t="n">
        <v>4.11527542777825</v>
      </c>
      <c r="AM200" s="6" t="s">
        <v>834</v>
      </c>
    </row>
    <row r="201" s="6" customFormat="true" ht="15" hidden="false" customHeight="false" outlineLevel="0" collapsed="false">
      <c r="A201" s="6" t="n">
        <f aca="false">VALUE(MID(B201,2,FIND(".",B201)-2))</f>
        <v>7408</v>
      </c>
      <c r="B201" s="6" t="s">
        <v>835</v>
      </c>
      <c r="C201" s="1" t="n">
        <v>-2.116371</v>
      </c>
      <c r="D201" s="6" t="s">
        <v>836</v>
      </c>
      <c r="H201" s="1"/>
      <c r="M201" s="1"/>
      <c r="R201" s="1"/>
      <c r="W201" s="1"/>
      <c r="Z201" s="6" t="n">
        <f aca="false">VALUE(MID(AA201,2,FIND(".",AA201)-2))</f>
        <v>3638</v>
      </c>
      <c r="AA201" s="6" t="s">
        <v>837</v>
      </c>
      <c r="AB201" s="1" t="n">
        <v>-0.744316725626292</v>
      </c>
      <c r="AC201" s="6" t="s">
        <v>838</v>
      </c>
      <c r="AG201" s="1"/>
      <c r="AJ201" s="6" t="n">
        <f aca="false">VALUE(MID(AK201,2,FIND(".",AK201)-2))</f>
        <v>1553</v>
      </c>
      <c r="AK201" s="6" t="s">
        <v>97</v>
      </c>
      <c r="AL201" s="1" t="n">
        <v>4.11189593843125</v>
      </c>
      <c r="AM201" s="6" t="s">
        <v>13</v>
      </c>
    </row>
    <row r="202" s="6" customFormat="true" ht="15" hidden="false" customHeight="false" outlineLevel="0" collapsed="false">
      <c r="A202" s="6" t="n">
        <f aca="false">VALUE(MID(B202,2,FIND(".",B202)-2))</f>
        <v>7680</v>
      </c>
      <c r="B202" s="6" t="s">
        <v>839</v>
      </c>
      <c r="C202" s="1" t="n">
        <v>-2.116821</v>
      </c>
      <c r="D202" s="6" t="s">
        <v>840</v>
      </c>
      <c r="H202" s="1"/>
      <c r="M202" s="1"/>
      <c r="R202" s="1"/>
      <c r="W202" s="1"/>
      <c r="Z202" s="6" t="n">
        <f aca="false">VALUE(MID(AA202,2,FIND(".",AA202)-2))</f>
        <v>7849</v>
      </c>
      <c r="AA202" s="6" t="s">
        <v>841</v>
      </c>
      <c r="AB202" s="1" t="n">
        <v>-0.747768158318131</v>
      </c>
      <c r="AC202" s="6" t="s">
        <v>842</v>
      </c>
      <c r="AG202" s="1"/>
      <c r="AJ202" s="6" t="n">
        <f aca="false">VALUE(MID(AK202,2,FIND(".",AK202)-2))</f>
        <v>8804</v>
      </c>
      <c r="AK202" s="6" t="s">
        <v>843</v>
      </c>
      <c r="AL202" s="1" t="n">
        <v>4.1106329598373</v>
      </c>
      <c r="AM202" s="6" t="s">
        <v>844</v>
      </c>
    </row>
    <row r="203" s="6" customFormat="true" ht="15" hidden="false" customHeight="false" outlineLevel="0" collapsed="false">
      <c r="A203" s="6" t="n">
        <f aca="false">VALUE(MID(B203,2,FIND(".",B203)-2))</f>
        <v>8308</v>
      </c>
      <c r="B203" s="6" t="s">
        <v>845</v>
      </c>
      <c r="C203" s="1" t="n">
        <v>-2.123226</v>
      </c>
      <c r="D203" s="6" t="s">
        <v>846</v>
      </c>
      <c r="H203" s="1"/>
      <c r="M203" s="1"/>
      <c r="R203" s="1"/>
      <c r="W203" s="1"/>
      <c r="Z203" s="6" t="n">
        <f aca="false">VALUE(MID(AA203,2,FIND(".",AA203)-2))</f>
        <v>11948</v>
      </c>
      <c r="AA203" s="6" t="s">
        <v>847</v>
      </c>
      <c r="AB203" s="1" t="n">
        <v>-0.767530175506661</v>
      </c>
      <c r="AC203" s="6" t="s">
        <v>277</v>
      </c>
      <c r="AG203" s="1"/>
      <c r="AJ203" s="6" t="n">
        <f aca="false">VALUE(MID(AK203,2,FIND(".",AK203)-2))</f>
        <v>8529</v>
      </c>
      <c r="AK203" s="6" t="s">
        <v>848</v>
      </c>
      <c r="AL203" s="1" t="n">
        <v>4.10852445677817</v>
      </c>
      <c r="AM203" s="6" t="s">
        <v>13</v>
      </c>
    </row>
    <row r="204" s="6" customFormat="true" ht="15" hidden="false" customHeight="false" outlineLevel="0" collapsed="false">
      <c r="A204" s="6" t="n">
        <f aca="false">VALUE(MID(B204,2,FIND(".",B204)-2))</f>
        <v>10777</v>
      </c>
      <c r="B204" s="6" t="s">
        <v>390</v>
      </c>
      <c r="C204" s="1" t="n">
        <v>-2.12845</v>
      </c>
      <c r="D204" s="6" t="s">
        <v>13</v>
      </c>
      <c r="H204" s="1"/>
      <c r="M204" s="1"/>
      <c r="R204" s="1"/>
      <c r="W204" s="1"/>
      <c r="Z204" s="6" t="n">
        <f aca="false">VALUE(MID(AA204,2,FIND(".",AA204)-2))</f>
        <v>2568</v>
      </c>
      <c r="AA204" s="6" t="s">
        <v>849</v>
      </c>
      <c r="AB204" s="1" t="n">
        <v>-0.770917429947443</v>
      </c>
      <c r="AC204" s="6" t="s">
        <v>842</v>
      </c>
      <c r="AG204" s="1"/>
      <c r="AJ204" s="6" t="n">
        <f aca="false">VALUE(MID(AK204,2,FIND(".",AK204)-2))</f>
        <v>7689</v>
      </c>
      <c r="AK204" s="6" t="s">
        <v>850</v>
      </c>
      <c r="AL204" s="1" t="n">
        <v>4.10776852537974</v>
      </c>
      <c r="AM204" s="6" t="s">
        <v>13</v>
      </c>
    </row>
    <row r="205" s="6" customFormat="true" ht="15" hidden="false" customHeight="false" outlineLevel="0" collapsed="false">
      <c r="A205" s="6" t="n">
        <f aca="false">VALUE(MID(B205,2,FIND(".",B205)-2))</f>
        <v>7081</v>
      </c>
      <c r="B205" s="6" t="s">
        <v>81</v>
      </c>
      <c r="C205" s="1" t="n">
        <v>-2.150906</v>
      </c>
      <c r="D205" s="6" t="s">
        <v>82</v>
      </c>
      <c r="H205" s="1"/>
      <c r="M205" s="1"/>
      <c r="R205" s="1"/>
      <c r="W205" s="1"/>
      <c r="Z205" s="6" t="n">
        <f aca="false">VALUE(MID(AA205,2,FIND(".",AA205)-2))</f>
        <v>13637</v>
      </c>
      <c r="AA205" s="6" t="s">
        <v>851</v>
      </c>
      <c r="AB205" s="1" t="n">
        <v>-0.79836613883035</v>
      </c>
      <c r="AC205" s="6" t="s">
        <v>13</v>
      </c>
      <c r="AG205" s="1"/>
      <c r="AJ205" s="6" t="n">
        <f aca="false">VALUE(MID(AK205,2,FIND(".",AK205)-2))</f>
        <v>7301</v>
      </c>
      <c r="AK205" s="6" t="s">
        <v>198</v>
      </c>
      <c r="AL205" s="1" t="n">
        <v>4.10729189537515</v>
      </c>
      <c r="AM205" s="6" t="s">
        <v>13</v>
      </c>
    </row>
    <row r="206" s="6" customFormat="true" ht="15" hidden="false" customHeight="false" outlineLevel="0" collapsed="false">
      <c r="A206" s="6" t="n">
        <f aca="false">VALUE(MID(B206,2,FIND(".",B206)-2))</f>
        <v>365</v>
      </c>
      <c r="B206" s="6" t="s">
        <v>852</v>
      </c>
      <c r="C206" s="1" t="n">
        <v>-2.155876</v>
      </c>
      <c r="D206" s="6" t="s">
        <v>853</v>
      </c>
      <c r="H206" s="1"/>
      <c r="M206" s="1"/>
      <c r="R206" s="1"/>
      <c r="W206" s="1"/>
      <c r="Z206" s="6" t="n">
        <f aca="false">VALUE(MID(AA206,2,FIND(".",AA206)-2))</f>
        <v>1255</v>
      </c>
      <c r="AA206" s="6" t="s">
        <v>854</v>
      </c>
      <c r="AB206" s="1" t="n">
        <v>-0.812202847006174</v>
      </c>
      <c r="AC206" s="6" t="s">
        <v>13</v>
      </c>
      <c r="AG206" s="1"/>
      <c r="AJ206" s="6" t="n">
        <f aca="false">VALUE(MID(AK206,2,FIND(".",AK206)-2))</f>
        <v>5991</v>
      </c>
      <c r="AK206" s="6" t="s">
        <v>87</v>
      </c>
      <c r="AL206" s="1" t="n">
        <v>4.10520948549101</v>
      </c>
      <c r="AM206" s="6" t="s">
        <v>88</v>
      </c>
    </row>
    <row r="207" s="6" customFormat="true" ht="15" hidden="false" customHeight="false" outlineLevel="0" collapsed="false">
      <c r="A207" s="6" t="n">
        <f aca="false">VALUE(MID(B207,2,FIND(".",B207)-2))</f>
        <v>9863</v>
      </c>
      <c r="B207" s="6" t="s">
        <v>855</v>
      </c>
      <c r="C207" s="1" t="n">
        <v>-2.183413</v>
      </c>
      <c r="D207" s="6" t="s">
        <v>856</v>
      </c>
      <c r="H207" s="1"/>
      <c r="M207" s="1"/>
      <c r="R207" s="1"/>
      <c r="W207" s="1"/>
      <c r="Z207" s="6" t="n">
        <f aca="false">VALUE(MID(AA207,2,FIND(".",AA207)-2))</f>
        <v>7091</v>
      </c>
      <c r="AA207" s="6" t="s">
        <v>857</v>
      </c>
      <c r="AB207" s="1" t="n">
        <v>-0.845445721025618</v>
      </c>
      <c r="AC207" s="6" t="s">
        <v>13</v>
      </c>
      <c r="AG207" s="1"/>
      <c r="AJ207" s="6" t="n">
        <f aca="false">VALUE(MID(AK207,2,FIND(".",AK207)-2))</f>
        <v>12349</v>
      </c>
      <c r="AK207" s="6" t="s">
        <v>858</v>
      </c>
      <c r="AL207" s="1" t="n">
        <v>4.09869914874032</v>
      </c>
      <c r="AM207" s="6" t="s">
        <v>859</v>
      </c>
    </row>
    <row r="208" s="6" customFormat="true" ht="15" hidden="false" customHeight="false" outlineLevel="0" collapsed="false">
      <c r="A208" s="6" t="n">
        <f aca="false">VALUE(MID(B208,2,FIND(".",B208)-2))</f>
        <v>12349</v>
      </c>
      <c r="B208" s="6" t="s">
        <v>858</v>
      </c>
      <c r="C208" s="1" t="n">
        <v>-2.18452</v>
      </c>
      <c r="D208" s="6" t="s">
        <v>859</v>
      </c>
      <c r="H208" s="1"/>
      <c r="M208" s="1"/>
      <c r="R208" s="1"/>
      <c r="W208" s="1"/>
      <c r="Z208" s="6" t="n">
        <f aca="false">VALUE(MID(AA208,2,FIND(".",AA208)-2))</f>
        <v>1501</v>
      </c>
      <c r="AA208" s="6" t="s">
        <v>797</v>
      </c>
      <c r="AB208" s="1" t="n">
        <v>-0.854557398930747</v>
      </c>
      <c r="AC208" s="6" t="s">
        <v>798</v>
      </c>
      <c r="AG208" s="1"/>
      <c r="AJ208" s="6" t="n">
        <f aca="false">VALUE(MID(AK208,2,FIND(".",AK208)-2))</f>
        <v>9767</v>
      </c>
      <c r="AK208" s="6" t="s">
        <v>860</v>
      </c>
      <c r="AL208" s="1" t="n">
        <v>4.0979719067299</v>
      </c>
      <c r="AM208" s="6" t="s">
        <v>861</v>
      </c>
    </row>
    <row r="209" s="6" customFormat="true" ht="15" hidden="false" customHeight="false" outlineLevel="0" collapsed="false">
      <c r="A209" s="6" t="n">
        <f aca="false">VALUE(MID(B209,2,FIND(".",B209)-2))</f>
        <v>9269</v>
      </c>
      <c r="B209" s="6" t="s">
        <v>862</v>
      </c>
      <c r="C209" s="1" t="n">
        <v>-2.207346</v>
      </c>
      <c r="D209" s="6" t="s">
        <v>863</v>
      </c>
      <c r="H209" s="1"/>
      <c r="M209" s="1"/>
      <c r="R209" s="1"/>
      <c r="W209" s="1"/>
      <c r="Z209" s="6" t="n">
        <f aca="false">VALUE(MID(AA209,2,FIND(".",AA209)-2))</f>
        <v>2699</v>
      </c>
      <c r="AA209" s="6" t="s">
        <v>402</v>
      </c>
      <c r="AB209" s="1" t="n">
        <v>-0.900939292335744</v>
      </c>
      <c r="AC209" s="6" t="s">
        <v>403</v>
      </c>
      <c r="AG209" s="1"/>
      <c r="AJ209" s="6" t="n">
        <f aca="false">VALUE(MID(AK209,2,FIND(".",AK209)-2))</f>
        <v>12961</v>
      </c>
      <c r="AK209" s="6" t="s">
        <v>135</v>
      </c>
      <c r="AL209" s="1" t="n">
        <v>4.09780619109288</v>
      </c>
      <c r="AM209" s="6" t="s">
        <v>13</v>
      </c>
    </row>
    <row r="210" s="6" customFormat="true" ht="15" hidden="false" customHeight="false" outlineLevel="0" collapsed="false">
      <c r="A210" s="6" t="n">
        <f aca="false">VALUE(MID(B210,2,FIND(".",B210)-2))</f>
        <v>4078</v>
      </c>
      <c r="B210" s="6" t="s">
        <v>864</v>
      </c>
      <c r="C210" s="1" t="n">
        <v>-2.217014</v>
      </c>
      <c r="D210" s="6" t="s">
        <v>492</v>
      </c>
      <c r="H210" s="1"/>
      <c r="M210" s="1"/>
      <c r="R210" s="1"/>
      <c r="W210" s="1"/>
      <c r="Z210" s="6" t="n">
        <f aca="false">VALUE(MID(AA210,2,FIND(".",AA210)-2))</f>
        <v>12858</v>
      </c>
      <c r="AA210" s="6" t="s">
        <v>287</v>
      </c>
      <c r="AB210" s="1" t="n">
        <v>-0.904095093567285</v>
      </c>
      <c r="AC210" s="6" t="s">
        <v>288</v>
      </c>
      <c r="AG210" s="1"/>
      <c r="AJ210" s="6" t="n">
        <f aca="false">VALUE(MID(AK210,2,FIND(".",AK210)-2))</f>
        <v>10146</v>
      </c>
      <c r="AK210" s="6" t="s">
        <v>865</v>
      </c>
      <c r="AL210" s="1" t="n">
        <v>4.0962531701087</v>
      </c>
      <c r="AM210" s="6" t="s">
        <v>13</v>
      </c>
    </row>
    <row r="211" s="6" customFormat="true" ht="15" hidden="false" customHeight="false" outlineLevel="0" collapsed="false">
      <c r="A211" s="6" t="n">
        <f aca="false">VALUE(MID(B211,2,FIND(".",B211)-2))</f>
        <v>4928</v>
      </c>
      <c r="B211" s="6" t="s">
        <v>866</v>
      </c>
      <c r="C211" s="1" t="n">
        <v>-2.219887</v>
      </c>
      <c r="D211" s="6" t="s">
        <v>13</v>
      </c>
      <c r="H211" s="1"/>
      <c r="M211" s="1"/>
      <c r="R211" s="1"/>
      <c r="W211" s="1"/>
      <c r="Z211" s="6" t="n">
        <f aca="false">VALUE(MID(AA211,2,FIND(".",AA211)-2))</f>
        <v>3353</v>
      </c>
      <c r="AA211" s="6" t="s">
        <v>867</v>
      </c>
      <c r="AB211" s="1" t="n">
        <v>-0.905454363493</v>
      </c>
      <c r="AC211" s="6" t="s">
        <v>13</v>
      </c>
      <c r="AG211" s="1"/>
      <c r="AJ211" s="6" t="n">
        <f aca="false">VALUE(MID(AK211,2,FIND(".",AK211)-2))</f>
        <v>9631</v>
      </c>
      <c r="AK211" s="6" t="s">
        <v>868</v>
      </c>
      <c r="AL211" s="1" t="n">
        <v>4.09443480185805</v>
      </c>
      <c r="AM211" s="6" t="s">
        <v>13</v>
      </c>
    </row>
    <row r="212" s="6" customFormat="true" ht="15" hidden="false" customHeight="false" outlineLevel="0" collapsed="false">
      <c r="A212" s="6" t="n">
        <f aca="false">VALUE(MID(B212,2,FIND(".",B212)-2))</f>
        <v>4427</v>
      </c>
      <c r="B212" s="6" t="s">
        <v>869</v>
      </c>
      <c r="C212" s="1" t="n">
        <v>-2.221398</v>
      </c>
      <c r="D212" s="6" t="s">
        <v>870</v>
      </c>
      <c r="H212" s="1"/>
      <c r="M212" s="1"/>
      <c r="R212" s="1"/>
      <c r="W212" s="1"/>
      <c r="Z212" s="6" t="n">
        <f aca="false">VALUE(MID(AA212,2,FIND(".",AA212)-2))</f>
        <v>8161</v>
      </c>
      <c r="AA212" s="6" t="s">
        <v>871</v>
      </c>
      <c r="AB212" s="1" t="n">
        <v>-0.917761248732256</v>
      </c>
      <c r="AC212" s="6" t="s">
        <v>13</v>
      </c>
      <c r="AG212" s="1"/>
      <c r="AJ212" s="6" t="n">
        <f aca="false">VALUE(MID(AK212,2,FIND(".",AK212)-2))</f>
        <v>4365</v>
      </c>
      <c r="AK212" s="6" t="s">
        <v>872</v>
      </c>
      <c r="AL212" s="1" t="n">
        <v>4.09085343045111</v>
      </c>
      <c r="AM212" s="6" t="s">
        <v>873</v>
      </c>
    </row>
    <row r="213" s="6" customFormat="true" ht="15" hidden="false" customHeight="false" outlineLevel="0" collapsed="false">
      <c r="A213" s="6" t="n">
        <f aca="false">VALUE(MID(B213,2,FIND(".",B213)-2))</f>
        <v>10399</v>
      </c>
      <c r="B213" s="6" t="s">
        <v>874</v>
      </c>
      <c r="C213" s="1" t="n">
        <v>-2.222372</v>
      </c>
      <c r="D213" s="6" t="s">
        <v>815</v>
      </c>
      <c r="H213" s="1"/>
      <c r="M213" s="1"/>
      <c r="R213" s="1"/>
      <c r="W213" s="1"/>
      <c r="Z213" s="6" t="n">
        <f aca="false">VALUE(MID(AA213,2,FIND(".",AA213)-2))</f>
        <v>1892</v>
      </c>
      <c r="AA213" s="6" t="s">
        <v>875</v>
      </c>
      <c r="AB213" s="1" t="n">
        <v>-0.924563781942965</v>
      </c>
      <c r="AC213" s="6" t="s">
        <v>13</v>
      </c>
      <c r="AG213" s="1"/>
      <c r="AJ213" s="6" t="n">
        <f aca="false">VALUE(MID(AK213,2,FIND(".",AK213)-2))</f>
        <v>4745</v>
      </c>
      <c r="AK213" s="6" t="s">
        <v>876</v>
      </c>
      <c r="AL213" s="1" t="n">
        <v>4.08065766334522</v>
      </c>
      <c r="AM213" s="6" t="s">
        <v>13</v>
      </c>
    </row>
    <row r="214" s="6" customFormat="true" ht="15" hidden="false" customHeight="false" outlineLevel="0" collapsed="false">
      <c r="A214" s="6" t="n">
        <f aca="false">VALUE(MID(B214,2,FIND(".",B214)-2))</f>
        <v>4478</v>
      </c>
      <c r="B214" s="6" t="s">
        <v>133</v>
      </c>
      <c r="C214" s="1" t="n">
        <v>-2.224542</v>
      </c>
      <c r="D214" s="6" t="s">
        <v>134</v>
      </c>
      <c r="H214" s="1"/>
      <c r="M214" s="1"/>
      <c r="R214" s="1"/>
      <c r="W214" s="1"/>
      <c r="Z214" s="6" t="n">
        <f aca="false">VALUE(MID(AA214,2,FIND(".",AA214)-2))</f>
        <v>3437</v>
      </c>
      <c r="AA214" s="6" t="s">
        <v>877</v>
      </c>
      <c r="AB214" s="1" t="n">
        <v>-0.945906874024001</v>
      </c>
      <c r="AC214" s="6" t="s">
        <v>878</v>
      </c>
      <c r="AG214" s="1"/>
      <c r="AJ214" s="6" t="n">
        <f aca="false">VALUE(MID(AK214,2,FIND(".",AK214)-2))</f>
        <v>4316</v>
      </c>
      <c r="AK214" s="6" t="s">
        <v>47</v>
      </c>
      <c r="AL214" s="1" t="n">
        <v>4.0795598201546</v>
      </c>
      <c r="AM214" s="6" t="s">
        <v>48</v>
      </c>
    </row>
    <row r="215" s="6" customFormat="true" ht="15" hidden="false" customHeight="false" outlineLevel="0" collapsed="false">
      <c r="A215" s="6" t="n">
        <f aca="false">VALUE(MID(B215,2,FIND(".",B215)-2))</f>
        <v>6703</v>
      </c>
      <c r="B215" s="6" t="s">
        <v>166</v>
      </c>
      <c r="C215" s="1" t="n">
        <v>-2.226756</v>
      </c>
      <c r="D215" s="6" t="s">
        <v>13</v>
      </c>
      <c r="H215" s="1"/>
      <c r="M215" s="1"/>
      <c r="R215" s="1"/>
      <c r="W215" s="1"/>
      <c r="Z215" s="6" t="n">
        <f aca="false">VALUE(MID(AA215,2,FIND(".",AA215)-2))</f>
        <v>7856</v>
      </c>
      <c r="AA215" s="6" t="s">
        <v>879</v>
      </c>
      <c r="AB215" s="1" t="n">
        <v>-0.968635829090665</v>
      </c>
      <c r="AC215" s="6" t="s">
        <v>880</v>
      </c>
      <c r="AG215" s="1"/>
      <c r="AJ215" s="6" t="n">
        <f aca="false">VALUE(MID(AK215,2,FIND(".",AK215)-2))</f>
        <v>9900</v>
      </c>
      <c r="AK215" s="6" t="s">
        <v>881</v>
      </c>
      <c r="AL215" s="1" t="n">
        <v>4.06838419200102</v>
      </c>
      <c r="AM215" s="6" t="s">
        <v>13</v>
      </c>
    </row>
    <row r="216" s="6" customFormat="true" ht="15" hidden="false" customHeight="false" outlineLevel="0" collapsed="false">
      <c r="A216" s="6" t="n">
        <f aca="false">VALUE(MID(B216,2,FIND(".",B216)-2))</f>
        <v>9887</v>
      </c>
      <c r="B216" s="6" t="s">
        <v>76</v>
      </c>
      <c r="C216" s="1" t="n">
        <v>-2.230383</v>
      </c>
      <c r="D216" s="6" t="s">
        <v>77</v>
      </c>
      <c r="H216" s="1"/>
      <c r="M216" s="1"/>
      <c r="R216" s="1"/>
      <c r="W216" s="1"/>
      <c r="Z216" s="6" t="n">
        <f aca="false">VALUE(MID(AA216,2,FIND(".",AA216)-2))</f>
        <v>3438</v>
      </c>
      <c r="AA216" s="6" t="s">
        <v>882</v>
      </c>
      <c r="AB216" s="1" t="n">
        <v>-1.00119071376153</v>
      </c>
      <c r="AC216" s="6" t="s">
        <v>13</v>
      </c>
      <c r="AG216" s="1"/>
      <c r="AJ216" s="6" t="n">
        <f aca="false">VALUE(MID(AK216,2,FIND(".",AK216)-2))</f>
        <v>7407</v>
      </c>
      <c r="AK216" s="6" t="s">
        <v>883</v>
      </c>
      <c r="AL216" s="1" t="n">
        <v>4.06050905809505</v>
      </c>
      <c r="AM216" s="6" t="s">
        <v>13</v>
      </c>
    </row>
    <row r="217" s="6" customFormat="true" ht="15" hidden="false" customHeight="false" outlineLevel="0" collapsed="false">
      <c r="A217" s="6" t="n">
        <f aca="false">VALUE(MID(B217,2,FIND(".",B217)-2))</f>
        <v>8108</v>
      </c>
      <c r="B217" s="6" t="s">
        <v>160</v>
      </c>
      <c r="C217" s="1" t="n">
        <v>-2.233171</v>
      </c>
      <c r="D217" s="6" t="s">
        <v>161</v>
      </c>
      <c r="H217" s="1"/>
      <c r="M217" s="1"/>
      <c r="R217" s="1"/>
      <c r="W217" s="1"/>
      <c r="Z217" s="6" t="n">
        <f aca="false">VALUE(MID(AA217,2,FIND(".",AA217)-2))</f>
        <v>3374</v>
      </c>
      <c r="AA217" s="6" t="s">
        <v>884</v>
      </c>
      <c r="AB217" s="1" t="n">
        <v>-1.03341184350115</v>
      </c>
      <c r="AC217" s="6" t="s">
        <v>13</v>
      </c>
      <c r="AG217" s="1"/>
      <c r="AJ217" s="6" t="n">
        <f aca="false">VALUE(MID(AK217,2,FIND(".",AK217)-2))</f>
        <v>5253</v>
      </c>
      <c r="AK217" s="6" t="s">
        <v>885</v>
      </c>
      <c r="AL217" s="1" t="n">
        <v>4.05889368905357</v>
      </c>
      <c r="AM217" s="6" t="s">
        <v>13</v>
      </c>
    </row>
    <row r="218" s="6" customFormat="true" ht="15" hidden="false" customHeight="false" outlineLevel="0" collapsed="false">
      <c r="A218" s="6" t="n">
        <f aca="false">VALUE(MID(B218,2,FIND(".",B218)-2))</f>
        <v>5991</v>
      </c>
      <c r="B218" s="6" t="s">
        <v>87</v>
      </c>
      <c r="C218" s="1" t="n">
        <v>-2.240721</v>
      </c>
      <c r="D218" s="6" t="s">
        <v>88</v>
      </c>
      <c r="H218" s="1"/>
      <c r="M218" s="1"/>
      <c r="R218" s="1"/>
      <c r="W218" s="1"/>
      <c r="Z218" s="6" t="n">
        <f aca="false">VALUE(MID(AA218,2,FIND(".",AA218)-2))</f>
        <v>9819</v>
      </c>
      <c r="AA218" s="6" t="s">
        <v>223</v>
      </c>
      <c r="AB218" s="1" t="n">
        <v>-1.08196213236406</v>
      </c>
      <c r="AC218" s="6" t="s">
        <v>224</v>
      </c>
      <c r="AG218" s="1"/>
      <c r="AJ218" s="6" t="n">
        <f aca="false">VALUE(MID(AK218,2,FIND(".",AK218)-2))</f>
        <v>7995</v>
      </c>
      <c r="AK218" s="6" t="s">
        <v>886</v>
      </c>
      <c r="AL218" s="1" t="n">
        <v>4.04986839426752</v>
      </c>
      <c r="AM218" s="6" t="s">
        <v>13</v>
      </c>
    </row>
    <row r="219" s="6" customFormat="true" ht="15" hidden="false" customHeight="false" outlineLevel="0" collapsed="false">
      <c r="A219" s="6" t="n">
        <f aca="false">VALUE(MID(B219,2,FIND(".",B219)-2))</f>
        <v>503</v>
      </c>
      <c r="B219" s="6" t="s">
        <v>887</v>
      </c>
      <c r="C219" s="1" t="n">
        <v>-2.243508</v>
      </c>
      <c r="D219" s="6" t="s">
        <v>888</v>
      </c>
      <c r="H219" s="1"/>
      <c r="M219" s="1"/>
      <c r="R219" s="1"/>
      <c r="W219" s="1"/>
      <c r="Z219" s="6" t="n">
        <f aca="false">VALUE(MID(AA219,2,FIND(".",AA219)-2))</f>
        <v>7957</v>
      </c>
      <c r="AA219" s="6" t="s">
        <v>889</v>
      </c>
      <c r="AB219" s="1" t="n">
        <v>-1.10081593056009</v>
      </c>
      <c r="AC219" s="6" t="s">
        <v>13</v>
      </c>
      <c r="AG219" s="1"/>
      <c r="AJ219" s="6" t="n">
        <f aca="false">VALUE(MID(AK219,2,FIND(".",AK219)-2))</f>
        <v>8212</v>
      </c>
      <c r="AK219" s="6" t="s">
        <v>310</v>
      </c>
      <c r="AL219" s="1" t="n">
        <v>4.04852854430212</v>
      </c>
      <c r="AM219" s="6" t="s">
        <v>13</v>
      </c>
    </row>
    <row r="220" s="6" customFormat="true" ht="15" hidden="false" customHeight="false" outlineLevel="0" collapsed="false">
      <c r="A220" s="6" t="n">
        <f aca="false">VALUE(MID(B220,2,FIND(".",B220)-2))</f>
        <v>5298</v>
      </c>
      <c r="B220" s="6" t="s">
        <v>140</v>
      </c>
      <c r="C220" s="1" t="n">
        <v>-2.247068</v>
      </c>
      <c r="D220" s="6" t="s">
        <v>141</v>
      </c>
      <c r="H220" s="1"/>
      <c r="M220" s="1"/>
      <c r="R220" s="1"/>
      <c r="W220" s="1"/>
      <c r="Z220" s="6" t="n">
        <f aca="false">VALUE(MID(AA220,2,FIND(".",AA220)-2))</f>
        <v>2150</v>
      </c>
      <c r="AA220" s="6" t="s">
        <v>890</v>
      </c>
      <c r="AB220" s="1" t="n">
        <v>-1.12088969490598</v>
      </c>
      <c r="AC220" s="6" t="s">
        <v>13</v>
      </c>
      <c r="AG220" s="1"/>
      <c r="AJ220" s="6" t="n">
        <f aca="false">VALUE(MID(AK220,2,FIND(".",AK220)-2))</f>
        <v>4107</v>
      </c>
      <c r="AK220" s="6" t="s">
        <v>891</v>
      </c>
      <c r="AL220" s="1" t="n">
        <v>4.04439411935845</v>
      </c>
      <c r="AM220" s="6" t="s">
        <v>13</v>
      </c>
    </row>
    <row r="221" s="6" customFormat="true" ht="15" hidden="false" customHeight="false" outlineLevel="0" collapsed="false">
      <c r="A221" s="6" t="n">
        <f aca="false">VALUE(MID(B221,2,FIND(".",B221)-2))</f>
        <v>4316</v>
      </c>
      <c r="B221" s="6" t="s">
        <v>47</v>
      </c>
      <c r="C221" s="1" t="n">
        <v>-2.255179</v>
      </c>
      <c r="D221" s="6" t="s">
        <v>48</v>
      </c>
      <c r="H221" s="1"/>
      <c r="M221" s="1"/>
      <c r="R221" s="1"/>
      <c r="W221" s="1"/>
      <c r="Z221" s="6" t="n">
        <f aca="false">VALUE(MID(AA221,2,FIND(".",AA221)-2))</f>
        <v>10935</v>
      </c>
      <c r="AA221" s="6" t="s">
        <v>496</v>
      </c>
      <c r="AB221" s="1" t="n">
        <v>-1.14789869511231</v>
      </c>
      <c r="AC221" s="6" t="s">
        <v>497</v>
      </c>
      <c r="AG221" s="1"/>
      <c r="AJ221" s="6" t="n">
        <f aca="false">VALUE(MID(AK221,2,FIND(".",AK221)-2))</f>
        <v>12455</v>
      </c>
      <c r="AK221" s="6" t="s">
        <v>197</v>
      </c>
      <c r="AL221" s="1" t="n">
        <v>4.0437381998014</v>
      </c>
      <c r="AM221" s="6" t="s">
        <v>13</v>
      </c>
    </row>
    <row r="222" s="6" customFormat="true" ht="15" hidden="false" customHeight="false" outlineLevel="0" collapsed="false">
      <c r="A222" s="6" t="n">
        <f aca="false">VALUE(MID(B222,2,FIND(".",B222)-2))</f>
        <v>2651</v>
      </c>
      <c r="B222" s="6" t="s">
        <v>892</v>
      </c>
      <c r="C222" s="1" t="n">
        <v>-2.256534</v>
      </c>
      <c r="D222" s="6" t="s">
        <v>717</v>
      </c>
      <c r="H222" s="1"/>
      <c r="M222" s="1"/>
      <c r="R222" s="1"/>
      <c r="W222" s="1"/>
      <c r="Z222" s="6" t="n">
        <f aca="false">VALUE(MID(AA222,2,FIND(".",AA222)-2))</f>
        <v>3579</v>
      </c>
      <c r="AA222" s="6" t="s">
        <v>893</v>
      </c>
      <c r="AB222" s="1" t="n">
        <v>-1.15449937617602</v>
      </c>
      <c r="AC222" s="6" t="s">
        <v>13</v>
      </c>
      <c r="AG222" s="1"/>
      <c r="AJ222" s="6" t="n">
        <f aca="false">VALUE(MID(AK222,2,FIND(".",AK222)-2))</f>
        <v>6705</v>
      </c>
      <c r="AK222" s="6" t="s">
        <v>894</v>
      </c>
      <c r="AL222" s="1" t="n">
        <v>4.04276218944313</v>
      </c>
      <c r="AM222" s="6" t="s">
        <v>27</v>
      </c>
    </row>
    <row r="223" s="6" customFormat="true" ht="15" hidden="false" customHeight="false" outlineLevel="0" collapsed="false">
      <c r="A223" s="6" t="n">
        <f aca="false">VALUE(MID(B223,2,FIND(".",B223)-2))</f>
        <v>11316</v>
      </c>
      <c r="B223" s="6" t="s">
        <v>895</v>
      </c>
      <c r="C223" s="1" t="n">
        <v>-2.272211</v>
      </c>
      <c r="D223" s="6" t="s">
        <v>896</v>
      </c>
      <c r="H223" s="1"/>
      <c r="M223" s="1"/>
      <c r="R223" s="1"/>
      <c r="W223" s="1"/>
      <c r="Z223" s="6" t="n">
        <f aca="false">VALUE(MID(AA223,2,FIND(".",AA223)-2))</f>
        <v>8111</v>
      </c>
      <c r="AA223" s="6" t="s">
        <v>897</v>
      </c>
      <c r="AB223" s="1" t="n">
        <v>-1.17331598450673</v>
      </c>
      <c r="AC223" s="6" t="s">
        <v>898</v>
      </c>
      <c r="AG223" s="1"/>
      <c r="AJ223" s="6" t="n">
        <f aca="false">VALUE(MID(AK223,2,FIND(".",AK223)-2))</f>
        <v>8452</v>
      </c>
      <c r="AK223" s="6" t="s">
        <v>899</v>
      </c>
      <c r="AL223" s="1" t="n">
        <v>4.03374076971076</v>
      </c>
      <c r="AM223" s="6" t="s">
        <v>900</v>
      </c>
    </row>
    <row r="224" s="6" customFormat="true" ht="15" hidden="false" customHeight="false" outlineLevel="0" collapsed="false">
      <c r="A224" s="6" t="n">
        <f aca="false">VALUE(MID(B224,2,FIND(".",B224)-2))</f>
        <v>7038</v>
      </c>
      <c r="B224" s="6" t="s">
        <v>225</v>
      </c>
      <c r="C224" s="1" t="n">
        <v>-2.280016</v>
      </c>
      <c r="D224" s="6" t="s">
        <v>13</v>
      </c>
      <c r="H224" s="1"/>
      <c r="M224" s="1"/>
      <c r="R224" s="1"/>
      <c r="W224" s="1"/>
      <c r="Z224" s="6" t="n">
        <f aca="false">VALUE(MID(AA224,2,FIND(".",AA224)-2))</f>
        <v>6011</v>
      </c>
      <c r="AA224" s="6" t="s">
        <v>901</v>
      </c>
      <c r="AB224" s="1" t="n">
        <v>-1.19839848657218</v>
      </c>
      <c r="AC224" s="6" t="s">
        <v>13</v>
      </c>
      <c r="AG224" s="1"/>
      <c r="AJ224" s="6" t="n">
        <f aca="false">VALUE(MID(AK224,2,FIND(".",AK224)-2))</f>
        <v>12565</v>
      </c>
      <c r="AK224" s="6" t="s">
        <v>362</v>
      </c>
      <c r="AL224" s="1" t="n">
        <v>4.01627172592062</v>
      </c>
      <c r="AM224" s="6" t="s">
        <v>13</v>
      </c>
    </row>
    <row r="225" s="6" customFormat="true" ht="15" hidden="false" customHeight="false" outlineLevel="0" collapsed="false">
      <c r="A225" s="6" t="n">
        <f aca="false">VALUE(MID(B225,2,FIND(".",B225)-2))</f>
        <v>2723</v>
      </c>
      <c r="B225" s="6" t="s">
        <v>902</v>
      </c>
      <c r="C225" s="1" t="n">
        <v>-2.281048</v>
      </c>
      <c r="D225" s="6" t="s">
        <v>903</v>
      </c>
      <c r="H225" s="1"/>
      <c r="M225" s="1"/>
      <c r="R225" s="1"/>
      <c r="W225" s="1"/>
      <c r="Z225" s="6" t="n">
        <f aca="false">VALUE(MID(AA225,2,FIND(".",AA225)-2))</f>
        <v>8627</v>
      </c>
      <c r="AA225" s="6" t="s">
        <v>904</v>
      </c>
      <c r="AB225" s="1" t="n">
        <v>-1.20311567693957</v>
      </c>
      <c r="AC225" s="6" t="s">
        <v>905</v>
      </c>
      <c r="AG225" s="1"/>
      <c r="AJ225" s="6" t="n">
        <f aca="false">VALUE(MID(AK225,2,FIND(".",AK225)-2))</f>
        <v>12107</v>
      </c>
      <c r="AK225" s="6" t="s">
        <v>906</v>
      </c>
      <c r="AL225" s="1" t="n">
        <v>4.01275826836841</v>
      </c>
      <c r="AM225" s="6" t="s">
        <v>13</v>
      </c>
    </row>
    <row r="226" s="6" customFormat="true" ht="15" hidden="false" customHeight="false" outlineLevel="0" collapsed="false">
      <c r="A226" s="6" t="n">
        <f aca="false">VALUE(MID(B226,2,FIND(".",B226)-2))</f>
        <v>4549</v>
      </c>
      <c r="B226" s="6" t="s">
        <v>907</v>
      </c>
      <c r="C226" s="1" t="n">
        <v>-2.29309</v>
      </c>
      <c r="D226" s="6" t="s">
        <v>306</v>
      </c>
      <c r="H226" s="1"/>
      <c r="M226" s="1"/>
      <c r="R226" s="1"/>
      <c r="W226" s="1"/>
      <c r="Z226" s="6" t="n">
        <f aca="false">VALUE(MID(AA226,2,FIND(".",AA226)-2))</f>
        <v>12635</v>
      </c>
      <c r="AA226" s="6" t="s">
        <v>368</v>
      </c>
      <c r="AB226" s="1" t="n">
        <v>-1.21160347878671</v>
      </c>
      <c r="AC226" s="6" t="s">
        <v>13</v>
      </c>
      <c r="AG226" s="1"/>
      <c r="AJ226" s="6" t="n">
        <f aca="false">VALUE(MID(AK226,2,FIND(".",AK226)-2))</f>
        <v>7188</v>
      </c>
      <c r="AK226" s="6" t="s">
        <v>908</v>
      </c>
      <c r="AL226" s="1" t="n">
        <v>4.01056924171019</v>
      </c>
      <c r="AM226" s="6" t="s">
        <v>13</v>
      </c>
    </row>
    <row r="227" s="6" customFormat="true" ht="15" hidden="false" customHeight="false" outlineLevel="0" collapsed="false">
      <c r="A227" s="6" t="n">
        <f aca="false">VALUE(MID(B227,2,FIND(".",B227)-2))</f>
        <v>494</v>
      </c>
      <c r="B227" s="6" t="s">
        <v>909</v>
      </c>
      <c r="C227" s="1" t="n">
        <v>-2.293521</v>
      </c>
      <c r="D227" s="6" t="s">
        <v>910</v>
      </c>
      <c r="H227" s="1"/>
      <c r="M227" s="1"/>
      <c r="R227" s="1"/>
      <c r="W227" s="1"/>
      <c r="Z227" s="6" t="n">
        <f aca="false">VALUE(MID(AA227,2,FIND(".",AA227)-2))</f>
        <v>10278</v>
      </c>
      <c r="AA227" s="6" t="s">
        <v>911</v>
      </c>
      <c r="AB227" s="1" t="n">
        <v>-1.24456903780095</v>
      </c>
      <c r="AC227" s="6" t="s">
        <v>13</v>
      </c>
      <c r="AG227" s="1"/>
      <c r="AJ227" s="6" t="n">
        <f aca="false">VALUE(MID(AK227,2,FIND(".",AK227)-2))</f>
        <v>12756</v>
      </c>
      <c r="AK227" s="6" t="s">
        <v>912</v>
      </c>
      <c r="AL227" s="1" t="n">
        <v>3.99395840582894</v>
      </c>
      <c r="AM227" s="6" t="s">
        <v>13</v>
      </c>
    </row>
    <row r="228" s="6" customFormat="true" ht="15" hidden="false" customHeight="false" outlineLevel="0" collapsed="false">
      <c r="A228" s="6" t="n">
        <f aca="false">VALUE(MID(B228,2,FIND(".",B228)-2))</f>
        <v>7938</v>
      </c>
      <c r="B228" s="6" t="s">
        <v>40</v>
      </c>
      <c r="C228" s="1" t="n">
        <v>-2.302099</v>
      </c>
      <c r="D228" s="6" t="s">
        <v>13</v>
      </c>
      <c r="H228" s="1"/>
      <c r="M228" s="1"/>
      <c r="R228" s="1"/>
      <c r="W228" s="1"/>
      <c r="Z228" s="6" t="n">
        <f aca="false">VALUE(MID(AA228,2,FIND(".",AA228)-2))</f>
        <v>3946</v>
      </c>
      <c r="AA228" s="6" t="s">
        <v>913</v>
      </c>
      <c r="AB228" s="1" t="n">
        <v>-1.2520475136013</v>
      </c>
      <c r="AC228" s="6" t="s">
        <v>914</v>
      </c>
      <c r="AG228" s="1"/>
      <c r="AJ228" s="6" t="n">
        <f aca="false">VALUE(MID(AK228,2,FIND(".",AK228)-2))</f>
        <v>3508</v>
      </c>
      <c r="AK228" s="6" t="s">
        <v>915</v>
      </c>
      <c r="AL228" s="1" t="n">
        <v>3.97234013607298</v>
      </c>
      <c r="AM228" s="6" t="s">
        <v>56</v>
      </c>
    </row>
    <row r="229" s="6" customFormat="true" ht="15" hidden="false" customHeight="false" outlineLevel="0" collapsed="false">
      <c r="A229" s="6" t="n">
        <f aca="false">VALUE(MID(B229,2,FIND(".",B229)-2))</f>
        <v>714</v>
      </c>
      <c r="B229" s="6" t="s">
        <v>916</v>
      </c>
      <c r="C229" s="1" t="n">
        <v>-2.303265</v>
      </c>
      <c r="D229" s="6" t="s">
        <v>917</v>
      </c>
      <c r="H229" s="1"/>
      <c r="M229" s="1"/>
      <c r="R229" s="1"/>
      <c r="W229" s="1"/>
      <c r="Z229" s="6" t="n">
        <f aca="false">VALUE(MID(AA229,2,FIND(".",AA229)-2))</f>
        <v>3083</v>
      </c>
      <c r="AA229" s="6" t="s">
        <v>918</v>
      </c>
      <c r="AB229" s="1" t="n">
        <v>-1.28886215730746</v>
      </c>
      <c r="AC229" s="6" t="s">
        <v>919</v>
      </c>
      <c r="AG229" s="1"/>
      <c r="AJ229" s="6" t="n">
        <f aca="false">VALUE(MID(AK229,2,FIND(".",AK229)-2))</f>
        <v>9173</v>
      </c>
      <c r="AK229" s="6" t="s">
        <v>920</v>
      </c>
      <c r="AL229" s="1" t="n">
        <v>3.96709764891958</v>
      </c>
      <c r="AM229" s="6" t="s">
        <v>13</v>
      </c>
    </row>
    <row r="230" s="6" customFormat="true" ht="15" hidden="false" customHeight="false" outlineLevel="0" collapsed="false">
      <c r="A230" s="6" t="n">
        <f aca="false">VALUE(MID(B230,2,FIND(".",B230)-2))</f>
        <v>6215</v>
      </c>
      <c r="B230" s="6" t="s">
        <v>921</v>
      </c>
      <c r="C230" s="1" t="n">
        <v>-2.320851</v>
      </c>
      <c r="D230" s="6" t="s">
        <v>922</v>
      </c>
      <c r="H230" s="1"/>
      <c r="M230" s="1"/>
      <c r="R230" s="1"/>
      <c r="W230" s="1"/>
      <c r="Z230" s="6" t="n">
        <f aca="false">VALUE(MID(AA230,2,FIND(".",AA230)-2))</f>
        <v>5305</v>
      </c>
      <c r="AA230" s="6" t="s">
        <v>923</v>
      </c>
      <c r="AB230" s="1" t="n">
        <v>-1.3317211873811</v>
      </c>
      <c r="AC230" s="6" t="s">
        <v>924</v>
      </c>
      <c r="AG230" s="1"/>
      <c r="AJ230" s="6" t="n">
        <f aca="false">VALUE(MID(AK230,2,FIND(".",AK230)-2))</f>
        <v>6614</v>
      </c>
      <c r="AK230" s="6" t="s">
        <v>925</v>
      </c>
      <c r="AL230" s="1" t="n">
        <v>3.96673807163165</v>
      </c>
      <c r="AM230" s="6" t="s">
        <v>926</v>
      </c>
    </row>
    <row r="231" s="6" customFormat="true" ht="15" hidden="false" customHeight="false" outlineLevel="0" collapsed="false">
      <c r="A231" s="6" t="n">
        <f aca="false">VALUE(MID(B231,2,FIND(".",B231)-2))</f>
        <v>5674</v>
      </c>
      <c r="B231" s="6" t="s">
        <v>34</v>
      </c>
      <c r="C231" s="1" t="n">
        <v>-2.322563</v>
      </c>
      <c r="D231" s="6" t="s">
        <v>24</v>
      </c>
      <c r="H231" s="1"/>
      <c r="M231" s="1"/>
      <c r="R231" s="1"/>
      <c r="W231" s="1"/>
      <c r="Z231" s="6" t="n">
        <f aca="false">VALUE(MID(AA231,2,FIND(".",AA231)-2))</f>
        <v>10873</v>
      </c>
      <c r="AA231" s="6" t="s">
        <v>927</v>
      </c>
      <c r="AB231" s="1" t="n">
        <v>-1.38416372192603</v>
      </c>
      <c r="AC231" s="6" t="s">
        <v>928</v>
      </c>
      <c r="AG231" s="1"/>
      <c r="AJ231" s="6" t="n">
        <f aca="false">VALUE(MID(AK231,2,FIND(".",AK231)-2))</f>
        <v>4042</v>
      </c>
      <c r="AK231" s="6" t="s">
        <v>929</v>
      </c>
      <c r="AL231" s="1" t="n">
        <v>3.96347412397489</v>
      </c>
      <c r="AM231" s="6" t="s">
        <v>13</v>
      </c>
    </row>
    <row r="232" s="6" customFormat="true" ht="15" hidden="false" customHeight="false" outlineLevel="0" collapsed="false">
      <c r="A232" s="6" t="n">
        <f aca="false">VALUE(MID(B232,2,FIND(".",B232)-2))</f>
        <v>5339</v>
      </c>
      <c r="B232" s="6" t="s">
        <v>930</v>
      </c>
      <c r="C232" s="1" t="n">
        <v>-2.335774</v>
      </c>
      <c r="D232" s="6" t="s">
        <v>13</v>
      </c>
      <c r="H232" s="1"/>
      <c r="M232" s="1"/>
      <c r="R232" s="1"/>
      <c r="W232" s="1"/>
      <c r="Z232" s="6" t="n">
        <f aca="false">VALUE(MID(AA232,2,FIND(".",AA232)-2))</f>
        <v>1893</v>
      </c>
      <c r="AA232" s="6" t="s">
        <v>931</v>
      </c>
      <c r="AB232" s="1" t="n">
        <v>-1.4013678164618</v>
      </c>
      <c r="AC232" s="6" t="s">
        <v>342</v>
      </c>
      <c r="AG232" s="1"/>
      <c r="AJ232" s="6" t="n">
        <f aca="false">VALUE(MID(AK232,2,FIND(".",AK232)-2))</f>
        <v>2176</v>
      </c>
      <c r="AK232" s="6" t="s">
        <v>932</v>
      </c>
      <c r="AL232" s="1" t="n">
        <v>3.95780108104375</v>
      </c>
      <c r="AM232" s="6" t="s">
        <v>344</v>
      </c>
    </row>
    <row r="233" s="6" customFormat="true" ht="15" hidden="false" customHeight="false" outlineLevel="0" collapsed="false">
      <c r="A233" s="6" t="n">
        <f aca="false">VALUE(MID(B233,2,FIND(".",B233)-2))</f>
        <v>1458</v>
      </c>
      <c r="B233" s="6" t="s">
        <v>83</v>
      </c>
      <c r="C233" s="1" t="n">
        <v>-2.368531</v>
      </c>
      <c r="D233" s="6" t="s">
        <v>13</v>
      </c>
      <c r="H233" s="1"/>
      <c r="M233" s="1"/>
      <c r="R233" s="1"/>
      <c r="W233" s="1"/>
      <c r="Z233" s="6" t="n">
        <f aca="false">VALUE(MID(AA233,2,FIND(".",AA233)-2))</f>
        <v>7277</v>
      </c>
      <c r="AA233" s="6" t="s">
        <v>933</v>
      </c>
      <c r="AB233" s="1" t="n">
        <v>-1.41108106558257</v>
      </c>
      <c r="AC233" s="6" t="s">
        <v>934</v>
      </c>
      <c r="AG233" s="1"/>
      <c r="AJ233" s="6" t="n">
        <f aca="false">VALUE(MID(AK233,2,FIND(".",AK233)-2))</f>
        <v>7408</v>
      </c>
      <c r="AK233" s="6" t="s">
        <v>835</v>
      </c>
      <c r="AL233" s="1" t="n">
        <v>3.93430688524017</v>
      </c>
      <c r="AM233" s="6" t="s">
        <v>836</v>
      </c>
    </row>
    <row r="234" s="6" customFormat="true" ht="15" hidden="false" customHeight="false" outlineLevel="0" collapsed="false">
      <c r="A234" s="6" t="n">
        <f aca="false">VALUE(MID(B234,2,FIND(".",B234)-2))</f>
        <v>928</v>
      </c>
      <c r="B234" s="6" t="s">
        <v>935</v>
      </c>
      <c r="C234" s="1" t="n">
        <v>-2.410602</v>
      </c>
      <c r="D234" s="6" t="s">
        <v>13</v>
      </c>
      <c r="H234" s="1"/>
      <c r="M234" s="1"/>
      <c r="R234" s="1"/>
      <c r="W234" s="1"/>
      <c r="Z234" s="6" t="n">
        <f aca="false">VALUE(MID(AA234,2,FIND(".",AA234)-2))</f>
        <v>4996</v>
      </c>
      <c r="AA234" s="6" t="s">
        <v>229</v>
      </c>
      <c r="AB234" s="1" t="n">
        <v>-1.51047041604827</v>
      </c>
      <c r="AC234" s="6" t="s">
        <v>13</v>
      </c>
      <c r="AG234" s="1"/>
      <c r="AJ234" s="6" t="n">
        <f aca="false">VALUE(MID(AK234,2,FIND(".",AK234)-2))</f>
        <v>12643</v>
      </c>
      <c r="AK234" s="6" t="s">
        <v>936</v>
      </c>
      <c r="AL234" s="1" t="n">
        <v>3.9158738244979</v>
      </c>
      <c r="AM234" s="6" t="s">
        <v>27</v>
      </c>
    </row>
    <row r="235" s="6" customFormat="true" ht="15" hidden="false" customHeight="false" outlineLevel="0" collapsed="false">
      <c r="A235" s="6" t="n">
        <f aca="false">VALUE(MID(B235,2,FIND(".",B235)-2))</f>
        <v>10862</v>
      </c>
      <c r="B235" s="6" t="s">
        <v>466</v>
      </c>
      <c r="C235" s="1" t="n">
        <v>-2.445857</v>
      </c>
      <c r="D235" s="6" t="s">
        <v>27</v>
      </c>
      <c r="H235" s="1"/>
      <c r="M235" s="1"/>
      <c r="R235" s="1"/>
      <c r="W235" s="1"/>
      <c r="Z235" s="6" t="n">
        <f aca="false">VALUE(MID(AA235,2,FIND(".",AA235)-2))</f>
        <v>3052</v>
      </c>
      <c r="AA235" s="6" t="s">
        <v>937</v>
      </c>
      <c r="AB235" s="1" t="n">
        <v>-1.5352464862996</v>
      </c>
      <c r="AC235" s="6" t="s">
        <v>13</v>
      </c>
      <c r="AG235" s="1"/>
      <c r="AJ235" s="6" t="n">
        <f aca="false">VALUE(MID(AK235,2,FIND(".",AK235)-2))</f>
        <v>7704</v>
      </c>
      <c r="AK235" s="6" t="s">
        <v>938</v>
      </c>
      <c r="AL235" s="1" t="n">
        <v>3.91285215384724</v>
      </c>
      <c r="AM235" s="6" t="s">
        <v>13</v>
      </c>
    </row>
    <row r="236" s="6" customFormat="true" ht="15" hidden="false" customHeight="false" outlineLevel="0" collapsed="false">
      <c r="A236" s="6" t="n">
        <f aca="false">VALUE(MID(B236,2,FIND(".",B236)-2))</f>
        <v>3508</v>
      </c>
      <c r="B236" s="6" t="s">
        <v>915</v>
      </c>
      <c r="C236" s="1" t="n">
        <v>-2.46344</v>
      </c>
      <c r="D236" s="6" t="s">
        <v>56</v>
      </c>
      <c r="H236" s="1"/>
      <c r="M236" s="1"/>
      <c r="R236" s="1"/>
      <c r="W236" s="1"/>
      <c r="Z236" s="6" t="n">
        <f aca="false">VALUE(MID(AA236,2,FIND(".",AA236)-2))</f>
        <v>11682</v>
      </c>
      <c r="AA236" s="6" t="s">
        <v>939</v>
      </c>
      <c r="AB236" s="1" t="n">
        <v>-1.59752016179464</v>
      </c>
      <c r="AC236" s="6" t="s">
        <v>13</v>
      </c>
      <c r="AG236" s="1"/>
      <c r="AJ236" s="6" t="n">
        <f aca="false">VALUE(MID(AK236,2,FIND(".",AK236)-2))</f>
        <v>10122</v>
      </c>
      <c r="AK236" s="6" t="s">
        <v>940</v>
      </c>
      <c r="AL236" s="1" t="n">
        <v>3.9123232107352</v>
      </c>
      <c r="AM236" s="6" t="s">
        <v>941</v>
      </c>
    </row>
    <row r="237" s="6" customFormat="true" ht="15" hidden="false" customHeight="false" outlineLevel="0" collapsed="false">
      <c r="A237" s="6" t="n">
        <f aca="false">VALUE(MID(B237,2,FIND(".",B237)-2))</f>
        <v>4366</v>
      </c>
      <c r="B237" s="6" t="s">
        <v>942</v>
      </c>
      <c r="C237" s="1" t="n">
        <v>-2.508176</v>
      </c>
      <c r="D237" s="6" t="s">
        <v>943</v>
      </c>
      <c r="H237" s="1"/>
      <c r="M237" s="1"/>
      <c r="R237" s="1"/>
      <c r="W237" s="1"/>
      <c r="Z237" s="6" t="n">
        <f aca="false">VALUE(MID(AA237,2,FIND(".",AA237)-2))</f>
        <v>8142</v>
      </c>
      <c r="AA237" s="6" t="s">
        <v>944</v>
      </c>
      <c r="AB237" s="1" t="n">
        <v>-1.75237503348861</v>
      </c>
      <c r="AC237" s="6" t="s">
        <v>13</v>
      </c>
      <c r="AG237" s="1"/>
      <c r="AJ237" s="6" t="n">
        <f aca="false">VALUE(MID(AK237,2,FIND(".",AK237)-2))</f>
        <v>10103</v>
      </c>
      <c r="AK237" s="6" t="s">
        <v>945</v>
      </c>
      <c r="AL237" s="1" t="n">
        <v>3.9093891022653</v>
      </c>
      <c r="AM237" s="6" t="s">
        <v>13</v>
      </c>
    </row>
    <row r="238" s="6" customFormat="true" ht="15" hidden="false" customHeight="false" outlineLevel="0" collapsed="false">
      <c r="A238" s="6" t="n">
        <f aca="false">VALUE(MID(B238,2,FIND(".",B238)-2))</f>
        <v>4235</v>
      </c>
      <c r="B238" s="6" t="s">
        <v>946</v>
      </c>
      <c r="C238" s="1" t="n">
        <v>-2.530232</v>
      </c>
      <c r="D238" s="6" t="s">
        <v>947</v>
      </c>
      <c r="H238" s="1"/>
      <c r="M238" s="1"/>
      <c r="R238" s="1"/>
      <c r="W238" s="1"/>
      <c r="Z238" s="6" t="n">
        <f aca="false">VALUE(MID(AA238,2,FIND(".",AA238)-2))</f>
        <v>10009</v>
      </c>
      <c r="AA238" s="6" t="s">
        <v>489</v>
      </c>
      <c r="AB238" s="1" t="n">
        <v>-1.78101919383742</v>
      </c>
      <c r="AC238" s="6" t="s">
        <v>490</v>
      </c>
      <c r="AG238" s="1"/>
      <c r="AJ238" s="6" t="n">
        <f aca="false">VALUE(MID(AK238,2,FIND(".",AK238)-2))</f>
        <v>1535</v>
      </c>
      <c r="AK238" s="6" t="s">
        <v>948</v>
      </c>
      <c r="AL238" s="1" t="n">
        <v>3.90689059560852</v>
      </c>
      <c r="AM238" s="6" t="s">
        <v>13</v>
      </c>
    </row>
    <row r="239" s="6" customFormat="true" ht="15" hidden="false" customHeight="false" outlineLevel="0" collapsed="false">
      <c r="A239" s="6" t="n">
        <f aca="false">VALUE(MID(B239,2,FIND(".",B239)-2))</f>
        <v>8218</v>
      </c>
      <c r="B239" s="6" t="s">
        <v>949</v>
      </c>
      <c r="C239" s="1" t="n">
        <v>-2.54506</v>
      </c>
      <c r="D239" s="6" t="s">
        <v>13</v>
      </c>
      <c r="H239" s="1"/>
      <c r="M239" s="1"/>
      <c r="R239" s="1"/>
      <c r="W239" s="1"/>
      <c r="AB239" s="1"/>
      <c r="AG239" s="1"/>
      <c r="AJ239" s="6" t="n">
        <f aca="false">VALUE(MID(AK239,2,FIND(".",AK239)-2))</f>
        <v>3068</v>
      </c>
      <c r="AK239" s="6" t="s">
        <v>950</v>
      </c>
      <c r="AL239" s="1" t="n">
        <v>3.90327934205614</v>
      </c>
      <c r="AM239" s="6" t="s">
        <v>13</v>
      </c>
    </row>
    <row r="240" s="6" customFormat="true" ht="15" hidden="false" customHeight="false" outlineLevel="0" collapsed="false">
      <c r="A240" s="6" t="n">
        <f aca="false">VALUE(MID(B240,2,FIND(".",B240)-2))</f>
        <v>7986</v>
      </c>
      <c r="B240" s="6" t="s">
        <v>386</v>
      </c>
      <c r="C240" s="1" t="n">
        <v>-2.548955</v>
      </c>
      <c r="D240" s="6" t="s">
        <v>13</v>
      </c>
      <c r="H240" s="1"/>
      <c r="M240" s="1"/>
      <c r="R240" s="1"/>
      <c r="W240" s="1"/>
      <c r="AB240" s="1"/>
      <c r="AG240" s="1"/>
      <c r="AJ240" s="6" t="n">
        <f aca="false">VALUE(MID(AK240,2,FIND(".",AK240)-2))</f>
        <v>7397</v>
      </c>
      <c r="AK240" s="6" t="s">
        <v>951</v>
      </c>
      <c r="AL240" s="1" t="n">
        <v>3.89964883782219</v>
      </c>
      <c r="AM240" s="6" t="s">
        <v>13</v>
      </c>
    </row>
    <row r="241" s="6" customFormat="true" ht="15" hidden="false" customHeight="false" outlineLevel="0" collapsed="false">
      <c r="A241" s="6" t="n">
        <f aca="false">VALUE(MID(B241,2,FIND(".",B241)-2))</f>
        <v>10774</v>
      </c>
      <c r="B241" s="6" t="s">
        <v>952</v>
      </c>
      <c r="C241" s="1" t="n">
        <v>-2.623874</v>
      </c>
      <c r="D241" s="6" t="s">
        <v>129</v>
      </c>
      <c r="H241" s="1"/>
      <c r="M241" s="1"/>
      <c r="R241" s="1"/>
      <c r="W241" s="1"/>
      <c r="AB241" s="1"/>
      <c r="AG241" s="1"/>
      <c r="AJ241" s="6" t="n">
        <f aca="false">VALUE(MID(AK241,2,FIND(".",AK241)-2))</f>
        <v>9483</v>
      </c>
      <c r="AK241" s="6" t="s">
        <v>953</v>
      </c>
      <c r="AL241" s="1" t="n">
        <v>3.89745263577062</v>
      </c>
      <c r="AM241" s="6" t="s">
        <v>378</v>
      </c>
    </row>
    <row r="242" s="6" customFormat="true" ht="15" hidden="false" customHeight="false" outlineLevel="0" collapsed="false">
      <c r="A242" s="6" t="n">
        <f aca="false">VALUE(MID(B242,2,FIND(".",B242)-2))</f>
        <v>4132</v>
      </c>
      <c r="B242" s="6" t="s">
        <v>954</v>
      </c>
      <c r="C242" s="1" t="n">
        <v>-2.649625</v>
      </c>
      <c r="D242" s="6" t="s">
        <v>424</v>
      </c>
      <c r="H242" s="1"/>
      <c r="M242" s="1"/>
      <c r="R242" s="1"/>
      <c r="W242" s="1"/>
      <c r="AB242" s="1"/>
      <c r="AG242" s="1"/>
      <c r="AJ242" s="6" t="n">
        <f aca="false">VALUE(MID(AK242,2,FIND(".",AK242)-2))</f>
        <v>4283</v>
      </c>
      <c r="AK242" s="6" t="s">
        <v>955</v>
      </c>
      <c r="AL242" s="1" t="n">
        <v>3.89745178898445</v>
      </c>
      <c r="AM242" s="6" t="s">
        <v>13</v>
      </c>
    </row>
    <row r="243" s="6" customFormat="true" ht="15" hidden="false" customHeight="false" outlineLevel="0" collapsed="false">
      <c r="A243" s="6" t="n">
        <f aca="false">VALUE(MID(B243,2,FIND(".",B243)-2))</f>
        <v>9213</v>
      </c>
      <c r="B243" s="6" t="s">
        <v>956</v>
      </c>
      <c r="C243" s="1" t="n">
        <v>-2.713694</v>
      </c>
      <c r="D243" s="6" t="s">
        <v>794</v>
      </c>
      <c r="H243" s="1"/>
      <c r="M243" s="1"/>
      <c r="R243" s="1"/>
      <c r="W243" s="1"/>
      <c r="AB243" s="1"/>
      <c r="AG243" s="1"/>
      <c r="AJ243" s="6" t="n">
        <f aca="false">VALUE(MID(AK243,2,FIND(".",AK243)-2))</f>
        <v>13159</v>
      </c>
      <c r="AK243" s="6" t="s">
        <v>957</v>
      </c>
      <c r="AL243" s="1" t="n">
        <v>3.89174320594702</v>
      </c>
      <c r="AM243" s="6" t="s">
        <v>13</v>
      </c>
    </row>
    <row r="244" s="6" customFormat="true" ht="15" hidden="false" customHeight="false" outlineLevel="0" collapsed="false">
      <c r="A244" s="6" t="n">
        <f aca="false">VALUE(MID(B244,2,FIND(".",B244)-2))</f>
        <v>3179</v>
      </c>
      <c r="B244" s="6" t="s">
        <v>958</v>
      </c>
      <c r="C244" s="1" t="n">
        <v>-2.774595</v>
      </c>
      <c r="D244" s="6" t="s">
        <v>959</v>
      </c>
      <c r="H244" s="1"/>
      <c r="M244" s="1"/>
      <c r="R244" s="1"/>
      <c r="W244" s="1"/>
      <c r="AB244" s="1"/>
      <c r="AG244" s="1"/>
      <c r="AJ244" s="6" t="n">
        <f aca="false">VALUE(MID(AK244,2,FIND(".",AK244)-2))</f>
        <v>12541</v>
      </c>
      <c r="AK244" s="6" t="s">
        <v>960</v>
      </c>
      <c r="AL244" s="1" t="n">
        <v>3.89141918684608</v>
      </c>
      <c r="AM244" s="6" t="s">
        <v>13</v>
      </c>
    </row>
    <row r="245" s="6" customFormat="true" ht="15" hidden="false" customHeight="false" outlineLevel="0" collapsed="false">
      <c r="A245" s="6" t="n">
        <f aca="false">VALUE(MID(B245,2,FIND(".",B245)-2))</f>
        <v>4781</v>
      </c>
      <c r="B245" s="6" t="s">
        <v>961</v>
      </c>
      <c r="C245" s="1" t="n">
        <v>-2.799609</v>
      </c>
      <c r="D245" s="6" t="s">
        <v>13</v>
      </c>
      <c r="H245" s="1"/>
      <c r="M245" s="1"/>
      <c r="R245" s="1"/>
      <c r="W245" s="1"/>
      <c r="AB245" s="1"/>
      <c r="AG245" s="1"/>
      <c r="AJ245" s="6" t="n">
        <f aca="false">VALUE(MID(AK245,2,FIND(".",AK245)-2))</f>
        <v>10138</v>
      </c>
      <c r="AK245" s="6" t="s">
        <v>57</v>
      </c>
      <c r="AL245" s="1" t="n">
        <v>3.88661396421992</v>
      </c>
      <c r="AM245" s="6" t="s">
        <v>13</v>
      </c>
    </row>
    <row r="246" s="6" customFormat="true" ht="15" hidden="false" customHeight="false" outlineLevel="0" collapsed="false">
      <c r="A246" s="6" t="n">
        <f aca="false">VALUE(MID(B246,2,FIND(".",B246)-2))</f>
        <v>9300</v>
      </c>
      <c r="B246" s="6" t="s">
        <v>207</v>
      </c>
      <c r="C246" s="1" t="n">
        <v>-2.848781</v>
      </c>
      <c r="D246" s="6" t="s">
        <v>208</v>
      </c>
      <c r="H246" s="1"/>
      <c r="M246" s="1"/>
      <c r="R246" s="1"/>
      <c r="W246" s="1"/>
      <c r="AB246" s="1"/>
      <c r="AG246" s="1"/>
      <c r="AJ246" s="6" t="n">
        <f aca="false">VALUE(MID(AK246,2,FIND(".",AK246)-2))</f>
        <v>12860</v>
      </c>
      <c r="AK246" s="6" t="s">
        <v>962</v>
      </c>
      <c r="AL246" s="1" t="n">
        <v>3.88514047112278</v>
      </c>
      <c r="AM246" s="6" t="s">
        <v>13</v>
      </c>
    </row>
    <row r="247" s="6" customFormat="true" ht="15" hidden="false" customHeight="false" outlineLevel="0" collapsed="false">
      <c r="A247" s="6" t="n">
        <f aca="false">VALUE(MID(B247,2,FIND(".",B247)-2))</f>
        <v>10775</v>
      </c>
      <c r="B247" s="6" t="s">
        <v>603</v>
      </c>
      <c r="C247" s="1" t="n">
        <v>-2.853829</v>
      </c>
      <c r="D247" s="6" t="s">
        <v>129</v>
      </c>
      <c r="H247" s="1"/>
      <c r="M247" s="1"/>
      <c r="R247" s="1"/>
      <c r="W247" s="1"/>
      <c r="AB247" s="1"/>
      <c r="AG247" s="1"/>
      <c r="AJ247" s="6" t="n">
        <f aca="false">VALUE(MID(AK247,2,FIND(".",AK247)-2))</f>
        <v>10087</v>
      </c>
      <c r="AK247" s="6" t="s">
        <v>963</v>
      </c>
      <c r="AL247" s="1" t="n">
        <v>3.88185731604772</v>
      </c>
      <c r="AM247" s="6" t="s">
        <v>27</v>
      </c>
    </row>
    <row r="248" s="6" customFormat="true" ht="15" hidden="false" customHeight="false" outlineLevel="0" collapsed="false">
      <c r="A248" s="6" t="n">
        <f aca="false">VALUE(MID(B248,2,FIND(".",B248)-2))</f>
        <v>7269</v>
      </c>
      <c r="B248" s="6" t="s">
        <v>111</v>
      </c>
      <c r="C248" s="1" t="n">
        <v>-2.857777</v>
      </c>
      <c r="D248" s="6" t="s">
        <v>112</v>
      </c>
      <c r="H248" s="1"/>
      <c r="M248" s="1"/>
      <c r="R248" s="1"/>
      <c r="W248" s="1"/>
      <c r="AB248" s="1"/>
      <c r="AG248" s="1"/>
      <c r="AJ248" s="6" t="n">
        <f aca="false">VALUE(MID(AK248,2,FIND(".",AK248)-2))</f>
        <v>9630</v>
      </c>
      <c r="AK248" s="6" t="s">
        <v>964</v>
      </c>
      <c r="AL248" s="1" t="n">
        <v>3.87566763459716</v>
      </c>
      <c r="AM248" s="6" t="s">
        <v>13</v>
      </c>
    </row>
    <row r="249" s="6" customFormat="true" ht="15" hidden="false" customHeight="false" outlineLevel="0" collapsed="false">
      <c r="A249" s="6" t="n">
        <f aca="false">VALUE(MID(B249,2,FIND(".",B249)-2))</f>
        <v>9137</v>
      </c>
      <c r="B249" s="6" t="s">
        <v>965</v>
      </c>
      <c r="C249" s="1" t="n">
        <v>-2.867143</v>
      </c>
      <c r="D249" s="6" t="s">
        <v>966</v>
      </c>
      <c r="H249" s="1"/>
      <c r="M249" s="1"/>
      <c r="R249" s="1"/>
      <c r="W249" s="1"/>
      <c r="AB249" s="1"/>
      <c r="AG249" s="1"/>
      <c r="AJ249" s="6" t="n">
        <f aca="false">VALUE(MID(AK249,2,FIND(".",AK249)-2))</f>
        <v>3018</v>
      </c>
      <c r="AK249" s="6" t="s">
        <v>967</v>
      </c>
      <c r="AL249" s="1" t="n">
        <v>3.87417340538951</v>
      </c>
      <c r="AM249" s="6" t="s">
        <v>13</v>
      </c>
    </row>
    <row r="250" s="6" customFormat="true" ht="15" hidden="false" customHeight="false" outlineLevel="0" collapsed="false">
      <c r="A250" s="6" t="n">
        <f aca="false">VALUE(MID(B250,2,FIND(".",B250)-2))</f>
        <v>11918</v>
      </c>
      <c r="B250" s="6" t="s">
        <v>968</v>
      </c>
      <c r="C250" s="1" t="n">
        <v>-2.930715</v>
      </c>
      <c r="D250" s="6" t="s">
        <v>969</v>
      </c>
      <c r="H250" s="1"/>
      <c r="M250" s="1"/>
      <c r="R250" s="1"/>
      <c r="W250" s="1"/>
      <c r="AB250" s="1"/>
      <c r="AG250" s="1"/>
      <c r="AJ250" s="6" t="n">
        <f aca="false">VALUE(MID(AK250,2,FIND(".",AK250)-2))</f>
        <v>1395</v>
      </c>
      <c r="AK250" s="6" t="s">
        <v>970</v>
      </c>
      <c r="AL250" s="1" t="n">
        <v>3.8676684119795</v>
      </c>
      <c r="AM250" s="6" t="s">
        <v>13</v>
      </c>
    </row>
    <row r="251" s="6" customFormat="true" ht="15" hidden="false" customHeight="false" outlineLevel="0" collapsed="false">
      <c r="A251" s="6" t="n">
        <f aca="false">VALUE(MID(B251,2,FIND(".",B251)-2))</f>
        <v>9828</v>
      </c>
      <c r="B251" s="6" t="s">
        <v>477</v>
      </c>
      <c r="C251" s="1" t="n">
        <v>-2.953629</v>
      </c>
      <c r="D251" s="6" t="s">
        <v>208</v>
      </c>
      <c r="H251" s="1"/>
      <c r="M251" s="1"/>
      <c r="R251" s="1"/>
      <c r="W251" s="1"/>
      <c r="AB251" s="1"/>
      <c r="AG251" s="1"/>
      <c r="AJ251" s="6" t="n">
        <f aca="false">VALUE(MID(AK251,2,FIND(".",AK251)-2))</f>
        <v>5184</v>
      </c>
      <c r="AK251" s="6" t="s">
        <v>971</v>
      </c>
      <c r="AL251" s="1" t="n">
        <v>3.86176453903965</v>
      </c>
      <c r="AM251" s="6" t="s">
        <v>13</v>
      </c>
    </row>
    <row r="252" s="6" customFormat="true" ht="15" hidden="false" customHeight="false" outlineLevel="0" collapsed="false">
      <c r="A252" s="6" t="n">
        <f aca="false">VALUE(MID(B252,2,FIND(".",B252)-2))</f>
        <v>3329</v>
      </c>
      <c r="B252" s="6" t="s">
        <v>972</v>
      </c>
      <c r="C252" s="1" t="n">
        <v>-2.957173</v>
      </c>
      <c r="D252" s="6" t="s">
        <v>632</v>
      </c>
      <c r="H252" s="1"/>
      <c r="M252" s="1"/>
      <c r="R252" s="1"/>
      <c r="W252" s="1"/>
      <c r="AB252" s="1"/>
      <c r="AG252" s="1"/>
      <c r="AJ252" s="6" t="n">
        <f aca="false">VALUE(MID(AK252,2,FIND(".",AK252)-2))</f>
        <v>7182</v>
      </c>
      <c r="AK252" s="6" t="s">
        <v>973</v>
      </c>
      <c r="AL252" s="1" t="n">
        <v>3.8613599063222</v>
      </c>
      <c r="AM252" s="6" t="s">
        <v>13</v>
      </c>
    </row>
    <row r="253" s="6" customFormat="true" ht="15" hidden="false" customHeight="false" outlineLevel="0" collapsed="false">
      <c r="A253" s="6" t="n">
        <f aca="false">VALUE(MID(B253,2,FIND(".",B253)-2))</f>
        <v>13414</v>
      </c>
      <c r="B253" s="6" t="s">
        <v>974</v>
      </c>
      <c r="C253" s="1" t="n">
        <v>-2.988237</v>
      </c>
      <c r="D253" s="6" t="s">
        <v>13</v>
      </c>
      <c r="H253" s="1"/>
      <c r="M253" s="1"/>
      <c r="R253" s="1"/>
      <c r="W253" s="1"/>
      <c r="AB253" s="1"/>
      <c r="AG253" s="1"/>
      <c r="AJ253" s="6" t="n">
        <f aca="false">VALUE(MID(AK253,2,FIND(".",AK253)-2))</f>
        <v>4575</v>
      </c>
      <c r="AK253" s="6" t="s">
        <v>975</v>
      </c>
      <c r="AL253" s="1" t="n">
        <v>3.86086092584564</v>
      </c>
      <c r="AM253" s="6" t="s">
        <v>976</v>
      </c>
    </row>
    <row r="254" s="6" customFormat="true" ht="15" hidden="false" customHeight="false" outlineLevel="0" collapsed="false">
      <c r="A254" s="6" t="n">
        <f aca="false">VALUE(MID(B254,2,FIND(".",B254)-2))</f>
        <v>7095</v>
      </c>
      <c r="B254" s="6" t="s">
        <v>93</v>
      </c>
      <c r="C254" s="1" t="n">
        <v>-3.027372</v>
      </c>
      <c r="D254" s="6" t="s">
        <v>94</v>
      </c>
      <c r="H254" s="1"/>
      <c r="M254" s="1"/>
      <c r="R254" s="1"/>
      <c r="W254" s="1"/>
      <c r="AB254" s="1"/>
      <c r="AG254" s="1"/>
      <c r="AJ254" s="6" t="n">
        <f aca="false">VALUE(MID(AK254,2,FIND(".",AK254)-2))</f>
        <v>12009</v>
      </c>
      <c r="AK254" s="6" t="s">
        <v>977</v>
      </c>
      <c r="AL254" s="1" t="n">
        <v>3.86063057354152</v>
      </c>
      <c r="AM254" s="6" t="s">
        <v>27</v>
      </c>
    </row>
    <row r="255" s="6" customFormat="true" ht="15" hidden="false" customHeight="false" outlineLevel="0" collapsed="false">
      <c r="A255" s="6" t="n">
        <f aca="false">VALUE(MID(B255,2,FIND(".",B255)-2))</f>
        <v>4098</v>
      </c>
      <c r="B255" s="6" t="s">
        <v>978</v>
      </c>
      <c r="C255" s="1" t="n">
        <v>-3.051506</v>
      </c>
      <c r="D255" s="6" t="s">
        <v>979</v>
      </c>
      <c r="H255" s="1"/>
      <c r="M255" s="1"/>
      <c r="R255" s="1"/>
      <c r="W255" s="1"/>
      <c r="AB255" s="1"/>
      <c r="AG255" s="1"/>
      <c r="AJ255" s="6" t="n">
        <f aca="false">VALUE(MID(AK255,2,FIND(".",AK255)-2))</f>
        <v>8453</v>
      </c>
      <c r="AK255" s="6" t="s">
        <v>980</v>
      </c>
      <c r="AL255" s="1" t="n">
        <v>3.85805008806314</v>
      </c>
      <c r="AM255" s="6" t="s">
        <v>13</v>
      </c>
    </row>
    <row r="256" s="6" customFormat="true" ht="15" hidden="false" customHeight="false" outlineLevel="0" collapsed="false">
      <c r="A256" s="6" t="n">
        <f aca="false">VALUE(MID(B256,2,FIND(".",B256)-2))</f>
        <v>11425</v>
      </c>
      <c r="B256" s="6" t="s">
        <v>182</v>
      </c>
      <c r="C256" s="1" t="n">
        <v>-3.135554</v>
      </c>
      <c r="D256" s="6" t="s">
        <v>13</v>
      </c>
      <c r="H256" s="1"/>
      <c r="M256" s="1"/>
      <c r="R256" s="1"/>
      <c r="W256" s="1"/>
      <c r="AB256" s="1"/>
      <c r="AG256" s="1"/>
      <c r="AJ256" s="6" t="n">
        <f aca="false">VALUE(MID(AK256,2,FIND(".",AK256)-2))</f>
        <v>9553</v>
      </c>
      <c r="AK256" s="6" t="s">
        <v>981</v>
      </c>
      <c r="AL256" s="1" t="n">
        <v>3.84855268368851</v>
      </c>
      <c r="AM256" s="6" t="s">
        <v>730</v>
      </c>
    </row>
    <row r="257" s="6" customFormat="true" ht="15" hidden="false" customHeight="false" outlineLevel="0" collapsed="false">
      <c r="A257" s="6" t="n">
        <f aca="false">VALUE(MID(B257,2,FIND(".",B257)-2))</f>
        <v>10395</v>
      </c>
      <c r="B257" s="6" t="s">
        <v>982</v>
      </c>
      <c r="C257" s="1" t="n">
        <v>-3.143108</v>
      </c>
      <c r="D257" s="6" t="s">
        <v>815</v>
      </c>
      <c r="H257" s="1"/>
      <c r="M257" s="1"/>
      <c r="R257" s="1"/>
      <c r="W257" s="1"/>
      <c r="AB257" s="1"/>
      <c r="AG257" s="1"/>
      <c r="AJ257" s="6" t="n">
        <f aca="false">VALUE(MID(AK257,2,FIND(".",AK257)-2))</f>
        <v>6909</v>
      </c>
      <c r="AK257" s="6" t="s">
        <v>983</v>
      </c>
      <c r="AL257" s="1" t="n">
        <v>3.84730795538382</v>
      </c>
      <c r="AM257" s="6" t="s">
        <v>13</v>
      </c>
    </row>
    <row r="258" s="6" customFormat="true" ht="15" hidden="false" customHeight="false" outlineLevel="0" collapsed="false">
      <c r="A258" s="6" t="n">
        <f aca="false">VALUE(MID(B258,2,FIND(".",B258)-2))</f>
        <v>5673</v>
      </c>
      <c r="B258" s="6" t="s">
        <v>23</v>
      </c>
      <c r="C258" s="1" t="n">
        <v>-3.162875</v>
      </c>
      <c r="D258" s="6" t="s">
        <v>24</v>
      </c>
      <c r="H258" s="1"/>
      <c r="M258" s="1"/>
      <c r="R258" s="1"/>
      <c r="W258" s="1"/>
      <c r="AB258" s="1"/>
      <c r="AG258" s="1"/>
      <c r="AJ258" s="6" t="n">
        <f aca="false">VALUE(MID(AK258,2,FIND(".",AK258)-2))</f>
        <v>7891</v>
      </c>
      <c r="AK258" s="6" t="s">
        <v>984</v>
      </c>
      <c r="AL258" s="1" t="n">
        <v>3.83794324189103</v>
      </c>
      <c r="AM258" s="6" t="s">
        <v>13</v>
      </c>
    </row>
    <row r="259" s="6" customFormat="true" ht="15" hidden="false" customHeight="false" outlineLevel="0" collapsed="false">
      <c r="A259" s="6" t="n">
        <f aca="false">VALUE(MID(B259,2,FIND(".",B259)-2))</f>
        <v>6671</v>
      </c>
      <c r="B259" s="6" t="s">
        <v>985</v>
      </c>
      <c r="C259" s="1" t="n">
        <v>-3.216685</v>
      </c>
      <c r="D259" s="6" t="s">
        <v>986</v>
      </c>
      <c r="H259" s="1"/>
      <c r="M259" s="1"/>
      <c r="R259" s="1"/>
      <c r="W259" s="1"/>
      <c r="AB259" s="1"/>
      <c r="AG259" s="1"/>
      <c r="AJ259" s="6" t="n">
        <f aca="false">VALUE(MID(AK259,2,FIND(".",AK259)-2))</f>
        <v>13196</v>
      </c>
      <c r="AK259" s="6" t="s">
        <v>987</v>
      </c>
      <c r="AL259" s="1" t="n">
        <v>3.83742403917001</v>
      </c>
      <c r="AM259" s="6" t="s">
        <v>13</v>
      </c>
    </row>
    <row r="260" s="6" customFormat="true" ht="15" hidden="false" customHeight="false" outlineLevel="0" collapsed="false">
      <c r="A260" s="6" t="n">
        <f aca="false">VALUE(MID(B260,2,FIND(".",B260)-2))</f>
        <v>11633</v>
      </c>
      <c r="B260" s="6" t="s">
        <v>988</v>
      </c>
      <c r="C260" s="1" t="n">
        <v>-3.262932</v>
      </c>
      <c r="D260" s="6" t="s">
        <v>989</v>
      </c>
      <c r="H260" s="1"/>
      <c r="M260" s="1"/>
      <c r="R260" s="1"/>
      <c r="W260" s="1"/>
      <c r="AB260" s="1"/>
      <c r="AG260" s="1"/>
      <c r="AJ260" s="6" t="n">
        <f aca="false">VALUE(MID(AK260,2,FIND(".",AK260)-2))</f>
        <v>2142</v>
      </c>
      <c r="AK260" s="6" t="s">
        <v>325</v>
      </c>
      <c r="AL260" s="1" t="n">
        <v>3.83664553000822</v>
      </c>
      <c r="AM260" s="6" t="s">
        <v>13</v>
      </c>
    </row>
    <row r="261" s="6" customFormat="true" ht="15" hidden="false" customHeight="false" outlineLevel="0" collapsed="false">
      <c r="A261" s="6" t="n">
        <f aca="false">VALUE(MID(B261,2,FIND(".",B261)-2))</f>
        <v>6471</v>
      </c>
      <c r="B261" s="6" t="s">
        <v>351</v>
      </c>
      <c r="C261" s="1" t="n">
        <v>-3.27166</v>
      </c>
      <c r="D261" s="6" t="s">
        <v>352</v>
      </c>
      <c r="H261" s="1"/>
      <c r="M261" s="1"/>
      <c r="R261" s="1"/>
      <c r="W261" s="1"/>
      <c r="AB261" s="1"/>
      <c r="AG261" s="1"/>
      <c r="AJ261" s="6" t="n">
        <f aca="false">VALUE(MID(AK261,2,FIND(".",AK261)-2))</f>
        <v>5308</v>
      </c>
      <c r="AK261" s="6" t="s">
        <v>990</v>
      </c>
      <c r="AL261" s="1" t="n">
        <v>3.83564341066559</v>
      </c>
      <c r="AM261" s="6" t="s">
        <v>991</v>
      </c>
    </row>
    <row r="262" s="6" customFormat="true" ht="15" hidden="false" customHeight="false" outlineLevel="0" collapsed="false">
      <c r="A262" s="6" t="n">
        <f aca="false">VALUE(MID(B262,2,FIND(".",B262)-2))</f>
        <v>6933</v>
      </c>
      <c r="B262" s="6" t="s">
        <v>992</v>
      </c>
      <c r="C262" s="1" t="n">
        <v>-3.33518</v>
      </c>
      <c r="D262" s="6" t="s">
        <v>993</v>
      </c>
      <c r="H262" s="1"/>
      <c r="M262" s="1"/>
      <c r="R262" s="1"/>
      <c r="W262" s="1"/>
      <c r="AB262" s="1"/>
      <c r="AG262" s="1"/>
      <c r="AJ262" s="6" t="n">
        <f aca="false">VALUE(MID(AK262,2,FIND(".",AK262)-2))</f>
        <v>6568</v>
      </c>
      <c r="AK262" s="6" t="s">
        <v>994</v>
      </c>
      <c r="AL262" s="1" t="n">
        <v>3.83517254326297</v>
      </c>
      <c r="AM262" s="6" t="s">
        <v>13</v>
      </c>
    </row>
    <row r="263" s="6" customFormat="true" ht="15" hidden="false" customHeight="false" outlineLevel="0" collapsed="false">
      <c r="A263" s="6" t="n">
        <f aca="false">VALUE(MID(B263,2,FIND(".",B263)-2))</f>
        <v>10138</v>
      </c>
      <c r="B263" s="6" t="s">
        <v>57</v>
      </c>
      <c r="C263" s="1" t="n">
        <v>-3.342097</v>
      </c>
      <c r="D263" s="6" t="s">
        <v>13</v>
      </c>
      <c r="H263" s="1"/>
      <c r="M263" s="1"/>
      <c r="R263" s="1"/>
      <c r="W263" s="1"/>
      <c r="AB263" s="1"/>
      <c r="AG263" s="1"/>
      <c r="AJ263" s="6" t="n">
        <f aca="false">VALUE(MID(AK263,2,FIND(".",AK263)-2))</f>
        <v>7252</v>
      </c>
      <c r="AK263" s="6" t="s">
        <v>995</v>
      </c>
      <c r="AL263" s="1" t="n">
        <v>3.82781902461732</v>
      </c>
      <c r="AM263" s="6" t="s">
        <v>13</v>
      </c>
    </row>
    <row r="264" s="6" customFormat="true" ht="15" hidden="false" customHeight="false" outlineLevel="0" collapsed="false">
      <c r="A264" s="6" t="n">
        <f aca="false">VALUE(MID(B264,2,FIND(".",B264)-2))</f>
        <v>5261</v>
      </c>
      <c r="B264" s="6" t="s">
        <v>996</v>
      </c>
      <c r="C264" s="1" t="n">
        <v>-3.420471</v>
      </c>
      <c r="D264" s="6" t="s">
        <v>979</v>
      </c>
      <c r="H264" s="1"/>
      <c r="M264" s="1"/>
      <c r="R264" s="1"/>
      <c r="W264" s="1"/>
      <c r="AB264" s="1"/>
      <c r="AG264" s="1"/>
      <c r="AJ264" s="6" t="n">
        <f aca="false">VALUE(MID(AK264,2,FIND(".",AK264)-2))</f>
        <v>8105</v>
      </c>
      <c r="AK264" s="6" t="s">
        <v>997</v>
      </c>
      <c r="AL264" s="1" t="n">
        <v>3.82532146858705</v>
      </c>
      <c r="AM264" s="6" t="s">
        <v>998</v>
      </c>
    </row>
    <row r="265" s="6" customFormat="true" ht="15" hidden="false" customHeight="false" outlineLevel="0" collapsed="false">
      <c r="A265" s="6" t="n">
        <f aca="false">VALUE(MID(B265,2,FIND(".",B265)-2))</f>
        <v>11854</v>
      </c>
      <c r="B265" s="6" t="s">
        <v>999</v>
      </c>
      <c r="C265" s="1" t="n">
        <v>-3.554323</v>
      </c>
      <c r="D265" s="6" t="s">
        <v>13</v>
      </c>
      <c r="H265" s="1"/>
      <c r="M265" s="1"/>
      <c r="R265" s="1"/>
      <c r="W265" s="1"/>
      <c r="AB265" s="1"/>
      <c r="AG265" s="1"/>
      <c r="AJ265" s="6" t="n">
        <f aca="false">VALUE(MID(AK265,2,FIND(".",AK265)-2))</f>
        <v>12800</v>
      </c>
      <c r="AK265" s="6" t="s">
        <v>1000</v>
      </c>
      <c r="AL265" s="1" t="n">
        <v>3.82359713201464</v>
      </c>
      <c r="AM265" s="6" t="s">
        <v>800</v>
      </c>
    </row>
    <row r="266" s="6" customFormat="true" ht="15" hidden="false" customHeight="false" outlineLevel="0" collapsed="false">
      <c r="A266" s="6" t="n">
        <f aca="false">VALUE(MID(B266,2,FIND(".",B266)-2))</f>
        <v>4741</v>
      </c>
      <c r="B266" s="6" t="s">
        <v>69</v>
      </c>
      <c r="C266" s="1" t="n">
        <v>-3.573573</v>
      </c>
      <c r="D266" s="6" t="s">
        <v>70</v>
      </c>
      <c r="H266" s="1"/>
      <c r="M266" s="1"/>
      <c r="R266" s="1"/>
      <c r="W266" s="1"/>
      <c r="AB266" s="1"/>
      <c r="AG266" s="1"/>
      <c r="AJ266" s="6" t="n">
        <f aca="false">VALUE(MID(AK266,2,FIND(".",AK266)-2))</f>
        <v>4039</v>
      </c>
      <c r="AK266" s="6" t="s">
        <v>1001</v>
      </c>
      <c r="AL266" s="1" t="n">
        <v>3.79025073883523</v>
      </c>
      <c r="AM266" s="6" t="s">
        <v>13</v>
      </c>
    </row>
    <row r="267" s="6" customFormat="true" ht="15" hidden="false" customHeight="false" outlineLevel="0" collapsed="false">
      <c r="A267" s="6" t="n">
        <f aca="false">VALUE(MID(B267,2,FIND(".",B267)-2))</f>
        <v>8362</v>
      </c>
      <c r="B267" s="6" t="s">
        <v>179</v>
      </c>
      <c r="C267" s="1" t="n">
        <v>-3.842142</v>
      </c>
      <c r="D267" s="6" t="s">
        <v>13</v>
      </c>
      <c r="H267" s="1"/>
      <c r="M267" s="1"/>
      <c r="R267" s="1"/>
      <c r="W267" s="1"/>
      <c r="AB267" s="1"/>
      <c r="AG267" s="1"/>
      <c r="AJ267" s="6" t="n">
        <f aca="false">VALUE(MID(AK267,2,FIND(".",AK267)-2))</f>
        <v>10836</v>
      </c>
      <c r="AK267" s="6" t="s">
        <v>400</v>
      </c>
      <c r="AL267" s="1" t="n">
        <v>3.78905171871381</v>
      </c>
      <c r="AM267" s="6" t="s">
        <v>13</v>
      </c>
    </row>
    <row r="268" s="6" customFormat="true" ht="15" hidden="false" customHeight="false" outlineLevel="0" collapsed="false">
      <c r="A268" s="6" t="n">
        <f aca="false">VALUE(MID(B268,2,FIND(".",B268)-2))</f>
        <v>5279</v>
      </c>
      <c r="B268" s="6" t="s">
        <v>1002</v>
      </c>
      <c r="C268" s="1" t="n">
        <v>-3.854433</v>
      </c>
      <c r="D268" s="6" t="s">
        <v>13</v>
      </c>
      <c r="H268" s="1"/>
      <c r="M268" s="1"/>
      <c r="R268" s="1"/>
      <c r="W268" s="1"/>
      <c r="AB268" s="1"/>
      <c r="AG268" s="1"/>
      <c r="AJ268" s="6" t="n">
        <f aca="false">VALUE(MID(AK268,2,FIND(".",AK268)-2))</f>
        <v>11649</v>
      </c>
      <c r="AK268" s="6" t="s">
        <v>297</v>
      </c>
      <c r="AL268" s="1" t="n">
        <v>3.78777902162363</v>
      </c>
      <c r="AM268" s="6" t="s">
        <v>13</v>
      </c>
    </row>
    <row r="269" s="6" customFormat="true" ht="15" hidden="false" customHeight="false" outlineLevel="0" collapsed="false">
      <c r="A269" s="6" t="n">
        <f aca="false">VALUE(MID(B269,2,FIND(".",B269)-2))</f>
        <v>10535</v>
      </c>
      <c r="B269" s="6" t="s">
        <v>1003</v>
      </c>
      <c r="C269" s="1" t="n">
        <v>-3.866901</v>
      </c>
      <c r="D269" s="6" t="s">
        <v>1004</v>
      </c>
      <c r="H269" s="1"/>
      <c r="M269" s="1"/>
      <c r="R269" s="1"/>
      <c r="W269" s="1"/>
      <c r="AB269" s="1"/>
      <c r="AG269" s="1"/>
      <c r="AJ269" s="6" t="n">
        <f aca="false">VALUE(MID(AK269,2,FIND(".",AK269)-2))</f>
        <v>12297</v>
      </c>
      <c r="AK269" s="6" t="s">
        <v>1005</v>
      </c>
      <c r="AL269" s="1" t="n">
        <v>3.78135971352466</v>
      </c>
      <c r="AM269" s="6" t="s">
        <v>27</v>
      </c>
    </row>
    <row r="270" s="6" customFormat="true" ht="15" hidden="false" customHeight="false" outlineLevel="0" collapsed="false">
      <c r="A270" s="6" t="n">
        <f aca="false">VALUE(MID(B270,2,FIND(".",B270)-2))</f>
        <v>9434</v>
      </c>
      <c r="B270" s="6" t="s">
        <v>438</v>
      </c>
      <c r="C270" s="1" t="n">
        <v>-4.133693</v>
      </c>
      <c r="D270" s="6" t="s">
        <v>82</v>
      </c>
      <c r="H270" s="1"/>
      <c r="M270" s="1"/>
      <c r="R270" s="1"/>
      <c r="W270" s="1"/>
      <c r="AB270" s="1"/>
      <c r="AG270" s="1"/>
      <c r="AJ270" s="6" t="n">
        <f aca="false">VALUE(MID(AK270,2,FIND(".",AK270)-2))</f>
        <v>7187</v>
      </c>
      <c r="AK270" s="6" t="s">
        <v>1006</v>
      </c>
      <c r="AL270" s="1" t="n">
        <v>3.77868998828541</v>
      </c>
      <c r="AM270" s="6" t="s">
        <v>13</v>
      </c>
    </row>
    <row r="271" s="6" customFormat="true" ht="15" hidden="false" customHeight="false" outlineLevel="0" collapsed="false">
      <c r="C271" s="1"/>
      <c r="H271" s="1"/>
      <c r="M271" s="1"/>
      <c r="R271" s="1"/>
      <c r="W271" s="1"/>
      <c r="AB271" s="1"/>
      <c r="AG271" s="1"/>
      <c r="AJ271" s="6" t="n">
        <f aca="false">VALUE(MID(AK271,2,FIND(".",AK271)-2))</f>
        <v>12810</v>
      </c>
      <c r="AK271" s="6" t="s">
        <v>1007</v>
      </c>
      <c r="AL271" s="1" t="n">
        <v>3.76892450469794</v>
      </c>
      <c r="AM271" s="6" t="s">
        <v>13</v>
      </c>
    </row>
    <row r="272" s="6" customFormat="true" ht="15" hidden="false" customHeight="false" outlineLevel="0" collapsed="false">
      <c r="C272" s="1"/>
      <c r="H272" s="1"/>
      <c r="M272" s="1"/>
      <c r="R272" s="1"/>
      <c r="W272" s="1"/>
      <c r="AB272" s="1"/>
      <c r="AG272" s="1"/>
      <c r="AJ272" s="6" t="n">
        <f aca="false">VALUE(MID(AK272,2,FIND(".",AK272)-2))</f>
        <v>1133</v>
      </c>
      <c r="AK272" s="6" t="s">
        <v>1008</v>
      </c>
      <c r="AL272" s="1" t="n">
        <v>3.76378335518097</v>
      </c>
      <c r="AM272" s="6" t="s">
        <v>290</v>
      </c>
    </row>
    <row r="273" s="6" customFormat="true" ht="15" hidden="false" customHeight="false" outlineLevel="0" collapsed="false">
      <c r="C273" s="1"/>
      <c r="H273" s="1"/>
      <c r="M273" s="1"/>
      <c r="R273" s="1"/>
      <c r="W273" s="1"/>
      <c r="AB273" s="1"/>
      <c r="AG273" s="1"/>
      <c r="AJ273" s="6" t="n">
        <f aca="false">VALUE(MID(AK273,2,FIND(".",AK273)-2))</f>
        <v>4614</v>
      </c>
      <c r="AK273" s="6" t="s">
        <v>1009</v>
      </c>
      <c r="AL273" s="1" t="n">
        <v>3.76178119683369</v>
      </c>
      <c r="AM273" s="6" t="s">
        <v>13</v>
      </c>
    </row>
    <row r="274" s="6" customFormat="true" ht="15" hidden="false" customHeight="false" outlineLevel="0" collapsed="false">
      <c r="C274" s="1"/>
      <c r="H274" s="1"/>
      <c r="M274" s="1"/>
      <c r="R274" s="1"/>
      <c r="W274" s="1"/>
      <c r="AB274" s="1"/>
      <c r="AG274" s="1"/>
      <c r="AJ274" s="6" t="n">
        <f aca="false">VALUE(MID(AK274,2,FIND(".",AK274)-2))</f>
        <v>2472</v>
      </c>
      <c r="AK274" s="6" t="s">
        <v>525</v>
      </c>
      <c r="AL274" s="1" t="n">
        <v>3.76107247078864</v>
      </c>
      <c r="AM274" s="6" t="s">
        <v>172</v>
      </c>
    </row>
    <row r="275" s="6" customFormat="true" ht="15" hidden="false" customHeight="false" outlineLevel="0" collapsed="false">
      <c r="C275" s="1"/>
      <c r="H275" s="1"/>
      <c r="M275" s="1"/>
      <c r="R275" s="1"/>
      <c r="W275" s="1"/>
      <c r="AB275" s="1"/>
      <c r="AG275" s="1"/>
      <c r="AJ275" s="6" t="n">
        <f aca="false">VALUE(MID(AK275,2,FIND(".",AK275)-2))</f>
        <v>4697</v>
      </c>
      <c r="AK275" s="6" t="s">
        <v>1010</v>
      </c>
      <c r="AL275" s="1" t="n">
        <v>3.7578960496375</v>
      </c>
      <c r="AM275" s="6" t="s">
        <v>13</v>
      </c>
    </row>
    <row r="276" s="6" customFormat="true" ht="15" hidden="false" customHeight="false" outlineLevel="0" collapsed="false">
      <c r="C276" s="1"/>
      <c r="H276" s="1"/>
      <c r="M276" s="1"/>
      <c r="R276" s="1"/>
      <c r="W276" s="1"/>
      <c r="AB276" s="1"/>
      <c r="AG276" s="1"/>
      <c r="AJ276" s="6" t="n">
        <f aca="false">VALUE(MID(AK276,2,FIND(".",AK276)-2))</f>
        <v>4470</v>
      </c>
      <c r="AK276" s="6" t="s">
        <v>1011</v>
      </c>
      <c r="AL276" s="1" t="n">
        <v>3.75304380217978</v>
      </c>
      <c r="AM276" s="6" t="s">
        <v>13</v>
      </c>
    </row>
    <row r="277" s="6" customFormat="true" ht="15" hidden="false" customHeight="false" outlineLevel="0" collapsed="false">
      <c r="C277" s="1"/>
      <c r="H277" s="1"/>
      <c r="M277" s="1"/>
      <c r="R277" s="1"/>
      <c r="W277" s="1"/>
      <c r="AB277" s="1"/>
      <c r="AG277" s="1"/>
      <c r="AJ277" s="6" t="n">
        <f aca="false">VALUE(MID(AK277,2,FIND(".",AK277)-2))</f>
        <v>4313</v>
      </c>
      <c r="AK277" s="6" t="s">
        <v>1012</v>
      </c>
      <c r="AL277" s="1" t="n">
        <v>3.75154514271455</v>
      </c>
      <c r="AM277" s="6" t="s">
        <v>13</v>
      </c>
    </row>
    <row r="278" s="6" customFormat="true" ht="15" hidden="false" customHeight="false" outlineLevel="0" collapsed="false">
      <c r="C278" s="1"/>
      <c r="H278" s="1"/>
      <c r="M278" s="1"/>
      <c r="R278" s="1"/>
      <c r="W278" s="1"/>
      <c r="AB278" s="1"/>
      <c r="AG278" s="1"/>
      <c r="AJ278" s="6" t="n">
        <f aca="false">VALUE(MID(AK278,2,FIND(".",AK278)-2))</f>
        <v>13147</v>
      </c>
      <c r="AK278" s="6" t="s">
        <v>214</v>
      </c>
      <c r="AL278" s="1" t="n">
        <v>3.75010099635534</v>
      </c>
      <c r="AM278" s="6" t="s">
        <v>215</v>
      </c>
    </row>
    <row r="279" s="6" customFormat="true" ht="15" hidden="false" customHeight="false" outlineLevel="0" collapsed="false">
      <c r="C279" s="1"/>
      <c r="H279" s="1"/>
      <c r="M279" s="1"/>
      <c r="R279" s="1"/>
      <c r="W279" s="1"/>
      <c r="AB279" s="1"/>
      <c r="AG279" s="1"/>
      <c r="AJ279" s="6" t="n">
        <f aca="false">VALUE(MID(AK279,2,FIND(".",AK279)-2))</f>
        <v>8362</v>
      </c>
      <c r="AK279" s="6" t="s">
        <v>179</v>
      </c>
      <c r="AL279" s="1" t="n">
        <v>3.7488928310831</v>
      </c>
      <c r="AM279" s="6" t="s">
        <v>13</v>
      </c>
    </row>
    <row r="280" s="6" customFormat="true" ht="15" hidden="false" customHeight="false" outlineLevel="0" collapsed="false">
      <c r="C280" s="1"/>
      <c r="H280" s="1"/>
      <c r="M280" s="1"/>
      <c r="R280" s="1"/>
      <c r="W280" s="1"/>
      <c r="AB280" s="1"/>
      <c r="AG280" s="1"/>
      <c r="AJ280" s="6" t="n">
        <f aca="false">VALUE(MID(AK280,2,FIND(".",AK280)-2))</f>
        <v>6701</v>
      </c>
      <c r="AK280" s="6" t="s">
        <v>1013</v>
      </c>
      <c r="AL280" s="1" t="n">
        <v>3.74762292202988</v>
      </c>
      <c r="AM280" s="6" t="s">
        <v>13</v>
      </c>
    </row>
    <row r="281" s="6" customFormat="true" ht="15" hidden="false" customHeight="false" outlineLevel="0" collapsed="false">
      <c r="C281" s="1"/>
      <c r="H281" s="1"/>
      <c r="M281" s="1"/>
      <c r="R281" s="1"/>
      <c r="W281" s="1"/>
      <c r="AB281" s="1"/>
      <c r="AG281" s="1"/>
      <c r="AJ281" s="6" t="n">
        <f aca="false">VALUE(MID(AK281,2,FIND(".",AK281)-2))</f>
        <v>4997</v>
      </c>
      <c r="AK281" s="6" t="s">
        <v>1014</v>
      </c>
      <c r="AL281" s="1" t="n">
        <v>3.74723392962003</v>
      </c>
      <c r="AM281" s="6" t="s">
        <v>13</v>
      </c>
    </row>
    <row r="282" s="6" customFormat="true" ht="15" hidden="false" customHeight="false" outlineLevel="0" collapsed="false">
      <c r="C282" s="1"/>
      <c r="H282" s="1"/>
      <c r="M282" s="1"/>
      <c r="R282" s="1"/>
      <c r="W282" s="1"/>
      <c r="AB282" s="1"/>
      <c r="AG282" s="1"/>
      <c r="AJ282" s="6" t="n">
        <f aca="false">VALUE(MID(AK282,2,FIND(".",AK282)-2))</f>
        <v>10740</v>
      </c>
      <c r="AK282" s="6" t="s">
        <v>1015</v>
      </c>
      <c r="AL282" s="1" t="n">
        <v>3.74139148663415</v>
      </c>
      <c r="AM282" s="6" t="s">
        <v>27</v>
      </c>
    </row>
    <row r="283" s="6" customFormat="true" ht="15" hidden="false" customHeight="false" outlineLevel="0" collapsed="false">
      <c r="C283" s="1"/>
      <c r="H283" s="1"/>
      <c r="M283" s="1"/>
      <c r="R283" s="1"/>
      <c r="W283" s="1"/>
      <c r="AB283" s="1"/>
      <c r="AG283" s="1"/>
      <c r="AJ283" s="6" t="n">
        <f aca="false">VALUE(MID(AK283,2,FIND(".",AK283)-2))</f>
        <v>4079</v>
      </c>
      <c r="AK283" s="6" t="s">
        <v>1016</v>
      </c>
      <c r="AL283" s="1" t="n">
        <v>3.74024072619907</v>
      </c>
      <c r="AM283" s="6" t="s">
        <v>13</v>
      </c>
    </row>
    <row r="284" s="6" customFormat="true" ht="15" hidden="false" customHeight="false" outlineLevel="0" collapsed="false">
      <c r="C284" s="1"/>
      <c r="H284" s="1"/>
      <c r="M284" s="1"/>
      <c r="R284" s="1"/>
      <c r="W284" s="1"/>
      <c r="AB284" s="1"/>
      <c r="AG284" s="1"/>
      <c r="AJ284" s="6" t="n">
        <f aca="false">VALUE(MID(AK284,2,FIND(".",AK284)-2))</f>
        <v>13224</v>
      </c>
      <c r="AK284" s="6" t="s">
        <v>356</v>
      </c>
      <c r="AL284" s="1" t="n">
        <v>3.73908564604058</v>
      </c>
      <c r="AM284" s="6" t="s">
        <v>13</v>
      </c>
    </row>
    <row r="285" s="6" customFormat="true" ht="15" hidden="false" customHeight="false" outlineLevel="0" collapsed="false">
      <c r="C285" s="1"/>
      <c r="H285" s="1"/>
      <c r="M285" s="1"/>
      <c r="R285" s="1"/>
      <c r="W285" s="1"/>
      <c r="AB285" s="1"/>
      <c r="AG285" s="1"/>
      <c r="AJ285" s="6" t="n">
        <f aca="false">VALUE(MID(AK285,2,FIND(".",AK285)-2))</f>
        <v>9811</v>
      </c>
      <c r="AK285" s="6" t="s">
        <v>1017</v>
      </c>
      <c r="AL285" s="1" t="n">
        <v>3.73578818968273</v>
      </c>
      <c r="AM285" s="6" t="s">
        <v>13</v>
      </c>
    </row>
    <row r="286" s="6" customFormat="true" ht="15" hidden="false" customHeight="false" outlineLevel="0" collapsed="false">
      <c r="C286" s="1"/>
      <c r="H286" s="1"/>
      <c r="M286" s="1"/>
      <c r="R286" s="1"/>
      <c r="W286" s="1"/>
      <c r="AB286" s="1"/>
      <c r="AG286" s="1"/>
      <c r="AJ286" s="6" t="n">
        <f aca="false">VALUE(MID(AK286,2,FIND(".",AK286)-2))</f>
        <v>12368</v>
      </c>
      <c r="AK286" s="6" t="s">
        <v>1018</v>
      </c>
      <c r="AL286" s="1" t="n">
        <v>3.72301239639237</v>
      </c>
      <c r="AM286" s="6" t="s">
        <v>27</v>
      </c>
    </row>
    <row r="287" s="6" customFormat="true" ht="15" hidden="false" customHeight="false" outlineLevel="0" collapsed="false">
      <c r="C287" s="1"/>
      <c r="H287" s="1"/>
      <c r="M287" s="1"/>
      <c r="R287" s="1"/>
      <c r="W287" s="1"/>
      <c r="AB287" s="1"/>
      <c r="AG287" s="1"/>
      <c r="AJ287" s="6" t="n">
        <f aca="false">VALUE(MID(AK287,2,FIND(".",AK287)-2))</f>
        <v>4692</v>
      </c>
      <c r="AK287" s="6" t="s">
        <v>1019</v>
      </c>
      <c r="AL287" s="1" t="n">
        <v>3.72246602447109</v>
      </c>
      <c r="AM287" s="6" t="s">
        <v>786</v>
      </c>
    </row>
    <row r="288" s="6" customFormat="true" ht="15" hidden="false" customHeight="false" outlineLevel="0" collapsed="false">
      <c r="C288" s="1"/>
      <c r="H288" s="1"/>
      <c r="M288" s="1"/>
      <c r="R288" s="1"/>
      <c r="W288" s="1"/>
      <c r="AB288" s="1"/>
      <c r="AG288" s="1"/>
      <c r="AJ288" s="6" t="n">
        <f aca="false">VALUE(MID(AK288,2,FIND(".",AK288)-2))</f>
        <v>9435</v>
      </c>
      <c r="AK288" s="6" t="s">
        <v>1020</v>
      </c>
      <c r="AL288" s="1" t="n">
        <v>3.71808758396052</v>
      </c>
      <c r="AM288" s="6" t="s">
        <v>13</v>
      </c>
    </row>
    <row r="289" s="6" customFormat="true" ht="15" hidden="false" customHeight="false" outlineLevel="0" collapsed="false">
      <c r="C289" s="1"/>
      <c r="H289" s="1"/>
      <c r="M289" s="1"/>
      <c r="R289" s="1"/>
      <c r="W289" s="1"/>
      <c r="AB289" s="1"/>
      <c r="AG289" s="1"/>
      <c r="AJ289" s="6" t="n">
        <f aca="false">VALUE(MID(AK289,2,FIND(".",AK289)-2))</f>
        <v>7809</v>
      </c>
      <c r="AK289" s="6" t="s">
        <v>1021</v>
      </c>
      <c r="AL289" s="1" t="n">
        <v>3.71079918486797</v>
      </c>
      <c r="AM289" s="6" t="s">
        <v>13</v>
      </c>
    </row>
    <row r="290" s="6" customFormat="true" ht="15" hidden="false" customHeight="false" outlineLevel="0" collapsed="false">
      <c r="C290" s="1"/>
      <c r="H290" s="1"/>
      <c r="M290" s="1"/>
      <c r="R290" s="1"/>
      <c r="W290" s="1"/>
      <c r="AB290" s="1"/>
      <c r="AG290" s="1"/>
      <c r="AJ290" s="6" t="n">
        <f aca="false">VALUE(MID(AK290,2,FIND(".",AK290)-2))</f>
        <v>9171</v>
      </c>
      <c r="AK290" s="6" t="s">
        <v>1022</v>
      </c>
      <c r="AL290" s="1" t="n">
        <v>3.70875713265303</v>
      </c>
      <c r="AM290" s="6" t="s">
        <v>1023</v>
      </c>
    </row>
    <row r="291" s="6" customFormat="true" ht="15" hidden="false" customHeight="false" outlineLevel="0" collapsed="false">
      <c r="C291" s="1"/>
      <c r="H291" s="1"/>
      <c r="M291" s="1"/>
      <c r="R291" s="1"/>
      <c r="W291" s="1"/>
      <c r="AB291" s="1"/>
      <c r="AG291" s="1"/>
      <c r="AJ291" s="6" t="n">
        <f aca="false">VALUE(MID(AK291,2,FIND(".",AK291)-2))</f>
        <v>4995</v>
      </c>
      <c r="AK291" s="6" t="s">
        <v>1024</v>
      </c>
      <c r="AL291" s="1" t="n">
        <v>3.70043971814109</v>
      </c>
      <c r="AM291" s="6" t="s">
        <v>13</v>
      </c>
    </row>
    <row r="292" s="6" customFormat="true" ht="15" hidden="false" customHeight="false" outlineLevel="0" collapsed="false">
      <c r="C292" s="1"/>
      <c r="H292" s="1"/>
      <c r="M292" s="1"/>
      <c r="R292" s="1"/>
      <c r="W292" s="1"/>
      <c r="AB292" s="1"/>
      <c r="AG292" s="1"/>
      <c r="AJ292" s="6" t="n">
        <f aca="false">VALUE(MID(AK292,2,FIND(".",AK292)-2))</f>
        <v>7820</v>
      </c>
      <c r="AK292" s="6" t="s">
        <v>238</v>
      </c>
      <c r="AL292" s="1" t="n">
        <v>3.69960134545571</v>
      </c>
      <c r="AM292" s="6" t="s">
        <v>13</v>
      </c>
    </row>
    <row r="293" s="6" customFormat="true" ht="15" hidden="false" customHeight="false" outlineLevel="0" collapsed="false">
      <c r="C293" s="1"/>
      <c r="H293" s="1"/>
      <c r="M293" s="1"/>
      <c r="R293" s="1"/>
      <c r="W293" s="1"/>
      <c r="AB293" s="1"/>
      <c r="AG293" s="1"/>
      <c r="AJ293" s="6" t="n">
        <f aca="false">VALUE(MID(AK293,2,FIND(".",AK293)-2))</f>
        <v>287</v>
      </c>
      <c r="AK293" s="6" t="s">
        <v>1025</v>
      </c>
      <c r="AL293" s="1" t="n">
        <v>3.69534065842669</v>
      </c>
      <c r="AM293" s="6" t="s">
        <v>1026</v>
      </c>
    </row>
    <row r="294" s="6" customFormat="true" ht="15" hidden="false" customHeight="false" outlineLevel="0" collapsed="false">
      <c r="C294" s="1"/>
      <c r="H294" s="1"/>
      <c r="M294" s="1"/>
      <c r="R294" s="1"/>
      <c r="W294" s="1"/>
      <c r="AB294" s="1"/>
      <c r="AG294" s="1"/>
      <c r="AJ294" s="6" t="n">
        <f aca="false">VALUE(MID(AK294,2,FIND(".",AK294)-2))</f>
        <v>6492</v>
      </c>
      <c r="AK294" s="6" t="s">
        <v>1027</v>
      </c>
      <c r="AL294" s="1" t="n">
        <v>3.69116190455308</v>
      </c>
      <c r="AM294" s="6" t="s">
        <v>13</v>
      </c>
    </row>
    <row r="295" s="6" customFormat="true" ht="15" hidden="false" customHeight="false" outlineLevel="0" collapsed="false">
      <c r="C295" s="1"/>
      <c r="H295" s="1"/>
      <c r="M295" s="1"/>
      <c r="R295" s="1"/>
      <c r="W295" s="1"/>
      <c r="AB295" s="1"/>
      <c r="AG295" s="1"/>
      <c r="AJ295" s="6" t="n">
        <f aca="false">VALUE(MID(AK295,2,FIND(".",AK295)-2))</f>
        <v>6471</v>
      </c>
      <c r="AK295" s="6" t="s">
        <v>351</v>
      </c>
      <c r="AL295" s="1" t="n">
        <v>3.68924632327313</v>
      </c>
      <c r="AM295" s="6" t="s">
        <v>352</v>
      </c>
    </row>
    <row r="296" s="6" customFormat="true" ht="15" hidden="false" customHeight="false" outlineLevel="0" collapsed="false">
      <c r="C296" s="1"/>
      <c r="H296" s="1"/>
      <c r="M296" s="1"/>
      <c r="R296" s="1"/>
      <c r="W296" s="1"/>
      <c r="AB296" s="1"/>
      <c r="AG296" s="1"/>
      <c r="AJ296" s="6" t="n">
        <f aca="false">VALUE(MID(AK296,2,FIND(".",AK296)-2))</f>
        <v>13160</v>
      </c>
      <c r="AK296" s="6" t="s">
        <v>1028</v>
      </c>
      <c r="AL296" s="1" t="n">
        <v>3.68524101808702</v>
      </c>
      <c r="AM296" s="6" t="s">
        <v>27</v>
      </c>
    </row>
    <row r="297" s="6" customFormat="true" ht="15" hidden="false" customHeight="false" outlineLevel="0" collapsed="false">
      <c r="C297" s="1"/>
      <c r="H297" s="1"/>
      <c r="M297" s="1"/>
      <c r="R297" s="1"/>
      <c r="W297" s="1"/>
      <c r="AB297" s="1"/>
      <c r="AG297" s="1"/>
      <c r="AJ297" s="6" t="n">
        <f aca="false">VALUE(MID(AK297,2,FIND(".",AK297)-2))</f>
        <v>9300</v>
      </c>
      <c r="AK297" s="6" t="s">
        <v>207</v>
      </c>
      <c r="AL297" s="1" t="n">
        <v>3.67863312020851</v>
      </c>
      <c r="AM297" s="6" t="s">
        <v>208</v>
      </c>
    </row>
    <row r="298" s="6" customFormat="true" ht="15" hidden="false" customHeight="false" outlineLevel="0" collapsed="false">
      <c r="C298" s="1"/>
      <c r="H298" s="1"/>
      <c r="M298" s="1"/>
      <c r="R298" s="1"/>
      <c r="W298" s="1"/>
      <c r="AB298" s="1"/>
      <c r="AG298" s="1"/>
      <c r="AJ298" s="6" t="n">
        <f aca="false">VALUE(MID(AK298,2,FIND(".",AK298)-2))</f>
        <v>8653</v>
      </c>
      <c r="AK298" s="6" t="s">
        <v>1029</v>
      </c>
      <c r="AL298" s="1" t="n">
        <v>3.67626183533589</v>
      </c>
      <c r="AM298" s="6" t="s">
        <v>13</v>
      </c>
    </row>
    <row r="299" s="6" customFormat="true" ht="15" hidden="false" customHeight="false" outlineLevel="0" collapsed="false">
      <c r="C299" s="1"/>
      <c r="H299" s="1"/>
      <c r="M299" s="1"/>
      <c r="R299" s="1"/>
      <c r="W299" s="1"/>
      <c r="AB299" s="1"/>
      <c r="AG299" s="1"/>
      <c r="AJ299" s="6" t="n">
        <f aca="false">VALUE(MID(AK299,2,FIND(".",AK299)-2))</f>
        <v>11043</v>
      </c>
      <c r="AK299" s="6" t="s">
        <v>1030</v>
      </c>
      <c r="AL299" s="1" t="n">
        <v>3.67530027315211</v>
      </c>
      <c r="AM299" s="6" t="s">
        <v>13</v>
      </c>
    </row>
    <row r="300" s="6" customFormat="true" ht="15" hidden="false" customHeight="false" outlineLevel="0" collapsed="false">
      <c r="C300" s="1"/>
      <c r="H300" s="1"/>
      <c r="M300" s="1"/>
      <c r="R300" s="1"/>
      <c r="W300" s="1"/>
      <c r="AB300" s="1"/>
      <c r="AG300" s="1"/>
      <c r="AJ300" s="6" t="n">
        <f aca="false">VALUE(MID(AK300,2,FIND(".",AK300)-2))</f>
        <v>7986</v>
      </c>
      <c r="AK300" s="6" t="s">
        <v>386</v>
      </c>
      <c r="AL300" s="1" t="n">
        <v>3.67469196598208</v>
      </c>
      <c r="AM300" s="6" t="s">
        <v>13</v>
      </c>
    </row>
    <row r="301" s="6" customFormat="true" ht="15" hidden="false" customHeight="false" outlineLevel="0" collapsed="false">
      <c r="C301" s="1"/>
      <c r="H301" s="1"/>
      <c r="M301" s="1"/>
      <c r="R301" s="1"/>
      <c r="W301" s="1"/>
      <c r="AB301" s="1"/>
      <c r="AG301" s="1"/>
      <c r="AJ301" s="6" t="n">
        <f aca="false">VALUE(MID(AK301,2,FIND(".",AK301)-2))</f>
        <v>12899</v>
      </c>
      <c r="AK301" s="6" t="s">
        <v>1031</v>
      </c>
      <c r="AL301" s="1" t="n">
        <v>3.67355642399015</v>
      </c>
      <c r="AM301" s="6" t="s">
        <v>13</v>
      </c>
    </row>
    <row r="302" s="6" customFormat="true" ht="15" hidden="false" customHeight="false" outlineLevel="0" collapsed="false">
      <c r="C302" s="1"/>
      <c r="H302" s="1"/>
      <c r="M302" s="1"/>
      <c r="R302" s="1"/>
      <c r="W302" s="1"/>
      <c r="AB302" s="1"/>
      <c r="AG302" s="1"/>
      <c r="AJ302" s="6" t="n">
        <f aca="false">VALUE(MID(AK302,2,FIND(".",AK302)-2))</f>
        <v>6375</v>
      </c>
      <c r="AK302" s="6" t="s">
        <v>1032</v>
      </c>
      <c r="AL302" s="1" t="n">
        <v>3.66985139830767</v>
      </c>
      <c r="AM302" s="6" t="s">
        <v>13</v>
      </c>
    </row>
    <row r="303" s="6" customFormat="true" ht="15" hidden="false" customHeight="false" outlineLevel="0" collapsed="false">
      <c r="C303" s="1"/>
      <c r="H303" s="1"/>
      <c r="M303" s="1"/>
      <c r="R303" s="1"/>
      <c r="W303" s="1"/>
      <c r="AB303" s="1"/>
      <c r="AG303" s="1"/>
      <c r="AJ303" s="6" t="n">
        <f aca="false">VALUE(MID(AK303,2,FIND(".",AK303)-2))</f>
        <v>5265</v>
      </c>
      <c r="AK303" s="6" t="s">
        <v>1033</v>
      </c>
      <c r="AL303" s="1" t="n">
        <v>3.66902676550963</v>
      </c>
      <c r="AM303" s="6" t="s">
        <v>490</v>
      </c>
    </row>
    <row r="304" s="6" customFormat="true" ht="15" hidden="false" customHeight="false" outlineLevel="0" collapsed="false">
      <c r="C304" s="1"/>
      <c r="H304" s="1"/>
      <c r="M304" s="1"/>
      <c r="R304" s="1"/>
      <c r="W304" s="1"/>
      <c r="AB304" s="1"/>
      <c r="AG304" s="1"/>
      <c r="AJ304" s="6" t="n">
        <f aca="false">VALUE(MID(AK304,2,FIND(".",AK304)-2))</f>
        <v>5674</v>
      </c>
      <c r="AK304" s="6" t="s">
        <v>34</v>
      </c>
      <c r="AL304" s="1" t="n">
        <v>3.66817252143866</v>
      </c>
      <c r="AM304" s="6" t="s">
        <v>24</v>
      </c>
    </row>
    <row r="305" s="6" customFormat="true" ht="15" hidden="false" customHeight="false" outlineLevel="0" collapsed="false">
      <c r="C305" s="1"/>
      <c r="H305" s="1"/>
      <c r="M305" s="1"/>
      <c r="R305" s="1"/>
      <c r="W305" s="1"/>
      <c r="AB305" s="1"/>
      <c r="AG305" s="1"/>
      <c r="AJ305" s="6" t="n">
        <f aca="false">VALUE(MID(AK305,2,FIND(".",AK305)-2))</f>
        <v>13119</v>
      </c>
      <c r="AK305" s="6" t="s">
        <v>1034</v>
      </c>
      <c r="AL305" s="1" t="n">
        <v>3.66249036391378</v>
      </c>
      <c r="AM305" s="6" t="s">
        <v>13</v>
      </c>
    </row>
    <row r="306" s="6" customFormat="true" ht="15" hidden="false" customHeight="false" outlineLevel="0" collapsed="false">
      <c r="C306" s="1"/>
      <c r="H306" s="1"/>
      <c r="M306" s="1"/>
      <c r="R306" s="1"/>
      <c r="W306" s="1"/>
      <c r="AB306" s="1"/>
      <c r="AG306" s="1"/>
      <c r="AJ306" s="6" t="n">
        <f aca="false">VALUE(MID(AK306,2,FIND(".",AK306)-2))</f>
        <v>10121</v>
      </c>
      <c r="AK306" s="6" t="s">
        <v>1035</v>
      </c>
      <c r="AL306" s="1" t="n">
        <v>3.64371191305668</v>
      </c>
      <c r="AM306" s="6" t="s">
        <v>1036</v>
      </c>
    </row>
    <row r="307" s="6" customFormat="true" ht="15" hidden="false" customHeight="false" outlineLevel="0" collapsed="false">
      <c r="C307" s="1"/>
      <c r="H307" s="1"/>
      <c r="M307" s="1"/>
      <c r="R307" s="1"/>
      <c r="W307" s="1"/>
      <c r="AB307" s="1"/>
      <c r="AG307" s="1"/>
      <c r="AJ307" s="6" t="n">
        <f aca="false">VALUE(MID(AK307,2,FIND(".",AK307)-2))</f>
        <v>2772</v>
      </c>
      <c r="AK307" s="6" t="s">
        <v>407</v>
      </c>
      <c r="AL307" s="1" t="n">
        <v>3.64031300423101</v>
      </c>
      <c r="AM307" s="6" t="s">
        <v>13</v>
      </c>
    </row>
    <row r="308" s="6" customFormat="true" ht="15" hidden="false" customHeight="false" outlineLevel="0" collapsed="false">
      <c r="C308" s="1"/>
      <c r="H308" s="1"/>
      <c r="M308" s="1"/>
      <c r="R308" s="1"/>
      <c r="W308" s="1"/>
      <c r="AB308" s="1"/>
      <c r="AG308" s="1"/>
      <c r="AJ308" s="6" t="n">
        <f aca="false">VALUE(MID(AK308,2,FIND(".",AK308)-2))</f>
        <v>3528</v>
      </c>
      <c r="AK308" s="6" t="s">
        <v>52</v>
      </c>
      <c r="AL308" s="1" t="n">
        <v>3.63995690296942</v>
      </c>
      <c r="AM308" s="6" t="s">
        <v>53</v>
      </c>
    </row>
    <row r="309" s="6" customFormat="true" ht="15" hidden="false" customHeight="false" outlineLevel="0" collapsed="false">
      <c r="C309" s="1"/>
      <c r="H309" s="1"/>
      <c r="M309" s="1"/>
      <c r="R309" s="1"/>
      <c r="W309" s="1"/>
      <c r="AB309" s="1"/>
      <c r="AG309" s="1"/>
      <c r="AJ309" s="6" t="n">
        <f aca="false">VALUE(MID(AK309,2,FIND(".",AK309)-2))</f>
        <v>12064</v>
      </c>
      <c r="AK309" s="6" t="s">
        <v>1037</v>
      </c>
      <c r="AL309" s="1" t="n">
        <v>3.63521657394574</v>
      </c>
      <c r="AM309" s="6" t="s">
        <v>27</v>
      </c>
    </row>
    <row r="310" s="6" customFormat="true" ht="15" hidden="false" customHeight="false" outlineLevel="0" collapsed="false">
      <c r="C310" s="1"/>
      <c r="H310" s="1"/>
      <c r="M310" s="1"/>
      <c r="R310" s="1"/>
      <c r="W310" s="1"/>
      <c r="AB310" s="1"/>
      <c r="AG310" s="1"/>
      <c r="AJ310" s="6" t="n">
        <f aca="false">VALUE(MID(AK310,2,FIND(".",AK310)-2))</f>
        <v>12887</v>
      </c>
      <c r="AK310" s="6" t="s">
        <v>176</v>
      </c>
      <c r="AL310" s="1" t="n">
        <v>3.63456461669606</v>
      </c>
      <c r="AM310" s="6" t="s">
        <v>177</v>
      </c>
    </row>
    <row r="311" s="6" customFormat="true" ht="15" hidden="false" customHeight="false" outlineLevel="0" collapsed="false">
      <c r="C311" s="1"/>
      <c r="H311" s="1"/>
      <c r="M311" s="1"/>
      <c r="R311" s="1"/>
      <c r="W311" s="1"/>
      <c r="AB311" s="1"/>
      <c r="AG311" s="1"/>
      <c r="AJ311" s="6" t="n">
        <f aca="false">VALUE(MID(AK311,2,FIND(".",AK311)-2))</f>
        <v>2083</v>
      </c>
      <c r="AK311" s="6" t="s">
        <v>98</v>
      </c>
      <c r="AL311" s="1" t="n">
        <v>3.6335813285926</v>
      </c>
      <c r="AM311" s="6" t="s">
        <v>99</v>
      </c>
    </row>
    <row r="312" s="6" customFormat="true" ht="15" hidden="false" customHeight="false" outlineLevel="0" collapsed="false">
      <c r="C312" s="1"/>
      <c r="H312" s="1"/>
      <c r="M312" s="1"/>
      <c r="R312" s="1"/>
      <c r="W312" s="1"/>
      <c r="AB312" s="1"/>
      <c r="AG312" s="1"/>
      <c r="AJ312" s="6" t="n">
        <f aca="false">VALUE(MID(AK312,2,FIND(".",AK312)-2))</f>
        <v>11921</v>
      </c>
      <c r="AK312" s="6" t="s">
        <v>1038</v>
      </c>
      <c r="AL312" s="1" t="n">
        <v>3.63226821549951</v>
      </c>
      <c r="AM312" s="6" t="s">
        <v>13</v>
      </c>
    </row>
    <row r="313" s="6" customFormat="true" ht="15" hidden="false" customHeight="false" outlineLevel="0" collapsed="false">
      <c r="C313" s="1"/>
      <c r="H313" s="1"/>
      <c r="M313" s="1"/>
      <c r="R313" s="1"/>
      <c r="W313" s="1"/>
      <c r="AB313" s="1"/>
      <c r="AG313" s="1"/>
      <c r="AJ313" s="6" t="n">
        <f aca="false">VALUE(MID(AK313,2,FIND(".",AK313)-2))</f>
        <v>10531</v>
      </c>
      <c r="AK313" s="6" t="s">
        <v>1039</v>
      </c>
      <c r="AL313" s="1" t="n">
        <v>3.62993940943954</v>
      </c>
      <c r="AM313" s="6" t="s">
        <v>13</v>
      </c>
    </row>
    <row r="314" s="6" customFormat="true" ht="15" hidden="false" customHeight="false" outlineLevel="0" collapsed="false">
      <c r="C314" s="1"/>
      <c r="H314" s="1"/>
      <c r="M314" s="1"/>
      <c r="R314" s="1"/>
      <c r="W314" s="1"/>
      <c r="AB314" s="1"/>
      <c r="AG314" s="1"/>
      <c r="AJ314" s="6" t="n">
        <f aca="false">VALUE(MID(AK314,2,FIND(".",AK314)-2))</f>
        <v>1426</v>
      </c>
      <c r="AK314" s="6" t="s">
        <v>1040</v>
      </c>
      <c r="AL314" s="1" t="n">
        <v>3.62867593962068</v>
      </c>
      <c r="AM314" s="6" t="s">
        <v>1041</v>
      </c>
    </row>
    <row r="315" s="6" customFormat="true" ht="15" hidden="false" customHeight="false" outlineLevel="0" collapsed="false">
      <c r="C315" s="1"/>
      <c r="H315" s="1"/>
      <c r="M315" s="1"/>
      <c r="R315" s="1"/>
      <c r="W315" s="1"/>
      <c r="AB315" s="1"/>
      <c r="AG315" s="1"/>
      <c r="AJ315" s="6" t="n">
        <f aca="false">VALUE(MID(AK315,2,FIND(".",AK315)-2))</f>
        <v>226</v>
      </c>
      <c r="AK315" s="6" t="s">
        <v>1042</v>
      </c>
      <c r="AL315" s="1" t="n">
        <v>3.60136864987177</v>
      </c>
      <c r="AM315" s="6" t="s">
        <v>1043</v>
      </c>
    </row>
    <row r="316" s="6" customFormat="true" ht="15" hidden="false" customHeight="false" outlineLevel="0" collapsed="false">
      <c r="C316" s="1"/>
      <c r="H316" s="1"/>
      <c r="M316" s="1"/>
      <c r="R316" s="1"/>
      <c r="W316" s="1"/>
      <c r="AB316" s="1"/>
      <c r="AG316" s="1"/>
      <c r="AJ316" s="6" t="n">
        <f aca="false">VALUE(MID(AK316,2,FIND(".",AK316)-2))</f>
        <v>6378</v>
      </c>
      <c r="AK316" s="6" t="s">
        <v>1044</v>
      </c>
      <c r="AL316" s="1" t="n">
        <v>3.59418103075054</v>
      </c>
      <c r="AM316" s="6" t="s">
        <v>13</v>
      </c>
    </row>
    <row r="317" s="6" customFormat="true" ht="15" hidden="false" customHeight="false" outlineLevel="0" collapsed="false">
      <c r="C317" s="1"/>
      <c r="H317" s="1"/>
      <c r="M317" s="1"/>
      <c r="R317" s="1"/>
      <c r="W317" s="1"/>
      <c r="AB317" s="1"/>
      <c r="AG317" s="1"/>
      <c r="AJ317" s="6" t="n">
        <f aca="false">VALUE(MID(AK317,2,FIND(".",AK317)-2))</f>
        <v>11550</v>
      </c>
      <c r="AK317" s="6" t="s">
        <v>383</v>
      </c>
      <c r="AL317" s="1" t="n">
        <v>3.59363833182875</v>
      </c>
      <c r="AM317" s="6" t="s">
        <v>13</v>
      </c>
    </row>
    <row r="318" s="6" customFormat="true" ht="15" hidden="false" customHeight="false" outlineLevel="0" collapsed="false">
      <c r="C318" s="1"/>
      <c r="H318" s="1"/>
      <c r="M318" s="1"/>
      <c r="R318" s="1"/>
      <c r="W318" s="1"/>
      <c r="AB318" s="1"/>
      <c r="AG318" s="1"/>
      <c r="AJ318" s="6" t="n">
        <f aca="false">VALUE(MID(AK318,2,FIND(".",AK318)-2))</f>
        <v>13290</v>
      </c>
      <c r="AK318" s="6" t="s">
        <v>1045</v>
      </c>
      <c r="AL318" s="1" t="n">
        <v>3.58794281810839</v>
      </c>
      <c r="AM318" s="6" t="s">
        <v>13</v>
      </c>
    </row>
    <row r="319" s="6" customFormat="true" ht="15" hidden="false" customHeight="false" outlineLevel="0" collapsed="false">
      <c r="C319" s="1"/>
      <c r="H319" s="1"/>
      <c r="M319" s="1"/>
      <c r="R319" s="1"/>
      <c r="W319" s="1"/>
      <c r="AB319" s="1"/>
      <c r="AG319" s="1"/>
      <c r="AJ319" s="6" t="n">
        <f aca="false">VALUE(MID(AK319,2,FIND(".",AK319)-2))</f>
        <v>10263</v>
      </c>
      <c r="AK319" s="6" t="s">
        <v>1046</v>
      </c>
      <c r="AL319" s="1" t="n">
        <v>3.58496250072116</v>
      </c>
      <c r="AM319" s="6" t="s">
        <v>27</v>
      </c>
    </row>
    <row r="320" s="6" customFormat="true" ht="15" hidden="false" customHeight="false" outlineLevel="0" collapsed="false">
      <c r="C320" s="1"/>
      <c r="H320" s="1"/>
      <c r="M320" s="1"/>
      <c r="R320" s="1"/>
      <c r="W320" s="1"/>
      <c r="AB320" s="1"/>
      <c r="AG320" s="1"/>
      <c r="AJ320" s="6" t="n">
        <f aca="false">VALUE(MID(AK320,2,FIND(".",AK320)-2))</f>
        <v>12861</v>
      </c>
      <c r="AK320" s="6" t="s">
        <v>1047</v>
      </c>
      <c r="AL320" s="1" t="n">
        <v>3.58301469311915</v>
      </c>
      <c r="AM320" s="6" t="s">
        <v>13</v>
      </c>
    </row>
    <row r="321" s="6" customFormat="true" ht="15" hidden="false" customHeight="false" outlineLevel="0" collapsed="false">
      <c r="C321" s="1"/>
      <c r="H321" s="1"/>
      <c r="M321" s="1"/>
      <c r="R321" s="1"/>
      <c r="W321" s="1"/>
      <c r="AB321" s="1"/>
      <c r="AG321" s="1"/>
      <c r="AJ321" s="6" t="n">
        <f aca="false">VALUE(MID(AK321,2,FIND(".",AK321)-2))</f>
        <v>5338</v>
      </c>
      <c r="AK321" s="6" t="s">
        <v>1048</v>
      </c>
      <c r="AL321" s="1" t="n">
        <v>3.5670586262992</v>
      </c>
      <c r="AM321" s="6" t="s">
        <v>13</v>
      </c>
    </row>
    <row r="322" s="6" customFormat="true" ht="15" hidden="false" customHeight="false" outlineLevel="0" collapsed="false">
      <c r="C322" s="1"/>
      <c r="H322" s="1"/>
      <c r="M322" s="1"/>
      <c r="R322" s="1"/>
      <c r="W322" s="1"/>
      <c r="AB322" s="1"/>
      <c r="AG322" s="1"/>
      <c r="AJ322" s="6" t="n">
        <f aca="false">VALUE(MID(AK322,2,FIND(".",AK322)-2))</f>
        <v>6172</v>
      </c>
      <c r="AK322" s="6" t="s">
        <v>246</v>
      </c>
      <c r="AL322" s="1" t="n">
        <v>3.55539438727663</v>
      </c>
      <c r="AM322" s="6" t="s">
        <v>247</v>
      </c>
    </row>
    <row r="323" s="6" customFormat="true" ht="15" hidden="false" customHeight="false" outlineLevel="0" collapsed="false">
      <c r="C323" s="1"/>
      <c r="H323" s="1"/>
      <c r="M323" s="1"/>
      <c r="R323" s="1"/>
      <c r="W323" s="1"/>
      <c r="AB323" s="1"/>
      <c r="AG323" s="1"/>
      <c r="AJ323" s="6" t="n">
        <f aca="false">VALUE(MID(AK323,2,FIND(".",AK323)-2))</f>
        <v>6377</v>
      </c>
      <c r="AK323" s="6" t="s">
        <v>1049</v>
      </c>
      <c r="AL323" s="1" t="n">
        <v>3.54312955956479</v>
      </c>
      <c r="AM323" s="6" t="s">
        <v>1050</v>
      </c>
    </row>
    <row r="324" s="6" customFormat="true" ht="15" hidden="false" customHeight="false" outlineLevel="0" collapsed="false">
      <c r="C324" s="1"/>
      <c r="H324" s="1"/>
      <c r="M324" s="1"/>
      <c r="R324" s="1"/>
      <c r="W324" s="1"/>
      <c r="AB324" s="1"/>
      <c r="AG324" s="1"/>
      <c r="AJ324" s="6" t="n">
        <f aca="false">VALUE(MID(AK324,2,FIND(".",AK324)-2))</f>
        <v>10519</v>
      </c>
      <c r="AK324" s="6" t="s">
        <v>1051</v>
      </c>
      <c r="AL324" s="1" t="n">
        <v>3.54092364232919</v>
      </c>
      <c r="AM324" s="6" t="s">
        <v>27</v>
      </c>
    </row>
    <row r="325" s="6" customFormat="true" ht="15" hidden="false" customHeight="false" outlineLevel="0" collapsed="false">
      <c r="C325" s="1"/>
      <c r="H325" s="1"/>
      <c r="M325" s="1"/>
      <c r="R325" s="1"/>
      <c r="W325" s="1"/>
      <c r="AB325" s="1"/>
      <c r="AG325" s="1"/>
      <c r="AJ325" s="6" t="n">
        <f aca="false">VALUE(MID(AK325,2,FIND(".",AK325)-2))</f>
        <v>2575</v>
      </c>
      <c r="AK325" s="6" t="s">
        <v>333</v>
      </c>
      <c r="AL325" s="1" t="n">
        <v>3.53969058223123</v>
      </c>
      <c r="AM325" s="6" t="s">
        <v>37</v>
      </c>
    </row>
    <row r="326" s="6" customFormat="true" ht="15" hidden="false" customHeight="false" outlineLevel="0" collapsed="false">
      <c r="C326" s="1"/>
      <c r="H326" s="1"/>
      <c r="M326" s="1"/>
      <c r="R326" s="1"/>
      <c r="W326" s="1"/>
      <c r="AB326" s="1"/>
      <c r="AG326" s="1"/>
      <c r="AJ326" s="6" t="n">
        <f aca="false">VALUE(MID(AK326,2,FIND(".",AK326)-2))</f>
        <v>13015</v>
      </c>
      <c r="AK326" s="6" t="s">
        <v>1052</v>
      </c>
      <c r="AL326" s="1" t="n">
        <v>3.53942171681097</v>
      </c>
      <c r="AM326" s="6" t="s">
        <v>13</v>
      </c>
    </row>
    <row r="327" s="6" customFormat="true" ht="15" hidden="false" customHeight="false" outlineLevel="0" collapsed="false">
      <c r="C327" s="1"/>
      <c r="H327" s="1"/>
      <c r="M327" s="1"/>
      <c r="R327" s="1"/>
      <c r="W327" s="1"/>
      <c r="AB327" s="1"/>
      <c r="AG327" s="1"/>
      <c r="AJ327" s="6" t="n">
        <f aca="false">VALUE(MID(AK327,2,FIND(".",AK327)-2))</f>
        <v>4693</v>
      </c>
      <c r="AK327" s="6" t="s">
        <v>785</v>
      </c>
      <c r="AL327" s="1" t="n">
        <v>3.53548315296463</v>
      </c>
      <c r="AM327" s="6" t="s">
        <v>786</v>
      </c>
    </row>
    <row r="328" s="6" customFormat="true" ht="15" hidden="false" customHeight="false" outlineLevel="0" collapsed="false">
      <c r="C328" s="1"/>
      <c r="H328" s="1"/>
      <c r="M328" s="1"/>
      <c r="R328" s="1"/>
      <c r="W328" s="1"/>
      <c r="AB328" s="1"/>
      <c r="AG328" s="1"/>
      <c r="AJ328" s="6" t="n">
        <f aca="false">VALUE(MID(AK328,2,FIND(".",AK328)-2))</f>
        <v>11979</v>
      </c>
      <c r="AK328" s="6" t="s">
        <v>1053</v>
      </c>
      <c r="AL328" s="1" t="n">
        <v>3.53249508082702</v>
      </c>
      <c r="AM328" s="6" t="s">
        <v>13</v>
      </c>
    </row>
    <row r="329" s="6" customFormat="true" ht="15" hidden="false" customHeight="false" outlineLevel="0" collapsed="false">
      <c r="C329" s="1"/>
      <c r="H329" s="1"/>
      <c r="M329" s="1"/>
      <c r="R329" s="1"/>
      <c r="W329" s="1"/>
      <c r="AB329" s="1"/>
      <c r="AG329" s="1"/>
      <c r="AJ329" s="6" t="n">
        <f aca="false">VALUE(MID(AK329,2,FIND(".",AK329)-2))</f>
        <v>8151</v>
      </c>
      <c r="AK329" s="6" t="s">
        <v>1054</v>
      </c>
      <c r="AL329" s="1" t="n">
        <v>3.52700584964605</v>
      </c>
      <c r="AM329" s="6" t="s">
        <v>378</v>
      </c>
    </row>
    <row r="330" s="6" customFormat="true" ht="15" hidden="false" customHeight="false" outlineLevel="0" collapsed="false">
      <c r="C330" s="1"/>
      <c r="H330" s="1"/>
      <c r="M330" s="1"/>
      <c r="R330" s="1"/>
      <c r="W330" s="1"/>
      <c r="AB330" s="1"/>
      <c r="AG330" s="1"/>
      <c r="AJ330" s="6" t="n">
        <f aca="false">VALUE(MID(AK330,2,FIND(".",AK330)-2))</f>
        <v>12540</v>
      </c>
      <c r="AK330" s="6" t="s">
        <v>1055</v>
      </c>
      <c r="AL330" s="1" t="n">
        <v>3.52682433588202</v>
      </c>
      <c r="AM330" s="6" t="s">
        <v>13</v>
      </c>
    </row>
    <row r="331" s="6" customFormat="true" ht="15" hidden="false" customHeight="false" outlineLevel="0" collapsed="false">
      <c r="C331" s="1"/>
      <c r="H331" s="1"/>
      <c r="M331" s="1"/>
      <c r="R331" s="1"/>
      <c r="W331" s="1"/>
      <c r="AB331" s="1"/>
      <c r="AG331" s="1"/>
      <c r="AJ331" s="6" t="n">
        <f aca="false">VALUE(MID(AK331,2,FIND(".",AK331)-2))</f>
        <v>5469</v>
      </c>
      <c r="AK331" s="6" t="s">
        <v>1056</v>
      </c>
      <c r="AL331" s="1" t="n">
        <v>3.52356195605701</v>
      </c>
      <c r="AM331" s="6" t="s">
        <v>1057</v>
      </c>
    </row>
    <row r="332" s="6" customFormat="true" ht="15" hidden="false" customHeight="false" outlineLevel="0" collapsed="false">
      <c r="C332" s="1"/>
      <c r="H332" s="1"/>
      <c r="M332" s="1"/>
      <c r="R332" s="1"/>
      <c r="W332" s="1"/>
      <c r="AB332" s="1"/>
      <c r="AG332" s="1"/>
      <c r="AJ332" s="6" t="n">
        <f aca="false">VALUE(MID(AK332,2,FIND(".",AK332)-2))</f>
        <v>7299</v>
      </c>
      <c r="AK332" s="6" t="s">
        <v>1058</v>
      </c>
      <c r="AL332" s="1" t="n">
        <v>3.51697724231454</v>
      </c>
      <c r="AM332" s="6" t="s">
        <v>13</v>
      </c>
    </row>
    <row r="333" s="6" customFormat="true" ht="15" hidden="false" customHeight="false" outlineLevel="0" collapsed="false">
      <c r="C333" s="1"/>
      <c r="H333" s="1"/>
      <c r="M333" s="1"/>
      <c r="R333" s="1"/>
      <c r="W333" s="1"/>
      <c r="AB333" s="1"/>
      <c r="AG333" s="1"/>
      <c r="AJ333" s="6" t="n">
        <f aca="false">VALUE(MID(AK333,2,FIND(".",AK333)-2))</f>
        <v>6681</v>
      </c>
      <c r="AK333" s="6" t="s">
        <v>1059</v>
      </c>
      <c r="AL333" s="1" t="n">
        <v>3.51096191927738</v>
      </c>
      <c r="AM333" s="6" t="s">
        <v>13</v>
      </c>
    </row>
    <row r="334" s="6" customFormat="true" ht="15" hidden="false" customHeight="false" outlineLevel="0" collapsed="false">
      <c r="C334" s="1"/>
      <c r="H334" s="1"/>
      <c r="M334" s="1"/>
      <c r="R334" s="1"/>
      <c r="W334" s="1"/>
      <c r="AB334" s="1"/>
      <c r="AG334" s="1"/>
      <c r="AJ334" s="6" t="n">
        <f aca="false">VALUE(MID(AK334,2,FIND(".",AK334)-2))</f>
        <v>3164</v>
      </c>
      <c r="AK334" s="6" t="s">
        <v>1060</v>
      </c>
      <c r="AL334" s="1" t="n">
        <v>3.50744229069374</v>
      </c>
      <c r="AM334" s="6" t="s">
        <v>13</v>
      </c>
    </row>
    <row r="335" s="6" customFormat="true" ht="15" hidden="false" customHeight="false" outlineLevel="0" collapsed="false">
      <c r="C335" s="1"/>
      <c r="H335" s="1"/>
      <c r="M335" s="1"/>
      <c r="R335" s="1"/>
      <c r="W335" s="1"/>
      <c r="AB335" s="1"/>
      <c r="AG335" s="1"/>
      <c r="AJ335" s="6" t="n">
        <f aca="false">VALUE(MID(AK335,2,FIND(".",AK335)-2))</f>
        <v>8691</v>
      </c>
      <c r="AK335" s="6" t="s">
        <v>1061</v>
      </c>
      <c r="AL335" s="1" t="n">
        <v>3.50462039240355</v>
      </c>
      <c r="AM335" s="6" t="s">
        <v>1062</v>
      </c>
    </row>
    <row r="336" s="6" customFormat="true" ht="15" hidden="false" customHeight="false" outlineLevel="0" collapsed="false">
      <c r="C336" s="1"/>
      <c r="H336" s="1"/>
      <c r="M336" s="1"/>
      <c r="R336" s="1"/>
      <c r="W336" s="1"/>
      <c r="AB336" s="1"/>
      <c r="AG336" s="1"/>
      <c r="AJ336" s="6" t="n">
        <f aca="false">VALUE(MID(AK336,2,FIND(".",AK336)-2))</f>
        <v>572</v>
      </c>
      <c r="AK336" s="6" t="s">
        <v>1063</v>
      </c>
      <c r="AL336" s="1" t="n">
        <v>3.49937918812716</v>
      </c>
      <c r="AM336" s="6" t="s">
        <v>1064</v>
      </c>
    </row>
    <row r="337" s="6" customFormat="true" ht="15" hidden="false" customHeight="false" outlineLevel="0" collapsed="false">
      <c r="C337" s="1"/>
      <c r="H337" s="1"/>
      <c r="M337" s="1"/>
      <c r="R337" s="1"/>
      <c r="W337" s="1"/>
      <c r="AB337" s="1"/>
      <c r="AG337" s="1"/>
      <c r="AJ337" s="6" t="n">
        <f aca="false">VALUE(MID(AK337,2,FIND(".",AK337)-2))</f>
        <v>5020</v>
      </c>
      <c r="AK337" s="6" t="s">
        <v>1065</v>
      </c>
      <c r="AL337" s="1" t="n">
        <v>3.49362473141512</v>
      </c>
      <c r="AM337" s="6" t="s">
        <v>1066</v>
      </c>
    </row>
    <row r="338" s="6" customFormat="true" ht="15" hidden="false" customHeight="false" outlineLevel="0" collapsed="false">
      <c r="C338" s="1"/>
      <c r="H338" s="1"/>
      <c r="M338" s="1"/>
      <c r="R338" s="1"/>
      <c r="W338" s="1"/>
      <c r="AB338" s="1"/>
      <c r="AG338" s="1"/>
      <c r="AJ338" s="6" t="n">
        <f aca="false">VALUE(MID(AK338,2,FIND(".",AK338)-2))</f>
        <v>7727</v>
      </c>
      <c r="AK338" s="6" t="s">
        <v>1067</v>
      </c>
      <c r="AL338" s="1" t="n">
        <v>3.49185309632968</v>
      </c>
      <c r="AM338" s="6" t="s">
        <v>13</v>
      </c>
    </row>
    <row r="339" s="6" customFormat="true" ht="15" hidden="false" customHeight="false" outlineLevel="0" collapsed="false">
      <c r="C339" s="1"/>
      <c r="H339" s="1"/>
      <c r="M339" s="1"/>
      <c r="R339" s="1"/>
      <c r="W339" s="1"/>
      <c r="AB339" s="1"/>
      <c r="AG339" s="1"/>
      <c r="AJ339" s="6" t="n">
        <f aca="false">VALUE(MID(AK339,2,FIND(".",AK339)-2))</f>
        <v>9176</v>
      </c>
      <c r="AK339" s="6" t="s">
        <v>1068</v>
      </c>
      <c r="AL339" s="1" t="n">
        <v>3.48979980291652</v>
      </c>
      <c r="AM339" s="6" t="s">
        <v>991</v>
      </c>
    </row>
    <row r="340" s="6" customFormat="true" ht="15" hidden="false" customHeight="false" outlineLevel="0" collapsed="false">
      <c r="C340" s="1"/>
      <c r="H340" s="1"/>
      <c r="M340" s="1"/>
      <c r="R340" s="1"/>
      <c r="W340" s="1"/>
      <c r="AB340" s="1"/>
      <c r="AG340" s="1"/>
      <c r="AJ340" s="6" t="n">
        <f aca="false">VALUE(MID(AK340,2,FIND(".",AK340)-2))</f>
        <v>2768</v>
      </c>
      <c r="AK340" s="6" t="s">
        <v>1069</v>
      </c>
      <c r="AL340" s="1" t="n">
        <v>3.48657136911118</v>
      </c>
      <c r="AM340" s="6" t="s">
        <v>13</v>
      </c>
    </row>
    <row r="341" s="6" customFormat="true" ht="15" hidden="false" customHeight="false" outlineLevel="0" collapsed="false">
      <c r="C341" s="1"/>
      <c r="H341" s="1"/>
      <c r="M341" s="1"/>
      <c r="R341" s="1"/>
      <c r="W341" s="1"/>
      <c r="AB341" s="1"/>
      <c r="AG341" s="1"/>
      <c r="AJ341" s="6" t="n">
        <f aca="false">VALUE(MID(AK341,2,FIND(".",AK341)-2))</f>
        <v>4730</v>
      </c>
      <c r="AK341" s="6" t="s">
        <v>1070</v>
      </c>
      <c r="AL341" s="1" t="n">
        <v>3.48355784224531</v>
      </c>
      <c r="AM341" s="6" t="s">
        <v>1071</v>
      </c>
    </row>
    <row r="342" s="6" customFormat="true" ht="15" hidden="false" customHeight="false" outlineLevel="0" collapsed="false">
      <c r="C342" s="1"/>
      <c r="H342" s="1"/>
      <c r="M342" s="1"/>
      <c r="R342" s="1"/>
      <c r="W342" s="1"/>
      <c r="AB342" s="1"/>
      <c r="AG342" s="1"/>
      <c r="AJ342" s="6" t="n">
        <f aca="false">VALUE(MID(AK342,2,FIND(".",AK342)-2))</f>
        <v>10124</v>
      </c>
      <c r="AK342" s="6" t="s">
        <v>1072</v>
      </c>
      <c r="AL342" s="1" t="n">
        <v>3.48235718495581</v>
      </c>
      <c r="AM342" s="6" t="s">
        <v>285</v>
      </c>
    </row>
    <row r="343" s="6" customFormat="true" ht="15" hidden="false" customHeight="false" outlineLevel="0" collapsed="false">
      <c r="C343" s="1"/>
      <c r="H343" s="1"/>
      <c r="M343" s="1"/>
      <c r="R343" s="1"/>
      <c r="W343" s="1"/>
      <c r="AB343" s="1"/>
      <c r="AG343" s="1"/>
      <c r="AJ343" s="6" t="n">
        <f aca="false">VALUE(MID(AK343,2,FIND(".",AK343)-2))</f>
        <v>4949</v>
      </c>
      <c r="AK343" s="6" t="s">
        <v>104</v>
      </c>
      <c r="AL343" s="1" t="n">
        <v>3.4709370340817</v>
      </c>
      <c r="AM343" s="6" t="s">
        <v>105</v>
      </c>
    </row>
    <row r="344" s="6" customFormat="true" ht="15" hidden="false" customHeight="false" outlineLevel="0" collapsed="false">
      <c r="C344" s="1"/>
      <c r="H344" s="1"/>
      <c r="M344" s="1"/>
      <c r="R344" s="1"/>
      <c r="W344" s="1"/>
      <c r="AB344" s="1"/>
      <c r="AG344" s="1"/>
      <c r="AJ344" s="6" t="n">
        <f aca="false">VALUE(MID(AK344,2,FIND(".",AK344)-2))</f>
        <v>11130</v>
      </c>
      <c r="AK344" s="6" t="s">
        <v>14</v>
      </c>
      <c r="AL344" s="1" t="n">
        <v>3.46127668440618</v>
      </c>
      <c r="AM344" s="6" t="s">
        <v>15</v>
      </c>
    </row>
    <row r="345" s="6" customFormat="true" ht="15" hidden="false" customHeight="false" outlineLevel="0" collapsed="false">
      <c r="C345" s="1"/>
      <c r="H345" s="1"/>
      <c r="M345" s="1"/>
      <c r="R345" s="1"/>
      <c r="W345" s="1"/>
      <c r="AB345" s="1"/>
      <c r="AG345" s="1"/>
      <c r="AJ345" s="6" t="n">
        <f aca="false">VALUE(MID(AK345,2,FIND(".",AK345)-2))</f>
        <v>12353</v>
      </c>
      <c r="AK345" s="6" t="s">
        <v>1073</v>
      </c>
      <c r="AL345" s="1" t="n">
        <v>3.45862548527532</v>
      </c>
      <c r="AM345" s="6" t="s">
        <v>27</v>
      </c>
    </row>
    <row r="346" s="6" customFormat="true" ht="15" hidden="false" customHeight="false" outlineLevel="0" collapsed="false">
      <c r="C346" s="1"/>
      <c r="H346" s="1"/>
      <c r="M346" s="1"/>
      <c r="R346" s="1"/>
      <c r="W346" s="1"/>
      <c r="AB346" s="1"/>
      <c r="AG346" s="1"/>
      <c r="AJ346" s="6" t="n">
        <f aca="false">VALUE(MID(AK346,2,FIND(".",AK346)-2))</f>
        <v>5188</v>
      </c>
      <c r="AK346" s="6" t="s">
        <v>1074</v>
      </c>
      <c r="AL346" s="1" t="n">
        <v>3.45567094507289</v>
      </c>
      <c r="AM346" s="6" t="s">
        <v>172</v>
      </c>
    </row>
    <row r="347" s="6" customFormat="true" ht="15" hidden="false" customHeight="false" outlineLevel="0" collapsed="false">
      <c r="C347" s="1"/>
      <c r="H347" s="1"/>
      <c r="M347" s="1"/>
      <c r="R347" s="1"/>
      <c r="W347" s="1"/>
      <c r="AB347" s="1"/>
      <c r="AG347" s="1"/>
      <c r="AJ347" s="6" t="n">
        <f aca="false">VALUE(MID(AK347,2,FIND(".",AK347)-2))</f>
        <v>9953</v>
      </c>
      <c r="AK347" s="6" t="s">
        <v>415</v>
      </c>
      <c r="AL347" s="1" t="n">
        <v>3.45408813534394</v>
      </c>
      <c r="AM347" s="6" t="s">
        <v>13</v>
      </c>
    </row>
    <row r="348" s="6" customFormat="true" ht="15" hidden="false" customHeight="false" outlineLevel="0" collapsed="false">
      <c r="C348" s="1"/>
      <c r="H348" s="1"/>
      <c r="M348" s="1"/>
      <c r="R348" s="1"/>
      <c r="W348" s="1"/>
      <c r="AB348" s="1"/>
      <c r="AG348" s="1"/>
      <c r="AJ348" s="6" t="n">
        <f aca="false">VALUE(MID(AK348,2,FIND(".",AK348)-2))</f>
        <v>5073</v>
      </c>
      <c r="AK348" s="6" t="s">
        <v>1075</v>
      </c>
      <c r="AL348" s="1" t="n">
        <v>3.44054547280327</v>
      </c>
      <c r="AM348" s="6" t="s">
        <v>20</v>
      </c>
    </row>
    <row r="349" s="6" customFormat="true" ht="15" hidden="false" customHeight="false" outlineLevel="0" collapsed="false">
      <c r="C349" s="1"/>
      <c r="H349" s="1"/>
      <c r="M349" s="1"/>
      <c r="R349" s="1"/>
      <c r="W349" s="1"/>
      <c r="AB349" s="1"/>
      <c r="AG349" s="1"/>
      <c r="AJ349" s="6" t="n">
        <f aca="false">VALUE(MID(AK349,2,FIND(".",AK349)-2))</f>
        <v>6697</v>
      </c>
      <c r="AK349" s="6" t="s">
        <v>1076</v>
      </c>
      <c r="AL349" s="1" t="n">
        <v>3.43304845977704</v>
      </c>
      <c r="AM349" s="6" t="s">
        <v>13</v>
      </c>
    </row>
    <row r="350" s="6" customFormat="true" ht="15" hidden="false" customHeight="false" outlineLevel="0" collapsed="false">
      <c r="C350" s="1"/>
      <c r="H350" s="1"/>
      <c r="M350" s="1"/>
      <c r="R350" s="1"/>
      <c r="W350" s="1"/>
      <c r="AB350" s="1"/>
      <c r="AG350" s="1"/>
      <c r="AJ350" s="6" t="n">
        <f aca="false">VALUE(MID(AK350,2,FIND(".",AK350)-2))</f>
        <v>10678</v>
      </c>
      <c r="AK350" s="6" t="s">
        <v>1077</v>
      </c>
      <c r="AL350" s="1" t="n">
        <v>3.42686109450221</v>
      </c>
      <c r="AM350" s="6" t="s">
        <v>1078</v>
      </c>
    </row>
    <row r="351" s="6" customFormat="true" ht="15" hidden="false" customHeight="false" outlineLevel="0" collapsed="false">
      <c r="C351" s="1"/>
      <c r="H351" s="1"/>
      <c r="M351" s="1"/>
      <c r="R351" s="1"/>
      <c r="W351" s="1"/>
      <c r="AB351" s="1"/>
      <c r="AG351" s="1"/>
      <c r="AJ351" s="6" t="n">
        <f aca="false">VALUE(MID(AK351,2,FIND(".",AK351)-2))</f>
        <v>12385</v>
      </c>
      <c r="AK351" s="6" t="s">
        <v>1079</v>
      </c>
      <c r="AL351" s="1" t="n">
        <v>3.42361466125908</v>
      </c>
      <c r="AM351" s="6" t="s">
        <v>1080</v>
      </c>
    </row>
    <row r="352" s="6" customFormat="true" ht="15" hidden="false" customHeight="false" outlineLevel="0" collapsed="false">
      <c r="C352" s="1"/>
      <c r="H352" s="1"/>
      <c r="M352" s="1"/>
      <c r="R352" s="1"/>
      <c r="W352" s="1"/>
      <c r="AB352" s="1"/>
      <c r="AG352" s="1"/>
      <c r="AJ352" s="6" t="n">
        <f aca="false">VALUE(MID(AK352,2,FIND(".",AK352)-2))</f>
        <v>6472</v>
      </c>
      <c r="AK352" s="6" t="s">
        <v>1081</v>
      </c>
      <c r="AL352" s="1" t="n">
        <v>3.4168054627204</v>
      </c>
      <c r="AM352" s="6" t="s">
        <v>926</v>
      </c>
    </row>
    <row r="353" s="6" customFormat="true" ht="15" hidden="false" customHeight="false" outlineLevel="0" collapsed="false">
      <c r="C353" s="1"/>
      <c r="H353" s="1"/>
      <c r="M353" s="1"/>
      <c r="R353" s="1"/>
      <c r="W353" s="1"/>
      <c r="AB353" s="1"/>
      <c r="AG353" s="1"/>
      <c r="AJ353" s="6" t="n">
        <f aca="false">VALUE(MID(AK353,2,FIND(".",AK353)-2))</f>
        <v>5996</v>
      </c>
      <c r="AK353" s="6" t="s">
        <v>1082</v>
      </c>
      <c r="AL353" s="1" t="n">
        <v>3.40973035386445</v>
      </c>
      <c r="AM353" s="6" t="s">
        <v>13</v>
      </c>
    </row>
    <row r="354" s="6" customFormat="true" ht="15" hidden="false" customHeight="false" outlineLevel="0" collapsed="false">
      <c r="C354" s="1"/>
      <c r="H354" s="1"/>
      <c r="M354" s="1"/>
      <c r="R354" s="1"/>
      <c r="W354" s="1"/>
      <c r="AB354" s="1"/>
      <c r="AG354" s="1"/>
      <c r="AJ354" s="6" t="n">
        <f aca="false">VALUE(MID(AK354,2,FIND(".",AK354)-2))</f>
        <v>7288</v>
      </c>
      <c r="AK354" s="6" t="s">
        <v>1083</v>
      </c>
      <c r="AL354" s="1" t="n">
        <v>3.40133052586676</v>
      </c>
      <c r="AM354" s="6" t="s">
        <v>13</v>
      </c>
    </row>
    <row r="355" s="6" customFormat="true" ht="15" hidden="false" customHeight="false" outlineLevel="0" collapsed="false">
      <c r="C355" s="1"/>
      <c r="H355" s="1"/>
      <c r="M355" s="1"/>
      <c r="R355" s="1"/>
      <c r="W355" s="1"/>
      <c r="AB355" s="1"/>
      <c r="AG355" s="1"/>
      <c r="AJ355" s="6" t="n">
        <f aca="false">VALUE(MID(AK355,2,FIND(".",AK355)-2))</f>
        <v>2999</v>
      </c>
      <c r="AK355" s="6" t="s">
        <v>1084</v>
      </c>
      <c r="AL355" s="1" t="n">
        <v>3.38014270883266</v>
      </c>
      <c r="AM355" s="6" t="s">
        <v>13</v>
      </c>
    </row>
    <row r="356" s="6" customFormat="true" ht="15" hidden="false" customHeight="false" outlineLevel="0" collapsed="false">
      <c r="C356" s="1"/>
      <c r="H356" s="1"/>
      <c r="M356" s="1"/>
      <c r="R356" s="1"/>
      <c r="W356" s="1"/>
      <c r="AB356" s="1"/>
      <c r="AG356" s="1"/>
      <c r="AJ356" s="6" t="n">
        <f aca="false">VALUE(MID(AK356,2,FIND(".",AK356)-2))</f>
        <v>7007</v>
      </c>
      <c r="AK356" s="6" t="s">
        <v>1085</v>
      </c>
      <c r="AL356" s="1" t="n">
        <v>3.37560146265072</v>
      </c>
      <c r="AM356" s="6" t="s">
        <v>13</v>
      </c>
    </row>
    <row r="357" s="6" customFormat="true" ht="15" hidden="false" customHeight="false" outlineLevel="0" collapsed="false">
      <c r="C357" s="1"/>
      <c r="H357" s="1"/>
      <c r="M357" s="1"/>
      <c r="R357" s="1"/>
      <c r="W357" s="1"/>
      <c r="AB357" s="1"/>
      <c r="AG357" s="1"/>
      <c r="AJ357" s="6" t="n">
        <f aca="false">VALUE(MID(AK357,2,FIND(".",AK357)-2))</f>
        <v>8483</v>
      </c>
      <c r="AK357" s="6" t="s">
        <v>1086</v>
      </c>
      <c r="AL357" s="1" t="n">
        <v>3.3701028856388</v>
      </c>
      <c r="AM357" s="6" t="s">
        <v>1087</v>
      </c>
    </row>
    <row r="358" s="6" customFormat="true" ht="15" hidden="false" customHeight="false" outlineLevel="0" collapsed="false">
      <c r="C358" s="1"/>
      <c r="H358" s="1"/>
      <c r="M358" s="1"/>
      <c r="R358" s="1"/>
      <c r="W358" s="1"/>
      <c r="AB358" s="1"/>
      <c r="AG358" s="1"/>
      <c r="AJ358" s="6" t="n">
        <f aca="false">VALUE(MID(AK358,2,FIND(".",AK358)-2))</f>
        <v>6661</v>
      </c>
      <c r="AK358" s="6" t="s">
        <v>278</v>
      </c>
      <c r="AL358" s="1" t="n">
        <v>3.36969912011674</v>
      </c>
      <c r="AM358" s="6" t="s">
        <v>279</v>
      </c>
    </row>
    <row r="359" s="6" customFormat="true" ht="15" hidden="false" customHeight="false" outlineLevel="0" collapsed="false">
      <c r="C359" s="1"/>
      <c r="H359" s="1"/>
      <c r="M359" s="1"/>
      <c r="R359" s="1"/>
      <c r="W359" s="1"/>
      <c r="AB359" s="1"/>
      <c r="AG359" s="1"/>
      <c r="AJ359" s="6" t="n">
        <f aca="false">VALUE(MID(AK359,2,FIND(".",AK359)-2))</f>
        <v>8234</v>
      </c>
      <c r="AK359" s="6" t="s">
        <v>1088</v>
      </c>
      <c r="AL359" s="1" t="n">
        <v>3.36661110448467</v>
      </c>
      <c r="AM359" s="6" t="s">
        <v>13</v>
      </c>
    </row>
    <row r="360" s="6" customFormat="true" ht="15" hidden="false" customHeight="false" outlineLevel="0" collapsed="false">
      <c r="C360" s="1"/>
      <c r="H360" s="1"/>
      <c r="M360" s="1"/>
      <c r="R360" s="1"/>
      <c r="W360" s="1"/>
      <c r="AB360" s="1"/>
      <c r="AG360" s="1"/>
      <c r="AJ360" s="6" t="n">
        <f aca="false">VALUE(MID(AK360,2,FIND(".",AK360)-2))</f>
        <v>9295</v>
      </c>
      <c r="AK360" s="6" t="s">
        <v>1089</v>
      </c>
      <c r="AL360" s="1" t="n">
        <v>3.36439100591228</v>
      </c>
      <c r="AM360" s="6" t="s">
        <v>389</v>
      </c>
    </row>
    <row r="361" s="6" customFormat="true" ht="15" hidden="false" customHeight="false" outlineLevel="0" collapsed="false">
      <c r="C361" s="1"/>
      <c r="H361" s="1"/>
      <c r="M361" s="1"/>
      <c r="R361" s="1"/>
      <c r="W361" s="1"/>
      <c r="AB361" s="1"/>
      <c r="AG361" s="1"/>
      <c r="AJ361" s="6" t="n">
        <f aca="false">VALUE(MID(AK361,2,FIND(".",AK361)-2))</f>
        <v>2076</v>
      </c>
      <c r="AK361" s="6" t="s">
        <v>1090</v>
      </c>
      <c r="AL361" s="1" t="n">
        <v>3.36231938690791</v>
      </c>
      <c r="AM361" s="6" t="s">
        <v>672</v>
      </c>
    </row>
    <row r="362" s="6" customFormat="true" ht="15" hidden="false" customHeight="false" outlineLevel="0" collapsed="false">
      <c r="C362" s="1"/>
      <c r="H362" s="1"/>
      <c r="M362" s="1"/>
      <c r="R362" s="1"/>
      <c r="W362" s="1"/>
      <c r="AB362" s="1"/>
      <c r="AG362" s="1"/>
      <c r="AJ362" s="6" t="n">
        <f aca="false">VALUE(MID(AK362,2,FIND(".",AK362)-2))</f>
        <v>358</v>
      </c>
      <c r="AK362" s="6" t="s">
        <v>1091</v>
      </c>
      <c r="AL362" s="1" t="n">
        <v>3.36159292377221</v>
      </c>
      <c r="AM362" s="6" t="s">
        <v>1092</v>
      </c>
    </row>
    <row r="363" s="6" customFormat="true" ht="15" hidden="false" customHeight="false" outlineLevel="0" collapsed="false">
      <c r="C363" s="1"/>
      <c r="H363" s="1"/>
      <c r="M363" s="1"/>
      <c r="R363" s="1"/>
      <c r="W363" s="1"/>
      <c r="AB363" s="1"/>
      <c r="AG363" s="1"/>
      <c r="AJ363" s="6" t="n">
        <f aca="false">VALUE(MID(AK363,2,FIND(".",AK363)-2))</f>
        <v>13435</v>
      </c>
      <c r="AK363" s="6" t="s">
        <v>1093</v>
      </c>
      <c r="AL363" s="1" t="n">
        <v>3.35308308861192</v>
      </c>
      <c r="AM363" s="6" t="s">
        <v>27</v>
      </c>
    </row>
    <row r="364" s="6" customFormat="true" ht="15" hidden="false" customHeight="false" outlineLevel="0" collapsed="false">
      <c r="C364" s="1"/>
      <c r="H364" s="1"/>
      <c r="M364" s="1"/>
      <c r="R364" s="1"/>
      <c r="W364" s="1"/>
      <c r="AB364" s="1"/>
      <c r="AG364" s="1"/>
      <c r="AJ364" s="6" t="n">
        <f aca="false">VALUE(MID(AK364,2,FIND(".",AK364)-2))</f>
        <v>10606</v>
      </c>
      <c r="AK364" s="6" t="s">
        <v>1094</v>
      </c>
      <c r="AL364" s="1" t="n">
        <v>3.34845906208647</v>
      </c>
      <c r="AM364" s="6" t="s">
        <v>1095</v>
      </c>
    </row>
    <row r="365" s="6" customFormat="true" ht="15" hidden="false" customHeight="false" outlineLevel="0" collapsed="false">
      <c r="C365" s="1"/>
      <c r="H365" s="1"/>
      <c r="M365" s="1"/>
      <c r="R365" s="1"/>
      <c r="W365" s="1"/>
      <c r="AB365" s="1"/>
      <c r="AG365" s="1"/>
      <c r="AJ365" s="6" t="n">
        <f aca="false">VALUE(MID(AK365,2,FIND(".",AK365)-2))</f>
        <v>10396</v>
      </c>
      <c r="AK365" s="6" t="s">
        <v>1096</v>
      </c>
      <c r="AL365" s="1" t="n">
        <v>3.34259204899879</v>
      </c>
      <c r="AM365" s="6" t="s">
        <v>13</v>
      </c>
    </row>
    <row r="366" s="6" customFormat="true" ht="15" hidden="false" customHeight="false" outlineLevel="0" collapsed="false">
      <c r="C366" s="1"/>
      <c r="H366" s="1"/>
      <c r="M366" s="1"/>
      <c r="R366" s="1"/>
      <c r="W366" s="1"/>
      <c r="AB366" s="1"/>
      <c r="AG366" s="1"/>
      <c r="AJ366" s="6" t="n">
        <f aca="false">VALUE(MID(AK366,2,FIND(".",AK366)-2))</f>
        <v>5989</v>
      </c>
      <c r="AK366" s="6" t="s">
        <v>1097</v>
      </c>
      <c r="AL366" s="1" t="n">
        <v>3.33985000288463</v>
      </c>
      <c r="AM366" s="6" t="s">
        <v>13</v>
      </c>
    </row>
    <row r="367" s="6" customFormat="true" ht="15" hidden="false" customHeight="false" outlineLevel="0" collapsed="false">
      <c r="C367" s="1"/>
      <c r="H367" s="1"/>
      <c r="M367" s="1"/>
      <c r="R367" s="1"/>
      <c r="W367" s="1"/>
      <c r="AB367" s="1"/>
      <c r="AG367" s="1"/>
      <c r="AJ367" s="6" t="n">
        <f aca="false">VALUE(MID(AK367,2,FIND(".",AK367)-2))</f>
        <v>8554</v>
      </c>
      <c r="AK367" s="6" t="s">
        <v>1098</v>
      </c>
      <c r="AL367" s="1" t="n">
        <v>3.3371758685863</v>
      </c>
      <c r="AM367" s="6" t="s">
        <v>1099</v>
      </c>
    </row>
    <row r="368" s="6" customFormat="true" ht="15" hidden="false" customHeight="false" outlineLevel="0" collapsed="false">
      <c r="C368" s="1"/>
      <c r="H368" s="1"/>
      <c r="M368" s="1"/>
      <c r="R368" s="1"/>
      <c r="W368" s="1"/>
      <c r="AB368" s="1"/>
      <c r="AG368" s="1"/>
      <c r="AJ368" s="6" t="n">
        <f aca="false">VALUE(MID(AK368,2,FIND(".",AK368)-2))</f>
        <v>5673</v>
      </c>
      <c r="AK368" s="6" t="s">
        <v>23</v>
      </c>
      <c r="AL368" s="1" t="n">
        <v>3.33559525321947</v>
      </c>
      <c r="AM368" s="6" t="s">
        <v>24</v>
      </c>
    </row>
    <row r="369" s="6" customFormat="true" ht="15" hidden="false" customHeight="false" outlineLevel="0" collapsed="false">
      <c r="C369" s="1"/>
      <c r="H369" s="1"/>
      <c r="M369" s="1"/>
      <c r="R369" s="1"/>
      <c r="W369" s="1"/>
      <c r="AB369" s="1"/>
      <c r="AG369" s="1"/>
      <c r="AJ369" s="6" t="n">
        <f aca="false">VALUE(MID(AK369,2,FIND(".",AK369)-2))</f>
        <v>7892</v>
      </c>
      <c r="AK369" s="6" t="s">
        <v>1100</v>
      </c>
      <c r="AL369" s="1" t="n">
        <v>3.33087207322507</v>
      </c>
      <c r="AM369" s="6" t="s">
        <v>13</v>
      </c>
    </row>
    <row r="370" s="6" customFormat="true" ht="15" hidden="false" customHeight="false" outlineLevel="0" collapsed="false">
      <c r="C370" s="1"/>
      <c r="H370" s="1"/>
      <c r="M370" s="1"/>
      <c r="R370" s="1"/>
      <c r="W370" s="1"/>
      <c r="AB370" s="1"/>
      <c r="AG370" s="1"/>
      <c r="AJ370" s="6" t="n">
        <f aca="false">VALUE(MID(AK370,2,FIND(".",AK370)-2))</f>
        <v>9376</v>
      </c>
      <c r="AK370" s="6" t="s">
        <v>1101</v>
      </c>
      <c r="AL370" s="1" t="n">
        <v>3.33052543205647</v>
      </c>
      <c r="AM370" s="6" t="s">
        <v>13</v>
      </c>
    </row>
    <row r="371" s="6" customFormat="true" ht="15" hidden="false" customHeight="false" outlineLevel="0" collapsed="false">
      <c r="C371" s="1"/>
      <c r="H371" s="1"/>
      <c r="M371" s="1"/>
      <c r="R371" s="1"/>
      <c r="W371" s="1"/>
      <c r="AB371" s="1"/>
      <c r="AG371" s="1"/>
      <c r="AJ371" s="6" t="n">
        <f aca="false">VALUE(MID(AK371,2,FIND(".",AK371)-2))</f>
        <v>410</v>
      </c>
      <c r="AK371" s="6" t="s">
        <v>1102</v>
      </c>
      <c r="AL371" s="1" t="n">
        <v>3.32847094075413</v>
      </c>
      <c r="AM371" s="6" t="s">
        <v>13</v>
      </c>
    </row>
    <row r="372" s="6" customFormat="true" ht="15" hidden="false" customHeight="false" outlineLevel="0" collapsed="false">
      <c r="C372" s="1"/>
      <c r="H372" s="1"/>
      <c r="M372" s="1"/>
      <c r="R372" s="1"/>
      <c r="W372" s="1"/>
      <c r="AB372" s="1"/>
      <c r="AG372" s="1"/>
      <c r="AJ372" s="6" t="n">
        <f aca="false">VALUE(MID(AK372,2,FIND(".",AK372)-2))</f>
        <v>9712</v>
      </c>
      <c r="AK372" s="6" t="s">
        <v>1103</v>
      </c>
      <c r="AL372" s="1" t="n">
        <v>3.31431491077749</v>
      </c>
      <c r="AM372" s="6" t="s">
        <v>1104</v>
      </c>
    </row>
    <row r="373" s="6" customFormat="true" ht="15" hidden="false" customHeight="false" outlineLevel="0" collapsed="false">
      <c r="C373" s="1"/>
      <c r="H373" s="1"/>
      <c r="M373" s="1"/>
      <c r="R373" s="1"/>
      <c r="W373" s="1"/>
      <c r="AB373" s="1"/>
      <c r="AG373" s="1"/>
      <c r="AJ373" s="6" t="n">
        <f aca="false">VALUE(MID(AK373,2,FIND(".",AK373)-2))</f>
        <v>11023</v>
      </c>
      <c r="AK373" s="6" t="s">
        <v>1105</v>
      </c>
      <c r="AL373" s="1" t="n">
        <v>3.31383739901446</v>
      </c>
      <c r="AM373" s="6" t="s">
        <v>1106</v>
      </c>
    </row>
    <row r="374" s="6" customFormat="true" ht="15" hidden="false" customHeight="false" outlineLevel="0" collapsed="false">
      <c r="C374" s="1"/>
      <c r="H374" s="1"/>
      <c r="M374" s="1"/>
      <c r="R374" s="1"/>
      <c r="W374" s="1"/>
      <c r="AB374" s="1"/>
      <c r="AG374" s="1"/>
      <c r="AJ374" s="6" t="n">
        <f aca="false">VALUE(MID(AK374,2,FIND(".",AK374)-2))</f>
        <v>11720</v>
      </c>
      <c r="AK374" s="6" t="s">
        <v>1107</v>
      </c>
      <c r="AL374" s="1" t="n">
        <v>3.31186145424674</v>
      </c>
      <c r="AM374" s="6" t="s">
        <v>13</v>
      </c>
    </row>
    <row r="375" s="6" customFormat="true" ht="15" hidden="false" customHeight="false" outlineLevel="0" collapsed="false">
      <c r="C375" s="1"/>
      <c r="H375" s="1"/>
      <c r="M375" s="1"/>
      <c r="R375" s="1"/>
      <c r="W375" s="1"/>
      <c r="AB375" s="1"/>
      <c r="AG375" s="1"/>
      <c r="AJ375" s="6" t="n">
        <f aca="false">VALUE(MID(AK375,2,FIND(".",AK375)-2))</f>
        <v>7450</v>
      </c>
      <c r="AK375" s="6" t="s">
        <v>1108</v>
      </c>
      <c r="AL375" s="1" t="n">
        <v>3.30652329984832</v>
      </c>
      <c r="AM375" s="6" t="s">
        <v>13</v>
      </c>
    </row>
    <row r="376" s="6" customFormat="true" ht="15" hidden="false" customHeight="false" outlineLevel="0" collapsed="false">
      <c r="C376" s="1"/>
      <c r="H376" s="1"/>
      <c r="M376" s="1"/>
      <c r="R376" s="1"/>
      <c r="W376" s="1"/>
      <c r="AB376" s="1"/>
      <c r="AG376" s="1"/>
      <c r="AJ376" s="6" t="n">
        <f aca="false">VALUE(MID(AK376,2,FIND(".",AK376)-2))</f>
        <v>5625</v>
      </c>
      <c r="AK376" s="6" t="s">
        <v>1109</v>
      </c>
      <c r="AL376" s="1" t="n">
        <v>3.29768054864069</v>
      </c>
      <c r="AM376" s="6" t="s">
        <v>490</v>
      </c>
    </row>
    <row r="377" s="6" customFormat="true" ht="15" hidden="false" customHeight="false" outlineLevel="0" collapsed="false">
      <c r="C377" s="1"/>
      <c r="H377" s="1"/>
      <c r="M377" s="1"/>
      <c r="R377" s="1"/>
      <c r="W377" s="1"/>
      <c r="AB377" s="1"/>
      <c r="AG377" s="1"/>
      <c r="AJ377" s="6" t="n">
        <f aca="false">VALUE(MID(AK377,2,FIND(".",AK377)-2))</f>
        <v>6648</v>
      </c>
      <c r="AK377" s="6" t="s">
        <v>1110</v>
      </c>
      <c r="AL377" s="1" t="n">
        <v>3.29707212478517</v>
      </c>
      <c r="AM377" s="6" t="s">
        <v>1111</v>
      </c>
    </row>
    <row r="378" s="6" customFormat="true" ht="15" hidden="false" customHeight="false" outlineLevel="0" collapsed="false">
      <c r="C378" s="1"/>
      <c r="H378" s="1"/>
      <c r="M378" s="1"/>
      <c r="R378" s="1"/>
      <c r="W378" s="1"/>
      <c r="AB378" s="1"/>
      <c r="AG378" s="1"/>
      <c r="AJ378" s="6" t="n">
        <f aca="false">VALUE(MID(AK378,2,FIND(".",AK378)-2))</f>
        <v>12587</v>
      </c>
      <c r="AK378" s="6" t="s">
        <v>1112</v>
      </c>
      <c r="AL378" s="1" t="n">
        <v>3.2866664661434</v>
      </c>
      <c r="AM378" s="6" t="s">
        <v>13</v>
      </c>
    </row>
    <row r="379" s="6" customFormat="true" ht="15" hidden="false" customHeight="false" outlineLevel="0" collapsed="false">
      <c r="C379" s="1"/>
      <c r="H379" s="1"/>
      <c r="M379" s="1"/>
      <c r="R379" s="1"/>
      <c r="W379" s="1"/>
      <c r="AB379" s="1"/>
      <c r="AG379" s="1"/>
      <c r="AJ379" s="6" t="n">
        <f aca="false">VALUE(MID(AK379,2,FIND(".",AK379)-2))</f>
        <v>2362</v>
      </c>
      <c r="AK379" s="6" t="s">
        <v>169</v>
      </c>
      <c r="AL379" s="1" t="n">
        <v>3.28491287047577</v>
      </c>
      <c r="AM379" s="6" t="s">
        <v>37</v>
      </c>
    </row>
    <row r="380" s="6" customFormat="true" ht="15" hidden="false" customHeight="false" outlineLevel="0" collapsed="false">
      <c r="C380" s="1"/>
      <c r="H380" s="1"/>
      <c r="M380" s="1"/>
      <c r="R380" s="1"/>
      <c r="W380" s="1"/>
      <c r="AB380" s="1"/>
      <c r="AG380" s="1"/>
      <c r="AJ380" s="6" t="n">
        <f aca="false">VALUE(MID(AK380,2,FIND(".",AK380)-2))</f>
        <v>11196</v>
      </c>
      <c r="AK380" s="6" t="s">
        <v>1113</v>
      </c>
      <c r="AL380" s="1" t="n">
        <v>3.28203536776385</v>
      </c>
      <c r="AM380" s="6" t="s">
        <v>13</v>
      </c>
    </row>
    <row r="381" s="6" customFormat="true" ht="15" hidden="false" customHeight="false" outlineLevel="0" collapsed="false">
      <c r="C381" s="1"/>
      <c r="H381" s="1"/>
      <c r="M381" s="1"/>
      <c r="R381" s="1"/>
      <c r="W381" s="1"/>
      <c r="AB381" s="1"/>
      <c r="AG381" s="1"/>
      <c r="AJ381" s="6" t="n">
        <f aca="false">VALUE(MID(AK381,2,FIND(".",AK381)-2))</f>
        <v>5271</v>
      </c>
      <c r="AK381" s="6" t="s">
        <v>1114</v>
      </c>
      <c r="AL381" s="1" t="n">
        <v>3.27934083458419</v>
      </c>
      <c r="AM381" s="6" t="s">
        <v>13</v>
      </c>
    </row>
    <row r="382" s="6" customFormat="true" ht="15" hidden="false" customHeight="false" outlineLevel="0" collapsed="false">
      <c r="C382" s="1"/>
      <c r="H382" s="1"/>
      <c r="M382" s="1"/>
      <c r="R382" s="1"/>
      <c r="W382" s="1"/>
      <c r="AB382" s="1"/>
      <c r="AG382" s="1"/>
      <c r="AJ382" s="6" t="n">
        <f aca="false">VALUE(MID(AK382,2,FIND(".",AK382)-2))</f>
        <v>6474</v>
      </c>
      <c r="AK382" s="6" t="s">
        <v>1115</v>
      </c>
      <c r="AL382" s="1" t="n">
        <v>3.27756962307643</v>
      </c>
      <c r="AM382" s="6" t="s">
        <v>926</v>
      </c>
    </row>
    <row r="383" s="6" customFormat="true" ht="15" hidden="false" customHeight="false" outlineLevel="0" collapsed="false">
      <c r="C383" s="1"/>
      <c r="H383" s="1"/>
      <c r="M383" s="1"/>
      <c r="R383" s="1"/>
      <c r="W383" s="1"/>
      <c r="AB383" s="1"/>
      <c r="AG383" s="1"/>
      <c r="AJ383" s="6" t="n">
        <f aca="false">VALUE(MID(AK383,2,FIND(".",AK383)-2))</f>
        <v>5249</v>
      </c>
      <c r="AK383" s="6" t="s">
        <v>1116</v>
      </c>
      <c r="AL383" s="1" t="n">
        <v>3.27527800158854</v>
      </c>
      <c r="AM383" s="6" t="s">
        <v>13</v>
      </c>
    </row>
    <row r="384" s="6" customFormat="true" ht="15" hidden="false" customHeight="false" outlineLevel="0" collapsed="false">
      <c r="C384" s="1"/>
      <c r="H384" s="1"/>
      <c r="M384" s="1"/>
      <c r="R384" s="1"/>
      <c r="W384" s="1"/>
      <c r="AB384" s="1"/>
      <c r="AG384" s="1"/>
      <c r="AJ384" s="6" t="n">
        <f aca="false">VALUE(MID(AK384,2,FIND(".",AK384)-2))</f>
        <v>9829</v>
      </c>
      <c r="AK384" s="6" t="s">
        <v>395</v>
      </c>
      <c r="AL384" s="1" t="n">
        <v>3.26700654010854</v>
      </c>
      <c r="AM384" s="6" t="s">
        <v>13</v>
      </c>
    </row>
    <row r="385" s="6" customFormat="true" ht="15" hidden="false" customHeight="false" outlineLevel="0" collapsed="false">
      <c r="C385" s="1"/>
      <c r="H385" s="1"/>
      <c r="M385" s="1"/>
      <c r="R385" s="1"/>
      <c r="W385" s="1"/>
      <c r="AB385" s="1"/>
      <c r="AG385" s="1"/>
      <c r="AJ385" s="6" t="n">
        <f aca="false">VALUE(MID(AK385,2,FIND(".",AK385)-2))</f>
        <v>5843</v>
      </c>
      <c r="AK385" s="6" t="s">
        <v>1117</v>
      </c>
      <c r="AL385" s="1" t="n">
        <v>3.26614031670162</v>
      </c>
      <c r="AM385" s="6" t="s">
        <v>13</v>
      </c>
    </row>
    <row r="386" s="6" customFormat="true" ht="15" hidden="false" customHeight="false" outlineLevel="0" collapsed="false">
      <c r="C386" s="1"/>
      <c r="H386" s="1"/>
      <c r="M386" s="1"/>
      <c r="R386" s="1"/>
      <c r="W386" s="1"/>
      <c r="AB386" s="1"/>
      <c r="AG386" s="1"/>
      <c r="AJ386" s="6" t="n">
        <f aca="false">VALUE(MID(AK386,2,FIND(".",AK386)-2))</f>
        <v>13028</v>
      </c>
      <c r="AK386" s="6" t="s">
        <v>1118</v>
      </c>
      <c r="AL386" s="1" t="n">
        <v>3.26371432247121</v>
      </c>
      <c r="AM386" s="6" t="s">
        <v>27</v>
      </c>
    </row>
    <row r="387" s="6" customFormat="true" ht="15" hidden="false" customHeight="false" outlineLevel="0" collapsed="false">
      <c r="C387" s="1"/>
      <c r="H387" s="1"/>
      <c r="M387" s="1"/>
      <c r="R387" s="1"/>
      <c r="W387" s="1"/>
      <c r="AB387" s="1"/>
      <c r="AG387" s="1"/>
      <c r="AJ387" s="6" t="n">
        <f aca="false">VALUE(MID(AK387,2,FIND(".",AK387)-2))</f>
        <v>13449</v>
      </c>
      <c r="AK387" s="6" t="s">
        <v>1119</v>
      </c>
      <c r="AL387" s="1" t="n">
        <v>3.26260656308453</v>
      </c>
      <c r="AM387" s="6" t="s">
        <v>13</v>
      </c>
    </row>
    <row r="388" s="6" customFormat="true" ht="15" hidden="false" customHeight="false" outlineLevel="0" collapsed="false">
      <c r="C388" s="1"/>
      <c r="H388" s="1"/>
      <c r="M388" s="1"/>
      <c r="R388" s="1"/>
      <c r="W388" s="1"/>
      <c r="AB388" s="1"/>
      <c r="AG388" s="1"/>
      <c r="AJ388" s="6" t="n">
        <f aca="false">VALUE(MID(AK388,2,FIND(".",AK388)-2))</f>
        <v>2151</v>
      </c>
      <c r="AK388" s="6" t="s">
        <v>1120</v>
      </c>
      <c r="AL388" s="1" t="n">
        <v>3.26209484537018</v>
      </c>
      <c r="AM388" s="6" t="s">
        <v>1121</v>
      </c>
    </row>
    <row r="389" s="6" customFormat="true" ht="15" hidden="false" customHeight="false" outlineLevel="0" collapsed="false">
      <c r="C389" s="1"/>
      <c r="H389" s="1"/>
      <c r="M389" s="1"/>
      <c r="R389" s="1"/>
      <c r="W389" s="1"/>
      <c r="AB389" s="1"/>
      <c r="AG389" s="1"/>
      <c r="AJ389" s="6" t="n">
        <f aca="false">VALUE(MID(AK389,2,FIND(".",AK389)-2))</f>
        <v>12023</v>
      </c>
      <c r="AK389" s="6" t="s">
        <v>1122</v>
      </c>
      <c r="AL389" s="1" t="n">
        <v>3.25988874539994</v>
      </c>
      <c r="AM389" s="6" t="s">
        <v>13</v>
      </c>
    </row>
    <row r="390" s="6" customFormat="true" ht="15" hidden="false" customHeight="false" outlineLevel="0" collapsed="false">
      <c r="C390" s="1"/>
      <c r="H390" s="1"/>
      <c r="M390" s="1"/>
      <c r="R390" s="1"/>
      <c r="W390" s="1"/>
      <c r="AB390" s="1"/>
      <c r="AG390" s="1"/>
      <c r="AJ390" s="6" t="n">
        <f aca="false">VALUE(MID(AK390,2,FIND(".",AK390)-2))</f>
        <v>13363</v>
      </c>
      <c r="AK390" s="6" t="s">
        <v>1123</v>
      </c>
      <c r="AL390" s="1" t="n">
        <v>3.25779840796891</v>
      </c>
      <c r="AM390" s="6" t="s">
        <v>27</v>
      </c>
    </row>
    <row r="391" s="6" customFormat="true" ht="15" hidden="false" customHeight="false" outlineLevel="0" collapsed="false">
      <c r="C391" s="1"/>
      <c r="H391" s="1"/>
      <c r="M391" s="1"/>
      <c r="R391" s="1"/>
      <c r="W391" s="1"/>
      <c r="AB391" s="1"/>
      <c r="AG391" s="1"/>
      <c r="AJ391" s="6" t="n">
        <f aca="false">VALUE(MID(AK391,2,FIND(".",AK391)-2))</f>
        <v>9715</v>
      </c>
      <c r="AK391" s="6" t="s">
        <v>1124</v>
      </c>
      <c r="AL391" s="1" t="n">
        <v>3.25633975325979</v>
      </c>
      <c r="AM391" s="6" t="s">
        <v>13</v>
      </c>
    </row>
    <row r="392" s="6" customFormat="true" ht="15" hidden="false" customHeight="false" outlineLevel="0" collapsed="false">
      <c r="C392" s="1"/>
      <c r="H392" s="1"/>
      <c r="M392" s="1"/>
      <c r="R392" s="1"/>
      <c r="W392" s="1"/>
      <c r="AB392" s="1"/>
      <c r="AG392" s="1"/>
      <c r="AJ392" s="6" t="n">
        <f aca="false">VALUE(MID(AK392,2,FIND(".",AK392)-2))</f>
        <v>4881</v>
      </c>
      <c r="AK392" s="6" t="s">
        <v>1125</v>
      </c>
      <c r="AL392" s="1" t="n">
        <v>3.25022662953317</v>
      </c>
      <c r="AM392" s="6" t="s">
        <v>1126</v>
      </c>
    </row>
    <row r="393" s="6" customFormat="true" ht="15" hidden="false" customHeight="false" outlineLevel="0" collapsed="false">
      <c r="C393" s="1"/>
      <c r="H393" s="1"/>
      <c r="M393" s="1"/>
      <c r="R393" s="1"/>
      <c r="W393" s="1"/>
      <c r="AB393" s="1"/>
      <c r="AG393" s="1"/>
      <c r="AJ393" s="6" t="n">
        <f aca="false">VALUE(MID(AK393,2,FIND(".",AK393)-2))</f>
        <v>9793</v>
      </c>
      <c r="AK393" s="6" t="s">
        <v>1127</v>
      </c>
      <c r="AL393" s="1" t="n">
        <v>3.24843363344207</v>
      </c>
      <c r="AM393" s="6" t="s">
        <v>13</v>
      </c>
    </row>
    <row r="394" s="6" customFormat="true" ht="15" hidden="false" customHeight="false" outlineLevel="0" collapsed="false">
      <c r="C394" s="1"/>
      <c r="H394" s="1"/>
      <c r="M394" s="1"/>
      <c r="R394" s="1"/>
      <c r="W394" s="1"/>
      <c r="AB394" s="1"/>
      <c r="AG394" s="1"/>
      <c r="AJ394" s="6" t="n">
        <f aca="false">VALUE(MID(AK394,2,FIND(".",AK394)-2))</f>
        <v>9647</v>
      </c>
      <c r="AK394" s="6" t="s">
        <v>1128</v>
      </c>
      <c r="AL394" s="1" t="n">
        <v>3.24392558288609</v>
      </c>
      <c r="AM394" s="6" t="s">
        <v>285</v>
      </c>
    </row>
    <row r="395" s="6" customFormat="true" ht="15" hidden="false" customHeight="false" outlineLevel="0" collapsed="false">
      <c r="C395" s="1"/>
      <c r="H395" s="1"/>
      <c r="M395" s="1"/>
      <c r="R395" s="1"/>
      <c r="W395" s="1"/>
      <c r="AB395" s="1"/>
      <c r="AG395" s="1"/>
      <c r="AJ395" s="6" t="n">
        <f aca="false">VALUE(MID(AK395,2,FIND(".",AK395)-2))</f>
        <v>7717</v>
      </c>
      <c r="AK395" s="6" t="s">
        <v>1129</v>
      </c>
      <c r="AL395" s="1" t="n">
        <v>3.23818213911775</v>
      </c>
      <c r="AM395" s="6" t="s">
        <v>13</v>
      </c>
    </row>
    <row r="396" s="6" customFormat="true" ht="15" hidden="false" customHeight="false" outlineLevel="0" collapsed="false">
      <c r="C396" s="1"/>
      <c r="H396" s="1"/>
      <c r="M396" s="1"/>
      <c r="R396" s="1"/>
      <c r="W396" s="1"/>
      <c r="AB396" s="1"/>
      <c r="AG396" s="1"/>
      <c r="AJ396" s="6" t="n">
        <f aca="false">VALUE(MID(AK396,2,FIND(".",AK396)-2))</f>
        <v>7827</v>
      </c>
      <c r="AK396" s="6" t="s">
        <v>452</v>
      </c>
      <c r="AL396" s="1" t="n">
        <v>3.2311533465207</v>
      </c>
      <c r="AM396" s="6" t="s">
        <v>13</v>
      </c>
    </row>
    <row r="397" s="6" customFormat="true" ht="15" hidden="false" customHeight="false" outlineLevel="0" collapsed="false">
      <c r="C397" s="1"/>
      <c r="H397" s="1"/>
      <c r="M397" s="1"/>
      <c r="R397" s="1"/>
      <c r="W397" s="1"/>
      <c r="AB397" s="1"/>
      <c r="AG397" s="1"/>
      <c r="AJ397" s="6" t="n">
        <f aca="false">VALUE(MID(AK397,2,FIND(".",AK397)-2))</f>
        <v>4701</v>
      </c>
      <c r="AK397" s="6" t="s">
        <v>1130</v>
      </c>
      <c r="AL397" s="1" t="n">
        <v>3.2281880476593</v>
      </c>
      <c r="AM397" s="6" t="s">
        <v>13</v>
      </c>
    </row>
    <row r="398" s="6" customFormat="true" ht="15" hidden="false" customHeight="false" outlineLevel="0" collapsed="false">
      <c r="C398" s="1"/>
      <c r="H398" s="1"/>
      <c r="M398" s="1"/>
      <c r="R398" s="1"/>
      <c r="W398" s="1"/>
      <c r="AB398" s="1"/>
      <c r="AG398" s="1"/>
      <c r="AJ398" s="6" t="n">
        <f aca="false">VALUE(MID(AK398,2,FIND(".",AK398)-2))</f>
        <v>10317</v>
      </c>
      <c r="AK398" s="6" t="s">
        <v>1131</v>
      </c>
      <c r="AL398" s="1" t="n">
        <v>3.22803754637539</v>
      </c>
      <c r="AM398" s="6" t="s">
        <v>424</v>
      </c>
    </row>
    <row r="399" s="6" customFormat="true" ht="15" hidden="false" customHeight="false" outlineLevel="0" collapsed="false">
      <c r="C399" s="1"/>
      <c r="H399" s="1"/>
      <c r="M399" s="1"/>
      <c r="R399" s="1"/>
      <c r="W399" s="1"/>
      <c r="AB399" s="1"/>
      <c r="AG399" s="1"/>
      <c r="AJ399" s="6" t="n">
        <f aca="false">VALUE(MID(AK399,2,FIND(".",AK399)-2))</f>
        <v>6289</v>
      </c>
      <c r="AK399" s="6" t="s">
        <v>138</v>
      </c>
      <c r="AL399" s="1" t="n">
        <v>3.22486801070492</v>
      </c>
      <c r="AM399" s="6" t="s">
        <v>139</v>
      </c>
    </row>
    <row r="400" s="6" customFormat="true" ht="15" hidden="false" customHeight="false" outlineLevel="0" collapsed="false">
      <c r="C400" s="1"/>
      <c r="H400" s="1"/>
      <c r="M400" s="1"/>
      <c r="R400" s="1"/>
      <c r="W400" s="1"/>
      <c r="AB400" s="1"/>
      <c r="AG400" s="1"/>
      <c r="AJ400" s="6" t="n">
        <f aca="false">VALUE(MID(AK400,2,FIND(".",AK400)-2))</f>
        <v>3817</v>
      </c>
      <c r="AK400" s="6" t="s">
        <v>1132</v>
      </c>
      <c r="AL400" s="1" t="n">
        <v>3.22426483566922</v>
      </c>
      <c r="AM400" s="6" t="s">
        <v>13</v>
      </c>
    </row>
    <row r="401" s="6" customFormat="true" ht="15" hidden="false" customHeight="false" outlineLevel="0" collapsed="false">
      <c r="C401" s="1"/>
      <c r="H401" s="1"/>
      <c r="M401" s="1"/>
      <c r="R401" s="1"/>
      <c r="W401" s="1"/>
      <c r="AB401" s="1"/>
      <c r="AG401" s="1"/>
      <c r="AJ401" s="6" t="n">
        <f aca="false">VALUE(MID(AK401,2,FIND(".",AK401)-2))</f>
        <v>7321</v>
      </c>
      <c r="AK401" s="6" t="s">
        <v>1133</v>
      </c>
      <c r="AL401" s="1" t="n">
        <v>3.22239242133645</v>
      </c>
      <c r="AM401" s="6" t="s">
        <v>13</v>
      </c>
    </row>
    <row r="402" s="6" customFormat="true" ht="15" hidden="false" customHeight="false" outlineLevel="0" collapsed="false">
      <c r="C402" s="1"/>
      <c r="H402" s="1"/>
      <c r="M402" s="1"/>
      <c r="R402" s="1"/>
      <c r="W402" s="1"/>
      <c r="AB402" s="1"/>
      <c r="AG402" s="1"/>
      <c r="AJ402" s="6" t="n">
        <f aca="false">VALUE(MID(AK402,2,FIND(".",AK402)-2))</f>
        <v>2131</v>
      </c>
      <c r="AK402" s="6" t="s">
        <v>1134</v>
      </c>
      <c r="AL402" s="1" t="n">
        <v>3.21501289097085</v>
      </c>
      <c r="AM402" s="6" t="s">
        <v>618</v>
      </c>
    </row>
    <row r="403" s="6" customFormat="true" ht="15" hidden="false" customHeight="false" outlineLevel="0" collapsed="false">
      <c r="C403" s="1"/>
      <c r="H403" s="1"/>
      <c r="M403" s="1"/>
      <c r="R403" s="1"/>
      <c r="W403" s="1"/>
      <c r="AB403" s="1"/>
      <c r="AG403" s="1"/>
      <c r="AJ403" s="6" t="n">
        <f aca="false">VALUE(MID(AK403,2,FIND(".",AK403)-2))</f>
        <v>11542</v>
      </c>
      <c r="AK403" s="6" t="s">
        <v>1135</v>
      </c>
      <c r="AL403" s="1" t="n">
        <v>3.21051673963756</v>
      </c>
      <c r="AM403" s="6" t="s">
        <v>27</v>
      </c>
    </row>
    <row r="404" s="6" customFormat="true" ht="15" hidden="false" customHeight="false" outlineLevel="0" collapsed="false">
      <c r="C404" s="1"/>
      <c r="H404" s="1"/>
      <c r="M404" s="1"/>
      <c r="R404" s="1"/>
      <c r="W404" s="1"/>
      <c r="AB404" s="1"/>
      <c r="AG404" s="1"/>
      <c r="AJ404" s="6" t="n">
        <f aca="false">VALUE(MID(AK404,2,FIND(".",AK404)-2))</f>
        <v>6570</v>
      </c>
      <c r="AK404" s="6" t="s">
        <v>1136</v>
      </c>
      <c r="AL404" s="1" t="n">
        <v>3.20796097254822</v>
      </c>
      <c r="AM404" s="6" t="s">
        <v>1137</v>
      </c>
    </row>
    <row r="405" s="6" customFormat="true" ht="15" hidden="false" customHeight="false" outlineLevel="0" collapsed="false">
      <c r="C405" s="1"/>
      <c r="H405" s="1"/>
      <c r="M405" s="1"/>
      <c r="R405" s="1"/>
      <c r="W405" s="1"/>
      <c r="AB405" s="1"/>
      <c r="AG405" s="1"/>
      <c r="AJ405" s="6" t="n">
        <f aca="false">VALUE(MID(AK405,2,FIND(".",AK405)-2))</f>
        <v>5556</v>
      </c>
      <c r="AK405" s="6" t="s">
        <v>1138</v>
      </c>
      <c r="AL405" s="1" t="n">
        <v>3.20279762185312</v>
      </c>
      <c r="AM405" s="6" t="s">
        <v>13</v>
      </c>
    </row>
    <row r="406" s="6" customFormat="true" ht="15" hidden="false" customHeight="false" outlineLevel="0" collapsed="false">
      <c r="C406" s="1"/>
      <c r="H406" s="1"/>
      <c r="M406" s="1"/>
      <c r="R406" s="1"/>
      <c r="W406" s="1"/>
      <c r="AB406" s="1"/>
      <c r="AG406" s="1"/>
      <c r="AJ406" s="6" t="n">
        <f aca="false">VALUE(MID(AK406,2,FIND(".",AK406)-2))</f>
        <v>13532</v>
      </c>
      <c r="AK406" s="6" t="s">
        <v>1139</v>
      </c>
      <c r="AL406" s="1" t="n">
        <v>3.19714054481636</v>
      </c>
      <c r="AM406" s="6" t="s">
        <v>13</v>
      </c>
    </row>
    <row r="407" s="6" customFormat="true" ht="15" hidden="false" customHeight="false" outlineLevel="0" collapsed="false">
      <c r="C407" s="1"/>
      <c r="H407" s="1"/>
      <c r="M407" s="1"/>
      <c r="R407" s="1"/>
      <c r="W407" s="1"/>
      <c r="AB407" s="1"/>
      <c r="AG407" s="1"/>
      <c r="AJ407" s="6" t="n">
        <f aca="false">VALUE(MID(AK407,2,FIND(".",AK407)-2))</f>
        <v>10030</v>
      </c>
      <c r="AK407" s="6" t="s">
        <v>1140</v>
      </c>
      <c r="AL407" s="1" t="n">
        <v>3.17584983539942</v>
      </c>
      <c r="AM407" s="6" t="s">
        <v>13</v>
      </c>
    </row>
    <row r="408" s="6" customFormat="true" ht="15" hidden="false" customHeight="false" outlineLevel="0" collapsed="false">
      <c r="C408" s="1"/>
      <c r="H408" s="1"/>
      <c r="M408" s="1"/>
      <c r="R408" s="1"/>
      <c r="W408" s="1"/>
      <c r="AB408" s="1"/>
      <c r="AG408" s="1"/>
      <c r="AJ408" s="6" t="n">
        <f aca="false">VALUE(MID(AK408,2,FIND(".",AK408)-2))</f>
        <v>1698</v>
      </c>
      <c r="AK408" s="6" t="s">
        <v>1141</v>
      </c>
      <c r="AL408" s="1" t="n">
        <v>3.17463200411984</v>
      </c>
      <c r="AM408" s="6" t="s">
        <v>13</v>
      </c>
    </row>
    <row r="409" s="6" customFormat="true" ht="15" hidden="false" customHeight="false" outlineLevel="0" collapsed="false">
      <c r="C409" s="1"/>
      <c r="H409" s="1"/>
      <c r="M409" s="1"/>
      <c r="R409" s="1"/>
      <c r="W409" s="1"/>
      <c r="AB409" s="1"/>
      <c r="AG409" s="1"/>
      <c r="AJ409" s="6" t="n">
        <f aca="false">VALUE(MID(AK409,2,FIND(".",AK409)-2))</f>
        <v>11537</v>
      </c>
      <c r="AK409" s="6" t="s">
        <v>1142</v>
      </c>
      <c r="AL409" s="1" t="n">
        <v>3.17234389189788</v>
      </c>
      <c r="AM409" s="6" t="s">
        <v>1143</v>
      </c>
    </row>
    <row r="410" s="6" customFormat="true" ht="15" hidden="false" customHeight="false" outlineLevel="0" collapsed="false">
      <c r="C410" s="1"/>
      <c r="H410" s="1"/>
      <c r="M410" s="1"/>
      <c r="R410" s="1"/>
      <c r="W410" s="1"/>
      <c r="AB410" s="1"/>
      <c r="AG410" s="1"/>
      <c r="AJ410" s="6" t="n">
        <f aca="false">VALUE(MID(AK410,2,FIND(".",AK410)-2))</f>
        <v>8550</v>
      </c>
      <c r="AK410" s="6" t="s">
        <v>1144</v>
      </c>
      <c r="AL410" s="1" t="n">
        <v>3.16969598405301</v>
      </c>
      <c r="AM410" s="6" t="s">
        <v>13</v>
      </c>
    </row>
    <row r="411" s="6" customFormat="true" ht="15" hidden="false" customHeight="false" outlineLevel="0" collapsed="false">
      <c r="C411" s="1"/>
      <c r="H411" s="1"/>
      <c r="M411" s="1"/>
      <c r="R411" s="1"/>
      <c r="W411" s="1"/>
      <c r="AB411" s="1"/>
      <c r="AG411" s="1"/>
      <c r="AJ411" s="6" t="n">
        <f aca="false">VALUE(MID(AK411,2,FIND(".",AK411)-2))</f>
        <v>3526</v>
      </c>
      <c r="AK411" s="6" t="s">
        <v>1145</v>
      </c>
      <c r="AL411" s="1" t="n">
        <v>3.16776763800682</v>
      </c>
      <c r="AM411" s="6" t="s">
        <v>13</v>
      </c>
    </row>
    <row r="412" s="6" customFormat="true" ht="15" hidden="false" customHeight="false" outlineLevel="0" collapsed="false">
      <c r="C412" s="1"/>
      <c r="H412" s="1"/>
      <c r="M412" s="1"/>
      <c r="R412" s="1"/>
      <c r="W412" s="1"/>
      <c r="AB412" s="1"/>
      <c r="AG412" s="1"/>
      <c r="AJ412" s="6" t="n">
        <f aca="false">VALUE(MID(AK412,2,FIND(".",AK412)-2))</f>
        <v>502</v>
      </c>
      <c r="AK412" s="6" t="s">
        <v>1146</v>
      </c>
      <c r="AL412" s="1" t="n">
        <v>3.16547909641112</v>
      </c>
      <c r="AM412" s="6" t="s">
        <v>1147</v>
      </c>
    </row>
    <row r="413" s="6" customFormat="true" ht="15" hidden="false" customHeight="false" outlineLevel="0" collapsed="false">
      <c r="C413" s="1"/>
      <c r="H413" s="1"/>
      <c r="M413" s="1"/>
      <c r="R413" s="1"/>
      <c r="W413" s="1"/>
      <c r="AB413" s="1"/>
      <c r="AG413" s="1"/>
      <c r="AJ413" s="6" t="n">
        <f aca="false">VALUE(MID(AK413,2,FIND(".",AK413)-2))</f>
        <v>6827</v>
      </c>
      <c r="AK413" s="6" t="s">
        <v>657</v>
      </c>
      <c r="AL413" s="1" t="n">
        <v>3.16236946020844</v>
      </c>
      <c r="AM413" s="6" t="s">
        <v>658</v>
      </c>
    </row>
    <row r="414" s="6" customFormat="true" ht="15" hidden="false" customHeight="false" outlineLevel="0" collapsed="false">
      <c r="C414" s="1"/>
      <c r="H414" s="1"/>
      <c r="M414" s="1"/>
      <c r="R414" s="1"/>
      <c r="W414" s="1"/>
      <c r="AB414" s="1"/>
      <c r="AG414" s="1"/>
      <c r="AJ414" s="6" t="n">
        <f aca="false">VALUE(MID(AK414,2,FIND(".",AK414)-2))</f>
        <v>13137</v>
      </c>
      <c r="AK414" s="6" t="s">
        <v>118</v>
      </c>
      <c r="AL414" s="1" t="n">
        <v>3.15637447140253</v>
      </c>
      <c r="AM414" s="6" t="s">
        <v>119</v>
      </c>
    </row>
    <row r="415" s="6" customFormat="true" ht="15" hidden="false" customHeight="false" outlineLevel="0" collapsed="false">
      <c r="C415" s="1"/>
      <c r="H415" s="1"/>
      <c r="M415" s="1"/>
      <c r="R415" s="1"/>
      <c r="W415" s="1"/>
      <c r="AB415" s="1"/>
      <c r="AG415" s="1"/>
      <c r="AJ415" s="6" t="n">
        <f aca="false">VALUE(MID(AK415,2,FIND(".",AK415)-2))</f>
        <v>2824</v>
      </c>
      <c r="AK415" s="6" t="s">
        <v>1148</v>
      </c>
      <c r="AL415" s="1" t="n">
        <v>3.15222843700888</v>
      </c>
      <c r="AM415" s="6" t="s">
        <v>1149</v>
      </c>
    </row>
    <row r="416" s="6" customFormat="true" ht="15" hidden="false" customHeight="false" outlineLevel="0" collapsed="false">
      <c r="C416" s="1"/>
      <c r="H416" s="1"/>
      <c r="M416" s="1"/>
      <c r="R416" s="1"/>
      <c r="W416" s="1"/>
      <c r="AB416" s="1"/>
      <c r="AG416" s="1"/>
      <c r="AJ416" s="6" t="n">
        <f aca="false">VALUE(MID(AK416,2,FIND(".",AK416)-2))</f>
        <v>13130</v>
      </c>
      <c r="AK416" s="6" t="s">
        <v>1150</v>
      </c>
      <c r="AL416" s="1" t="n">
        <v>3.14469902515414</v>
      </c>
      <c r="AM416" s="6" t="s">
        <v>1151</v>
      </c>
    </row>
    <row r="417" s="6" customFormat="true" ht="15" hidden="false" customHeight="false" outlineLevel="0" collapsed="false">
      <c r="C417" s="1"/>
      <c r="H417" s="1"/>
      <c r="M417" s="1"/>
      <c r="R417" s="1"/>
      <c r="W417" s="1"/>
      <c r="AB417" s="1"/>
      <c r="AG417" s="1"/>
      <c r="AJ417" s="6" t="n">
        <f aca="false">VALUE(MID(AK417,2,FIND(".",AK417)-2))</f>
        <v>1552</v>
      </c>
      <c r="AK417" s="6" t="s">
        <v>1152</v>
      </c>
      <c r="AL417" s="1" t="n">
        <v>3.09834578496214</v>
      </c>
      <c r="AM417" s="6" t="s">
        <v>13</v>
      </c>
    </row>
    <row r="418" s="6" customFormat="true" ht="15" hidden="false" customHeight="false" outlineLevel="0" collapsed="false">
      <c r="C418" s="1"/>
      <c r="H418" s="1"/>
      <c r="M418" s="1"/>
      <c r="R418" s="1"/>
      <c r="W418" s="1"/>
      <c r="AB418" s="1"/>
      <c r="AG418" s="1"/>
      <c r="AJ418" s="6" t="n">
        <f aca="false">VALUE(MID(AK418,2,FIND(".",AK418)-2))</f>
        <v>7395</v>
      </c>
      <c r="AK418" s="6" t="s">
        <v>1153</v>
      </c>
      <c r="AL418" s="1" t="n">
        <v>3.09413048232855</v>
      </c>
      <c r="AM418" s="6" t="s">
        <v>13</v>
      </c>
    </row>
    <row r="419" s="6" customFormat="true" ht="15" hidden="false" customHeight="false" outlineLevel="0" collapsed="false">
      <c r="C419" s="1"/>
      <c r="H419" s="1"/>
      <c r="M419" s="1"/>
      <c r="R419" s="1"/>
      <c r="W419" s="1"/>
      <c r="AB419" s="1"/>
      <c r="AG419" s="1"/>
      <c r="AJ419" s="6" t="n">
        <f aca="false">VALUE(MID(AK419,2,FIND(".",AK419)-2))</f>
        <v>2169</v>
      </c>
      <c r="AK419" s="6" t="s">
        <v>586</v>
      </c>
      <c r="AL419" s="1" t="n">
        <v>3.08988364711716</v>
      </c>
      <c r="AM419" s="6" t="s">
        <v>587</v>
      </c>
    </row>
    <row r="420" s="6" customFormat="true" ht="15" hidden="false" customHeight="false" outlineLevel="0" collapsed="false">
      <c r="C420" s="1"/>
      <c r="H420" s="1"/>
      <c r="M420" s="1"/>
      <c r="R420" s="1"/>
      <c r="W420" s="1"/>
      <c r="AB420" s="1"/>
      <c r="AG420" s="1"/>
      <c r="AJ420" s="6" t="n">
        <f aca="false">VALUE(MID(AK420,2,FIND(".",AK420)-2))</f>
        <v>919</v>
      </c>
      <c r="AK420" s="6" t="s">
        <v>1154</v>
      </c>
      <c r="AL420" s="1" t="n">
        <v>3.08683484802541</v>
      </c>
      <c r="AM420" s="6" t="s">
        <v>13</v>
      </c>
    </row>
    <row r="421" s="6" customFormat="true" ht="15" hidden="false" customHeight="false" outlineLevel="0" collapsed="false">
      <c r="C421" s="1"/>
      <c r="H421" s="1"/>
      <c r="M421" s="1"/>
      <c r="R421" s="1"/>
      <c r="W421" s="1"/>
      <c r="AB421" s="1"/>
      <c r="AG421" s="1"/>
      <c r="AJ421" s="6" t="n">
        <f aca="false">VALUE(MID(AK421,2,FIND(".",AK421)-2))</f>
        <v>5459</v>
      </c>
      <c r="AK421" s="6" t="s">
        <v>1155</v>
      </c>
      <c r="AL421" s="1" t="n">
        <v>3.08189201718038</v>
      </c>
      <c r="AM421" s="6" t="s">
        <v>1156</v>
      </c>
    </row>
    <row r="422" s="6" customFormat="true" ht="15" hidden="false" customHeight="false" outlineLevel="0" collapsed="false">
      <c r="C422" s="1"/>
      <c r="H422" s="1"/>
      <c r="M422" s="1"/>
      <c r="R422" s="1"/>
      <c r="W422" s="1"/>
      <c r="AB422" s="1"/>
      <c r="AG422" s="1"/>
      <c r="AJ422" s="6" t="n">
        <f aca="false">VALUE(MID(AK422,2,FIND(".",AK422)-2))</f>
        <v>12831</v>
      </c>
      <c r="AK422" s="6" t="s">
        <v>1157</v>
      </c>
      <c r="AL422" s="1" t="n">
        <v>3.07138463323677</v>
      </c>
      <c r="AM422" s="6" t="s">
        <v>27</v>
      </c>
    </row>
    <row r="423" s="6" customFormat="true" ht="15" hidden="false" customHeight="false" outlineLevel="0" collapsed="false">
      <c r="C423" s="1"/>
      <c r="H423" s="1"/>
      <c r="M423" s="1"/>
      <c r="R423" s="1"/>
      <c r="W423" s="1"/>
      <c r="AB423" s="1"/>
      <c r="AG423" s="1"/>
      <c r="AJ423" s="6" t="n">
        <f aca="false">VALUE(MID(AK423,2,FIND(".",AK423)-2))</f>
        <v>1468</v>
      </c>
      <c r="AK423" s="6" t="s">
        <v>116</v>
      </c>
      <c r="AL423" s="1" t="n">
        <v>3.06536318438313</v>
      </c>
      <c r="AM423" s="6" t="s">
        <v>117</v>
      </c>
    </row>
    <row r="424" s="6" customFormat="true" ht="15" hidden="false" customHeight="false" outlineLevel="0" collapsed="false">
      <c r="C424" s="1"/>
      <c r="H424" s="1"/>
      <c r="M424" s="1"/>
      <c r="R424" s="1"/>
      <c r="W424" s="1"/>
      <c r="AB424" s="1"/>
      <c r="AG424" s="1"/>
      <c r="AJ424" s="6" t="n">
        <f aca="false">VALUE(MID(AK424,2,FIND(".",AK424)-2))</f>
        <v>2077</v>
      </c>
      <c r="AK424" s="6" t="s">
        <v>460</v>
      </c>
      <c r="AL424" s="1" t="n">
        <v>3.06410420140325</v>
      </c>
      <c r="AM424" s="6" t="s">
        <v>461</v>
      </c>
    </row>
    <row r="425" s="6" customFormat="true" ht="15" hidden="false" customHeight="false" outlineLevel="0" collapsed="false">
      <c r="C425" s="1"/>
      <c r="H425" s="1"/>
      <c r="M425" s="1"/>
      <c r="R425" s="1"/>
      <c r="W425" s="1"/>
      <c r="AB425" s="1"/>
      <c r="AG425" s="1"/>
      <c r="AJ425" s="6" t="n">
        <f aca="false">VALUE(MID(AK425,2,FIND(".",AK425)-2))</f>
        <v>7632</v>
      </c>
      <c r="AK425" s="6" t="s">
        <v>1158</v>
      </c>
      <c r="AL425" s="1" t="n">
        <v>3.06074996419785</v>
      </c>
      <c r="AM425" s="6" t="s">
        <v>13</v>
      </c>
    </row>
    <row r="426" s="6" customFormat="true" ht="15" hidden="false" customHeight="false" outlineLevel="0" collapsed="false">
      <c r="C426" s="1"/>
      <c r="H426" s="1"/>
      <c r="M426" s="1"/>
      <c r="R426" s="1"/>
      <c r="W426" s="1"/>
      <c r="AB426" s="1"/>
      <c r="AG426" s="1"/>
      <c r="AJ426" s="6" t="n">
        <f aca="false">VALUE(MID(AK426,2,FIND(".",AK426)-2))</f>
        <v>10382</v>
      </c>
      <c r="AK426" s="6" t="s">
        <v>455</v>
      </c>
      <c r="AL426" s="1" t="n">
        <v>3.06069112014595</v>
      </c>
      <c r="AM426" s="6" t="s">
        <v>456</v>
      </c>
    </row>
    <row r="427" s="6" customFormat="true" ht="15" hidden="false" customHeight="false" outlineLevel="0" collapsed="false">
      <c r="C427" s="1"/>
      <c r="H427" s="1"/>
      <c r="M427" s="1"/>
      <c r="R427" s="1"/>
      <c r="W427" s="1"/>
      <c r="AB427" s="1"/>
      <c r="AG427" s="1"/>
      <c r="AJ427" s="6" t="n">
        <f aca="false">VALUE(MID(AK427,2,FIND(".",AK427)-2))</f>
        <v>8927</v>
      </c>
      <c r="AK427" s="6" t="s">
        <v>1159</v>
      </c>
      <c r="AL427" s="1" t="n">
        <v>3.05889368905357</v>
      </c>
      <c r="AM427" s="6" t="s">
        <v>13</v>
      </c>
    </row>
    <row r="428" s="6" customFormat="true" ht="15" hidden="false" customHeight="false" outlineLevel="0" collapsed="false">
      <c r="C428" s="1"/>
      <c r="H428" s="1"/>
      <c r="M428" s="1"/>
      <c r="R428" s="1"/>
      <c r="W428" s="1"/>
      <c r="AB428" s="1"/>
      <c r="AG428" s="1"/>
      <c r="AJ428" s="6" t="n">
        <f aca="false">VALUE(MID(AK428,2,FIND(".",AK428)-2))</f>
        <v>12656</v>
      </c>
      <c r="AK428" s="6" t="s">
        <v>1160</v>
      </c>
      <c r="AL428" s="1" t="n">
        <v>3.03320272593722</v>
      </c>
      <c r="AM428" s="6" t="s">
        <v>27</v>
      </c>
    </row>
    <row r="429" s="6" customFormat="true" ht="15" hidden="false" customHeight="false" outlineLevel="0" collapsed="false">
      <c r="C429" s="1"/>
      <c r="H429" s="1"/>
      <c r="M429" s="1"/>
      <c r="R429" s="1"/>
      <c r="W429" s="1"/>
      <c r="AB429" s="1"/>
      <c r="AG429" s="1"/>
      <c r="AJ429" s="6" t="n">
        <f aca="false">VALUE(MID(AK429,2,FIND(".",AK429)-2))</f>
        <v>8549</v>
      </c>
      <c r="AK429" s="6" t="s">
        <v>1161</v>
      </c>
      <c r="AL429" s="1" t="n">
        <v>3.03054906335961</v>
      </c>
      <c r="AM429" s="6" t="s">
        <v>13</v>
      </c>
    </row>
    <row r="430" s="6" customFormat="true" ht="15" hidden="false" customHeight="false" outlineLevel="0" collapsed="false">
      <c r="C430" s="1"/>
      <c r="H430" s="1"/>
      <c r="M430" s="1"/>
      <c r="R430" s="1"/>
      <c r="W430" s="1"/>
      <c r="AB430" s="1"/>
      <c r="AG430" s="1"/>
      <c r="AJ430" s="6" t="n">
        <f aca="false">VALUE(MID(AK430,2,FIND(".",AK430)-2))</f>
        <v>1394</v>
      </c>
      <c r="AK430" s="6" t="s">
        <v>1162</v>
      </c>
      <c r="AL430" s="1" t="n">
        <v>3.02289129967474</v>
      </c>
      <c r="AM430" s="6" t="s">
        <v>1163</v>
      </c>
    </row>
    <row r="431" s="6" customFormat="true" ht="15" hidden="false" customHeight="false" outlineLevel="0" collapsed="false">
      <c r="C431" s="1"/>
      <c r="H431" s="1"/>
      <c r="M431" s="1"/>
      <c r="R431" s="1"/>
      <c r="W431" s="1"/>
      <c r="AB431" s="1"/>
      <c r="AG431" s="1"/>
      <c r="AJ431" s="6" t="n">
        <f aca="false">VALUE(MID(AK431,2,FIND(".",AK431)-2))</f>
        <v>11848</v>
      </c>
      <c r="AK431" s="6" t="s">
        <v>44</v>
      </c>
      <c r="AL431" s="1" t="n">
        <v>3.02203036967404</v>
      </c>
      <c r="AM431" s="6" t="s">
        <v>45</v>
      </c>
    </row>
    <row r="432" s="6" customFormat="true" ht="15" hidden="false" customHeight="false" outlineLevel="0" collapsed="false">
      <c r="C432" s="1"/>
      <c r="H432" s="1"/>
      <c r="M432" s="1"/>
      <c r="R432" s="1"/>
      <c r="W432" s="1"/>
      <c r="AB432" s="1"/>
      <c r="AG432" s="1"/>
      <c r="AJ432" s="6" t="n">
        <f aca="false">VALUE(MID(AK432,2,FIND(".",AK432)-2))</f>
        <v>6759</v>
      </c>
      <c r="AK432" s="6" t="s">
        <v>1164</v>
      </c>
      <c r="AL432" s="1" t="n">
        <v>3.01593529236034</v>
      </c>
      <c r="AM432" s="6" t="s">
        <v>1165</v>
      </c>
    </row>
    <row r="433" s="6" customFormat="true" ht="15" hidden="false" customHeight="false" outlineLevel="0" collapsed="false">
      <c r="C433" s="1"/>
      <c r="H433" s="1"/>
      <c r="M433" s="1"/>
      <c r="R433" s="1"/>
      <c r="W433" s="1"/>
      <c r="AB433" s="1"/>
      <c r="AG433" s="1"/>
      <c r="AJ433" s="6" t="n">
        <f aca="false">VALUE(MID(AK433,2,FIND(".",AK433)-2))</f>
        <v>9255</v>
      </c>
      <c r="AK433" s="6" t="s">
        <v>1166</v>
      </c>
      <c r="AL433" s="1" t="n">
        <v>3.00854067170295</v>
      </c>
      <c r="AM433" s="6" t="s">
        <v>13</v>
      </c>
    </row>
    <row r="434" s="6" customFormat="true" ht="15" hidden="false" customHeight="false" outlineLevel="0" collapsed="false">
      <c r="C434" s="1"/>
      <c r="H434" s="1"/>
      <c r="M434" s="1"/>
      <c r="R434" s="1"/>
      <c r="W434" s="1"/>
      <c r="AB434" s="1"/>
      <c r="AG434" s="1"/>
      <c r="AJ434" s="6" t="n">
        <f aca="false">VALUE(MID(AK434,2,FIND(".",AK434)-2))</f>
        <v>7824</v>
      </c>
      <c r="AK434" s="6" t="s">
        <v>1167</v>
      </c>
      <c r="AL434" s="1" t="n">
        <v>3</v>
      </c>
      <c r="AM434" s="6" t="s">
        <v>1168</v>
      </c>
    </row>
    <row r="435" s="6" customFormat="true" ht="15" hidden="false" customHeight="false" outlineLevel="0" collapsed="false">
      <c r="C435" s="1"/>
      <c r="H435" s="1"/>
      <c r="M435" s="1"/>
      <c r="R435" s="1"/>
      <c r="W435" s="1"/>
      <c r="AB435" s="1"/>
      <c r="AG435" s="1"/>
      <c r="AJ435" s="6" t="n">
        <f aca="false">VALUE(MID(AK435,2,FIND(".",AK435)-2))</f>
        <v>3066</v>
      </c>
      <c r="AK435" s="6" t="s">
        <v>553</v>
      </c>
      <c r="AL435" s="1" t="n">
        <v>2.99918825571501</v>
      </c>
      <c r="AM435" s="6" t="s">
        <v>13</v>
      </c>
    </row>
    <row r="436" s="6" customFormat="true" ht="15" hidden="false" customHeight="false" outlineLevel="0" collapsed="false">
      <c r="C436" s="1"/>
      <c r="H436" s="1"/>
      <c r="M436" s="1"/>
      <c r="R436" s="1"/>
      <c r="W436" s="1"/>
      <c r="AB436" s="1"/>
      <c r="AG436" s="1"/>
      <c r="AJ436" s="6" t="n">
        <f aca="false">VALUE(MID(AK436,2,FIND(".",AK436)-2))</f>
        <v>10294</v>
      </c>
      <c r="AK436" s="6" t="s">
        <v>1169</v>
      </c>
      <c r="AL436" s="1" t="n">
        <v>2.99790424378156</v>
      </c>
      <c r="AM436" s="6" t="s">
        <v>13</v>
      </c>
    </row>
    <row r="437" s="6" customFormat="true" ht="15" hidden="false" customHeight="false" outlineLevel="0" collapsed="false">
      <c r="C437" s="1"/>
      <c r="H437" s="1"/>
      <c r="M437" s="1"/>
      <c r="R437" s="1"/>
      <c r="W437" s="1"/>
      <c r="AB437" s="1"/>
      <c r="AG437" s="1"/>
      <c r="AJ437" s="6" t="n">
        <f aca="false">VALUE(MID(AK437,2,FIND(".",AK437)-2))</f>
        <v>6374</v>
      </c>
      <c r="AK437" s="6" t="s">
        <v>416</v>
      </c>
      <c r="AL437" s="1" t="n">
        <v>2.99704874646512</v>
      </c>
      <c r="AM437" s="6" t="s">
        <v>417</v>
      </c>
    </row>
    <row r="438" s="6" customFormat="true" ht="15" hidden="false" customHeight="false" outlineLevel="0" collapsed="false">
      <c r="C438" s="1"/>
      <c r="H438" s="1"/>
      <c r="M438" s="1"/>
      <c r="R438" s="1"/>
      <c r="W438" s="1"/>
      <c r="AB438" s="1"/>
      <c r="AG438" s="1"/>
      <c r="AJ438" s="6" t="n">
        <f aca="false">VALUE(MID(AK438,2,FIND(".",AK438)-2))</f>
        <v>4329</v>
      </c>
      <c r="AK438" s="6" t="s">
        <v>1170</v>
      </c>
      <c r="AL438" s="1" t="n">
        <v>2.99021897920741</v>
      </c>
      <c r="AM438" s="6" t="s">
        <v>1171</v>
      </c>
    </row>
    <row r="439" s="6" customFormat="true" ht="15" hidden="false" customHeight="false" outlineLevel="0" collapsed="false">
      <c r="C439" s="1"/>
      <c r="H439" s="1"/>
      <c r="M439" s="1"/>
      <c r="R439" s="1"/>
      <c r="W439" s="1"/>
      <c r="AB439" s="1"/>
      <c r="AG439" s="1"/>
      <c r="AJ439" s="6" t="n">
        <f aca="false">VALUE(MID(AK439,2,FIND(".",AK439)-2))</f>
        <v>7534</v>
      </c>
      <c r="AK439" s="6" t="s">
        <v>1172</v>
      </c>
      <c r="AL439" s="1" t="n">
        <v>2.98971875099893</v>
      </c>
      <c r="AM439" s="6" t="s">
        <v>13</v>
      </c>
    </row>
    <row r="440" s="6" customFormat="true" ht="15" hidden="false" customHeight="false" outlineLevel="0" collapsed="false">
      <c r="C440" s="1"/>
      <c r="H440" s="1"/>
      <c r="M440" s="1"/>
      <c r="R440" s="1"/>
      <c r="W440" s="1"/>
      <c r="AB440" s="1"/>
      <c r="AG440" s="1"/>
      <c r="AJ440" s="6" t="n">
        <f aca="false">VALUE(MID(AK440,2,FIND(".",AK440)-2))</f>
        <v>1777</v>
      </c>
      <c r="AK440" s="6" t="s">
        <v>1173</v>
      </c>
      <c r="AL440" s="1" t="n">
        <v>2.97277695558146</v>
      </c>
      <c r="AM440" s="6" t="s">
        <v>13</v>
      </c>
    </row>
    <row r="441" s="6" customFormat="true" ht="15" hidden="false" customHeight="false" outlineLevel="0" collapsed="false">
      <c r="C441" s="1"/>
      <c r="H441" s="1"/>
      <c r="M441" s="1"/>
      <c r="R441" s="1"/>
      <c r="W441" s="1"/>
      <c r="AB441" s="1"/>
      <c r="AG441" s="1"/>
      <c r="AJ441" s="6" t="n">
        <f aca="false">VALUE(MID(AK441,2,FIND(".",AK441)-2))</f>
        <v>2583</v>
      </c>
      <c r="AK441" s="6" t="s">
        <v>1174</v>
      </c>
      <c r="AL441" s="1" t="n">
        <v>2.96654470281452</v>
      </c>
      <c r="AM441" s="6" t="s">
        <v>172</v>
      </c>
    </row>
    <row r="442" s="6" customFormat="true" ht="15" hidden="false" customHeight="false" outlineLevel="0" collapsed="false">
      <c r="C442" s="1"/>
      <c r="H442" s="1"/>
      <c r="M442" s="1"/>
      <c r="R442" s="1"/>
      <c r="W442" s="1"/>
      <c r="AB442" s="1"/>
      <c r="AG442" s="1"/>
      <c r="AJ442" s="6" t="n">
        <f aca="false">VALUE(MID(AK442,2,FIND(".",AK442)-2))</f>
        <v>4702</v>
      </c>
      <c r="AK442" s="6" t="s">
        <v>1175</v>
      </c>
      <c r="AL442" s="1" t="n">
        <v>2.96507855253956</v>
      </c>
      <c r="AM442" s="6" t="s">
        <v>13</v>
      </c>
    </row>
    <row r="443" s="6" customFormat="true" ht="15" hidden="false" customHeight="false" outlineLevel="0" collapsed="false">
      <c r="C443" s="1"/>
      <c r="H443" s="1"/>
      <c r="M443" s="1"/>
      <c r="R443" s="1"/>
      <c r="W443" s="1"/>
      <c r="AB443" s="1"/>
      <c r="AG443" s="1"/>
      <c r="AJ443" s="6" t="n">
        <f aca="false">VALUE(MID(AK443,2,FIND(".",AK443)-2))</f>
        <v>5282</v>
      </c>
      <c r="AK443" s="6" t="s">
        <v>1176</v>
      </c>
      <c r="AL443" s="1" t="n">
        <v>2.96175253064304</v>
      </c>
      <c r="AM443" s="6" t="s">
        <v>1177</v>
      </c>
    </row>
    <row r="444" s="6" customFormat="true" ht="15" hidden="false" customHeight="false" outlineLevel="0" collapsed="false">
      <c r="C444" s="1"/>
      <c r="H444" s="1"/>
      <c r="M444" s="1"/>
      <c r="R444" s="1"/>
      <c r="W444" s="1"/>
      <c r="AB444" s="1"/>
      <c r="AG444" s="1"/>
      <c r="AJ444" s="6" t="n">
        <f aca="false">VALUE(MID(AK444,2,FIND(".",AK444)-2))</f>
        <v>9822</v>
      </c>
      <c r="AK444" s="6" t="s">
        <v>1178</v>
      </c>
      <c r="AL444" s="1" t="n">
        <v>2.9604300320726</v>
      </c>
      <c r="AM444" s="6" t="s">
        <v>13</v>
      </c>
    </row>
    <row r="445" s="6" customFormat="true" ht="15" hidden="false" customHeight="false" outlineLevel="0" collapsed="false">
      <c r="C445" s="1"/>
      <c r="H445" s="1"/>
      <c r="M445" s="1"/>
      <c r="R445" s="1"/>
      <c r="W445" s="1"/>
      <c r="AB445" s="1"/>
      <c r="AG445" s="1"/>
      <c r="AJ445" s="6" t="n">
        <f aca="false">VALUE(MID(AK445,2,FIND(".",AK445)-2))</f>
        <v>3401</v>
      </c>
      <c r="AK445" s="6" t="s">
        <v>1179</v>
      </c>
      <c r="AL445" s="1" t="n">
        <v>2.94995931750041</v>
      </c>
      <c r="AM445" s="6" t="s">
        <v>13</v>
      </c>
    </row>
    <row r="446" s="6" customFormat="true" ht="15" hidden="false" customHeight="false" outlineLevel="0" collapsed="false">
      <c r="C446" s="1"/>
      <c r="H446" s="1"/>
      <c r="M446" s="1"/>
      <c r="R446" s="1"/>
      <c r="W446" s="1"/>
      <c r="AB446" s="1"/>
      <c r="AG446" s="1"/>
      <c r="AJ446" s="6" t="n">
        <f aca="false">VALUE(MID(AK446,2,FIND(".",AK446)-2))</f>
        <v>8887</v>
      </c>
      <c r="AK446" s="6" t="s">
        <v>1180</v>
      </c>
      <c r="AL446" s="1" t="n">
        <v>2.94698289755176</v>
      </c>
      <c r="AM446" s="6" t="s">
        <v>456</v>
      </c>
    </row>
    <row r="447" s="6" customFormat="true" ht="15" hidden="false" customHeight="false" outlineLevel="0" collapsed="false">
      <c r="C447" s="1"/>
      <c r="H447" s="1"/>
      <c r="M447" s="1"/>
      <c r="R447" s="1"/>
      <c r="W447" s="1"/>
      <c r="AB447" s="1"/>
      <c r="AG447" s="1"/>
      <c r="AJ447" s="6" t="n">
        <f aca="false">VALUE(MID(AK447,2,FIND(".",AK447)-2))</f>
        <v>4076</v>
      </c>
      <c r="AK447" s="6" t="s">
        <v>186</v>
      </c>
      <c r="AL447" s="1" t="n">
        <v>2.93866694765638</v>
      </c>
      <c r="AM447" s="6" t="s">
        <v>187</v>
      </c>
    </row>
    <row r="448" s="6" customFormat="true" ht="15" hidden="false" customHeight="false" outlineLevel="0" collapsed="false">
      <c r="C448" s="1"/>
      <c r="H448" s="1"/>
      <c r="M448" s="1"/>
      <c r="R448" s="1"/>
      <c r="W448" s="1"/>
      <c r="AB448" s="1"/>
      <c r="AG448" s="1"/>
      <c r="AJ448" s="6" t="n">
        <f aca="false">VALUE(MID(AK448,2,FIND(".",AK448)-2))</f>
        <v>920</v>
      </c>
      <c r="AK448" s="6" t="s">
        <v>1181</v>
      </c>
      <c r="AL448" s="1" t="n">
        <v>2.93630665334913</v>
      </c>
      <c r="AM448" s="6" t="s">
        <v>13</v>
      </c>
    </row>
    <row r="449" s="6" customFormat="true" ht="15" hidden="false" customHeight="false" outlineLevel="0" collapsed="false">
      <c r="C449" s="1"/>
      <c r="H449" s="1"/>
      <c r="M449" s="1"/>
      <c r="R449" s="1"/>
      <c r="W449" s="1"/>
      <c r="AB449" s="1"/>
      <c r="AG449" s="1"/>
      <c r="AJ449" s="6" t="n">
        <f aca="false">VALUE(MID(AK449,2,FIND(".",AK449)-2))</f>
        <v>10010</v>
      </c>
      <c r="AK449" s="6" t="s">
        <v>1182</v>
      </c>
      <c r="AL449" s="1" t="n">
        <v>2.93097382556291</v>
      </c>
      <c r="AM449" s="6" t="s">
        <v>13</v>
      </c>
    </row>
    <row r="450" s="6" customFormat="true" ht="15" hidden="false" customHeight="false" outlineLevel="0" collapsed="false">
      <c r="C450" s="1"/>
      <c r="H450" s="1"/>
      <c r="M450" s="1"/>
      <c r="R450" s="1"/>
      <c r="W450" s="1"/>
      <c r="AB450" s="1"/>
      <c r="AG450" s="1"/>
      <c r="AJ450" s="6" t="n">
        <f aca="false">VALUE(MID(AK450,2,FIND(".",AK450)-2))</f>
        <v>971</v>
      </c>
      <c r="AK450" s="6" t="s">
        <v>1183</v>
      </c>
      <c r="AL450" s="1" t="n">
        <v>2.92599941855622</v>
      </c>
      <c r="AM450" s="6" t="s">
        <v>277</v>
      </c>
    </row>
    <row r="451" s="6" customFormat="true" ht="15" hidden="false" customHeight="false" outlineLevel="0" collapsed="false">
      <c r="C451" s="1"/>
      <c r="H451" s="1"/>
      <c r="M451" s="1"/>
      <c r="R451" s="1"/>
      <c r="W451" s="1"/>
      <c r="AB451" s="1"/>
      <c r="AG451" s="1"/>
      <c r="AJ451" s="6" t="n">
        <f aca="false">VALUE(MID(AK451,2,FIND(".",AK451)-2))</f>
        <v>5504</v>
      </c>
      <c r="AK451" s="6" t="s">
        <v>1184</v>
      </c>
      <c r="AL451" s="1" t="n">
        <v>2.92551313942036</v>
      </c>
      <c r="AM451" s="6" t="s">
        <v>13</v>
      </c>
    </row>
    <row r="452" s="6" customFormat="true" ht="15" hidden="false" customHeight="false" outlineLevel="0" collapsed="false">
      <c r="C452" s="1"/>
      <c r="H452" s="1"/>
      <c r="M452" s="1"/>
      <c r="R452" s="1"/>
      <c r="W452" s="1"/>
      <c r="AB452" s="1"/>
      <c r="AG452" s="1"/>
      <c r="AJ452" s="6" t="n">
        <f aca="false">VALUE(MID(AK452,2,FIND(".",AK452)-2))</f>
        <v>4293</v>
      </c>
      <c r="AK452" s="6" t="s">
        <v>1185</v>
      </c>
      <c r="AL452" s="1" t="n">
        <v>2.91658086909244</v>
      </c>
      <c r="AM452" s="6" t="s">
        <v>1186</v>
      </c>
    </row>
    <row r="453" s="6" customFormat="true" ht="15" hidden="false" customHeight="false" outlineLevel="0" collapsed="false">
      <c r="C453" s="1"/>
      <c r="H453" s="1"/>
      <c r="M453" s="1"/>
      <c r="R453" s="1"/>
      <c r="W453" s="1"/>
      <c r="AB453" s="1"/>
      <c r="AG453" s="1"/>
      <c r="AJ453" s="6" t="n">
        <f aca="false">VALUE(MID(AK453,2,FIND(".",AK453)-2))</f>
        <v>2295</v>
      </c>
      <c r="AK453" s="6" t="s">
        <v>1187</v>
      </c>
      <c r="AL453" s="1" t="n">
        <v>2.90948770709456</v>
      </c>
      <c r="AM453" s="6" t="s">
        <v>13</v>
      </c>
    </row>
    <row r="454" s="6" customFormat="true" ht="15" hidden="false" customHeight="false" outlineLevel="0" collapsed="false">
      <c r="C454" s="1"/>
      <c r="H454" s="1"/>
      <c r="M454" s="1"/>
      <c r="R454" s="1"/>
      <c r="W454" s="1"/>
      <c r="AB454" s="1"/>
      <c r="AG454" s="1"/>
      <c r="AJ454" s="6" t="n">
        <f aca="false">VALUE(MID(AK454,2,FIND(".",AK454)-2))</f>
        <v>1350</v>
      </c>
      <c r="AK454" s="6" t="s">
        <v>1188</v>
      </c>
      <c r="AL454" s="1" t="n">
        <v>2.90655994010592</v>
      </c>
      <c r="AM454" s="6" t="s">
        <v>1189</v>
      </c>
    </row>
    <row r="455" s="6" customFormat="true" ht="15" hidden="false" customHeight="false" outlineLevel="0" collapsed="false">
      <c r="C455" s="1"/>
      <c r="H455" s="1"/>
      <c r="M455" s="1"/>
      <c r="R455" s="1"/>
      <c r="W455" s="1"/>
      <c r="AB455" s="1"/>
      <c r="AG455" s="1"/>
      <c r="AJ455" s="6" t="n">
        <f aca="false">VALUE(MID(AK455,2,FIND(".",AK455)-2))</f>
        <v>10777</v>
      </c>
      <c r="AK455" s="6" t="s">
        <v>390</v>
      </c>
      <c r="AL455" s="1" t="n">
        <v>2.89707548861484</v>
      </c>
      <c r="AM455" s="6" t="s">
        <v>13</v>
      </c>
    </row>
    <row r="456" s="6" customFormat="true" ht="15" hidden="false" customHeight="false" outlineLevel="0" collapsed="false">
      <c r="C456" s="1"/>
      <c r="H456" s="1"/>
      <c r="M456" s="1"/>
      <c r="R456" s="1"/>
      <c r="W456" s="1"/>
      <c r="AB456" s="1"/>
      <c r="AG456" s="1"/>
      <c r="AJ456" s="6" t="n">
        <f aca="false">VALUE(MID(AK456,2,FIND(".",AK456)-2))</f>
        <v>13329</v>
      </c>
      <c r="AK456" s="6" t="s">
        <v>1190</v>
      </c>
      <c r="AL456" s="1" t="n">
        <v>2.89130004148511</v>
      </c>
      <c r="AM456" s="6" t="s">
        <v>1191</v>
      </c>
    </row>
    <row r="457" s="6" customFormat="true" ht="15" hidden="false" customHeight="false" outlineLevel="0" collapsed="false">
      <c r="C457" s="1"/>
      <c r="H457" s="1"/>
      <c r="M457" s="1"/>
      <c r="R457" s="1"/>
      <c r="W457" s="1"/>
      <c r="AB457" s="1"/>
      <c r="AG457" s="1"/>
      <c r="AJ457" s="6" t="n">
        <f aca="false">VALUE(MID(AK457,2,FIND(".",AK457)-2))</f>
        <v>8485</v>
      </c>
      <c r="AK457" s="6" t="s">
        <v>1192</v>
      </c>
      <c r="AL457" s="1" t="n">
        <v>2.8889965766022</v>
      </c>
      <c r="AM457" s="6" t="s">
        <v>1193</v>
      </c>
    </row>
    <row r="458" s="6" customFormat="true" ht="15" hidden="false" customHeight="false" outlineLevel="0" collapsed="false">
      <c r="C458" s="1"/>
      <c r="H458" s="1"/>
      <c r="M458" s="1"/>
      <c r="R458" s="1"/>
      <c r="W458" s="1"/>
      <c r="AB458" s="1"/>
      <c r="AG458" s="1"/>
      <c r="AJ458" s="6" t="n">
        <f aca="false">VALUE(MID(AK458,2,FIND(".",AK458)-2))</f>
        <v>3193</v>
      </c>
      <c r="AK458" s="6" t="s">
        <v>1194</v>
      </c>
      <c r="AL458" s="1" t="n">
        <v>2.86652933824962</v>
      </c>
      <c r="AM458" s="6" t="s">
        <v>1186</v>
      </c>
    </row>
    <row r="459" s="6" customFormat="true" ht="15" hidden="false" customHeight="false" outlineLevel="0" collapsed="false">
      <c r="C459" s="1"/>
      <c r="H459" s="1"/>
      <c r="M459" s="1"/>
      <c r="R459" s="1"/>
      <c r="W459" s="1"/>
      <c r="AB459" s="1"/>
      <c r="AG459" s="1"/>
      <c r="AJ459" s="6" t="n">
        <f aca="false">VALUE(MID(AK459,2,FIND(".",AK459)-2))</f>
        <v>5018</v>
      </c>
      <c r="AK459" s="6" t="s">
        <v>1195</v>
      </c>
      <c r="AL459" s="1" t="n">
        <v>2.86262569789383</v>
      </c>
      <c r="AM459" s="6" t="s">
        <v>1196</v>
      </c>
    </row>
    <row r="460" s="6" customFormat="true" ht="15" hidden="false" customHeight="false" outlineLevel="0" collapsed="false">
      <c r="C460" s="1"/>
      <c r="H460" s="1"/>
      <c r="M460" s="1"/>
      <c r="R460" s="1"/>
      <c r="W460" s="1"/>
      <c r="AB460" s="1"/>
      <c r="AG460" s="1"/>
      <c r="AJ460" s="6" t="n">
        <f aca="false">VALUE(MID(AK460,2,FIND(".",AK460)-2))</f>
        <v>926</v>
      </c>
      <c r="AK460" s="6" t="s">
        <v>165</v>
      </c>
      <c r="AL460" s="1" t="n">
        <v>2.84864662286446</v>
      </c>
      <c r="AM460" s="6" t="s">
        <v>99</v>
      </c>
    </row>
    <row r="461" s="6" customFormat="true" ht="15" hidden="false" customHeight="false" outlineLevel="0" collapsed="false">
      <c r="C461" s="1"/>
      <c r="H461" s="1"/>
      <c r="M461" s="1"/>
      <c r="R461" s="1"/>
      <c r="W461" s="1"/>
      <c r="AB461" s="1"/>
      <c r="AG461" s="1"/>
      <c r="AJ461" s="6" t="n">
        <f aca="false">VALUE(MID(AK461,2,FIND(".",AK461)-2))</f>
        <v>11426</v>
      </c>
      <c r="AK461" s="6" t="s">
        <v>1197</v>
      </c>
      <c r="AL461" s="1" t="n">
        <v>2.83788209649523</v>
      </c>
      <c r="AM461" s="6" t="s">
        <v>147</v>
      </c>
    </row>
    <row r="462" s="6" customFormat="true" ht="15" hidden="false" customHeight="false" outlineLevel="0" collapsed="false">
      <c r="C462" s="1"/>
      <c r="H462" s="1"/>
      <c r="M462" s="1"/>
      <c r="R462" s="1"/>
      <c r="W462" s="1"/>
      <c r="AB462" s="1"/>
      <c r="AG462" s="1"/>
      <c r="AJ462" s="6" t="n">
        <f aca="false">VALUE(MID(AK462,2,FIND(".",AK462)-2))</f>
        <v>8060</v>
      </c>
      <c r="AK462" s="6" t="s">
        <v>1198</v>
      </c>
      <c r="AL462" s="1" t="n">
        <v>2.83346213672708</v>
      </c>
      <c r="AM462" s="6" t="s">
        <v>13</v>
      </c>
    </row>
    <row r="463" s="6" customFormat="true" ht="15" hidden="false" customHeight="false" outlineLevel="0" collapsed="false">
      <c r="C463" s="1"/>
      <c r="H463" s="1"/>
      <c r="M463" s="1"/>
      <c r="R463" s="1"/>
      <c r="W463" s="1"/>
      <c r="AB463" s="1"/>
      <c r="AG463" s="1"/>
      <c r="AJ463" s="6" t="n">
        <f aca="false">VALUE(MID(AK463,2,FIND(".",AK463)-2))</f>
        <v>1657</v>
      </c>
      <c r="AK463" s="6" t="s">
        <v>411</v>
      </c>
      <c r="AL463" s="1" t="n">
        <v>2.82879425364604</v>
      </c>
      <c r="AM463" s="6" t="s">
        <v>412</v>
      </c>
    </row>
    <row r="464" s="6" customFormat="true" ht="15" hidden="false" customHeight="false" outlineLevel="0" collapsed="false">
      <c r="C464" s="1"/>
      <c r="H464" s="1"/>
      <c r="M464" s="1"/>
      <c r="R464" s="1"/>
      <c r="W464" s="1"/>
      <c r="AB464" s="1"/>
      <c r="AG464" s="1"/>
      <c r="AJ464" s="6" t="n">
        <f aca="false">VALUE(MID(AK464,2,FIND(".",AK464)-2))</f>
        <v>6198</v>
      </c>
      <c r="AK464" s="6" t="s">
        <v>1199</v>
      </c>
      <c r="AL464" s="1" t="n">
        <v>2.82865004357646</v>
      </c>
      <c r="AM464" s="6" t="s">
        <v>172</v>
      </c>
    </row>
    <row r="465" s="6" customFormat="true" ht="15" hidden="false" customHeight="false" outlineLevel="0" collapsed="false">
      <c r="C465" s="1"/>
      <c r="H465" s="1"/>
      <c r="M465" s="1"/>
      <c r="R465" s="1"/>
      <c r="W465" s="1"/>
      <c r="AB465" s="1"/>
      <c r="AG465" s="1"/>
      <c r="AJ465" s="6" t="n">
        <f aca="false">VALUE(MID(AK465,2,FIND(".",AK465)-2))</f>
        <v>5863</v>
      </c>
      <c r="AK465" s="6" t="s">
        <v>1200</v>
      </c>
      <c r="AL465" s="1" t="n">
        <v>2.8070029736824</v>
      </c>
      <c r="AM465" s="6" t="s">
        <v>13</v>
      </c>
    </row>
    <row r="466" s="6" customFormat="true" ht="15" hidden="false" customHeight="false" outlineLevel="0" collapsed="false">
      <c r="C466" s="1"/>
      <c r="H466" s="1"/>
      <c r="M466" s="1"/>
      <c r="R466" s="1"/>
      <c r="W466" s="1"/>
      <c r="AB466" s="1"/>
      <c r="AG466" s="1"/>
      <c r="AJ466" s="6" t="n">
        <f aca="false">VALUE(MID(AK466,2,FIND(".",AK466)-2))</f>
        <v>9828</v>
      </c>
      <c r="AK466" s="6" t="s">
        <v>477</v>
      </c>
      <c r="AL466" s="1" t="n">
        <v>2.8056552907223</v>
      </c>
      <c r="AM466" s="6" t="s">
        <v>208</v>
      </c>
    </row>
    <row r="467" s="6" customFormat="true" ht="15" hidden="false" customHeight="false" outlineLevel="0" collapsed="false">
      <c r="C467" s="1"/>
      <c r="H467" s="1"/>
      <c r="M467" s="1"/>
      <c r="R467" s="1"/>
      <c r="W467" s="1"/>
      <c r="AB467" s="1"/>
      <c r="AG467" s="1"/>
      <c r="AJ467" s="6" t="n">
        <f aca="false">VALUE(MID(AK467,2,FIND(".",AK467)-2))</f>
        <v>11413</v>
      </c>
      <c r="AK467" s="6" t="s">
        <v>1201</v>
      </c>
      <c r="AL467" s="1" t="n">
        <v>2.80403925975994</v>
      </c>
      <c r="AM467" s="6" t="s">
        <v>13</v>
      </c>
    </row>
    <row r="468" s="6" customFormat="true" ht="15" hidden="false" customHeight="false" outlineLevel="0" collapsed="false">
      <c r="C468" s="1"/>
      <c r="H468" s="1"/>
      <c r="M468" s="1"/>
      <c r="R468" s="1"/>
      <c r="W468" s="1"/>
      <c r="AB468" s="1"/>
      <c r="AG468" s="1"/>
      <c r="AJ468" s="6" t="n">
        <f aca="false">VALUE(MID(AK468,2,FIND(".",AK468)-2))</f>
        <v>2309</v>
      </c>
      <c r="AK468" s="6" t="s">
        <v>1202</v>
      </c>
      <c r="AL468" s="1" t="n">
        <v>2.79971293272773</v>
      </c>
      <c r="AM468" s="6" t="s">
        <v>1203</v>
      </c>
    </row>
    <row r="469" s="6" customFormat="true" ht="15" hidden="false" customHeight="false" outlineLevel="0" collapsed="false">
      <c r="C469" s="1"/>
      <c r="H469" s="1"/>
      <c r="M469" s="1"/>
      <c r="R469" s="1"/>
      <c r="W469" s="1"/>
      <c r="AB469" s="1"/>
      <c r="AG469" s="1"/>
      <c r="AJ469" s="6" t="n">
        <f aca="false">VALUE(MID(AK469,2,FIND(".",AK469)-2))</f>
        <v>505</v>
      </c>
      <c r="AK469" s="6" t="s">
        <v>1204</v>
      </c>
      <c r="AL469" s="1" t="n">
        <v>2.79582081083905</v>
      </c>
      <c r="AM469" s="6" t="s">
        <v>1205</v>
      </c>
    </row>
    <row r="470" s="6" customFormat="true" ht="15" hidden="false" customHeight="false" outlineLevel="0" collapsed="false">
      <c r="C470" s="1"/>
      <c r="H470" s="1"/>
      <c r="M470" s="1"/>
      <c r="R470" s="1"/>
      <c r="W470" s="1"/>
      <c r="AB470" s="1"/>
      <c r="AG470" s="1"/>
      <c r="AJ470" s="6" t="n">
        <f aca="false">VALUE(MID(AK470,2,FIND(".",AK470)-2))</f>
        <v>4314</v>
      </c>
      <c r="AK470" s="6" t="s">
        <v>1206</v>
      </c>
      <c r="AL470" s="1" t="n">
        <v>2.78852509886376</v>
      </c>
      <c r="AM470" s="6" t="s">
        <v>13</v>
      </c>
    </row>
    <row r="471" s="6" customFormat="true" ht="15" hidden="false" customHeight="false" outlineLevel="0" collapsed="false">
      <c r="C471" s="1"/>
      <c r="H471" s="1"/>
      <c r="M471" s="1"/>
      <c r="R471" s="1"/>
      <c r="W471" s="1"/>
      <c r="AB471" s="1"/>
      <c r="AG471" s="1"/>
      <c r="AJ471" s="6" t="n">
        <f aca="false">VALUE(MID(AK471,2,FIND(".",AK471)-2))</f>
        <v>12451</v>
      </c>
      <c r="AK471" s="6" t="s">
        <v>1207</v>
      </c>
      <c r="AL471" s="1" t="n">
        <v>2.78073515201436</v>
      </c>
      <c r="AM471" s="6" t="s">
        <v>1208</v>
      </c>
    </row>
    <row r="472" s="6" customFormat="true" ht="15" hidden="false" customHeight="false" outlineLevel="0" collapsed="false">
      <c r="C472" s="1"/>
      <c r="H472" s="1"/>
      <c r="M472" s="1"/>
      <c r="R472" s="1"/>
      <c r="W472" s="1"/>
      <c r="AB472" s="1"/>
      <c r="AG472" s="1"/>
      <c r="AJ472" s="6" t="n">
        <f aca="false">VALUE(MID(AK472,2,FIND(".",AK472)-2))</f>
        <v>7456</v>
      </c>
      <c r="AK472" s="6" t="s">
        <v>1209</v>
      </c>
      <c r="AL472" s="1" t="n">
        <v>2.75607441711391</v>
      </c>
      <c r="AM472" s="6" t="s">
        <v>587</v>
      </c>
    </row>
    <row r="473" s="6" customFormat="true" ht="15" hidden="false" customHeight="false" outlineLevel="0" collapsed="false">
      <c r="C473" s="1"/>
      <c r="H473" s="1"/>
      <c r="M473" s="1"/>
      <c r="R473" s="1"/>
      <c r="W473" s="1"/>
      <c r="AB473" s="1"/>
      <c r="AG473" s="1"/>
      <c r="AJ473" s="6" t="n">
        <f aca="false">VALUE(MID(AK473,2,FIND(".",AK473)-2))</f>
        <v>11353</v>
      </c>
      <c r="AK473" s="6" t="s">
        <v>196</v>
      </c>
      <c r="AL473" s="1" t="n">
        <v>2.73541531999189</v>
      </c>
      <c r="AM473" s="6" t="s">
        <v>37</v>
      </c>
    </row>
    <row r="474" s="6" customFormat="true" ht="15" hidden="false" customHeight="false" outlineLevel="0" collapsed="false">
      <c r="C474" s="1"/>
      <c r="H474" s="1"/>
      <c r="M474" s="1"/>
      <c r="R474" s="1"/>
      <c r="W474" s="1"/>
      <c r="AB474" s="1"/>
      <c r="AG474" s="1"/>
      <c r="AJ474" s="6" t="n">
        <f aca="false">VALUE(MID(AK474,2,FIND(".",AK474)-2))</f>
        <v>6294</v>
      </c>
      <c r="AK474" s="6" t="s">
        <v>1210</v>
      </c>
      <c r="AL474" s="1" t="n">
        <v>2.72379020541847</v>
      </c>
      <c r="AM474" s="6" t="s">
        <v>13</v>
      </c>
    </row>
    <row r="475" s="6" customFormat="true" ht="15" hidden="false" customHeight="false" outlineLevel="0" collapsed="false">
      <c r="C475" s="1"/>
      <c r="H475" s="1"/>
      <c r="M475" s="1"/>
      <c r="R475" s="1"/>
      <c r="W475" s="1"/>
      <c r="AB475" s="1"/>
      <c r="AG475" s="1"/>
      <c r="AJ475" s="6" t="n">
        <f aca="false">VALUE(MID(AK475,2,FIND(".",AK475)-2))</f>
        <v>4049</v>
      </c>
      <c r="AK475" s="6" t="s">
        <v>1211</v>
      </c>
      <c r="AL475" s="1" t="n">
        <v>2.71620703399941</v>
      </c>
      <c r="AM475" s="6" t="s">
        <v>13</v>
      </c>
    </row>
    <row r="476" s="6" customFormat="true" ht="15" hidden="false" customHeight="false" outlineLevel="0" collapsed="false">
      <c r="C476" s="1"/>
      <c r="H476" s="1"/>
      <c r="M476" s="1"/>
      <c r="R476" s="1"/>
      <c r="W476" s="1"/>
      <c r="AB476" s="1"/>
      <c r="AG476" s="1"/>
      <c r="AJ476" s="6" t="n">
        <f aca="false">VALUE(MID(AK476,2,FIND(".",AK476)-2))</f>
        <v>6049</v>
      </c>
      <c r="AK476" s="6" t="s">
        <v>1212</v>
      </c>
      <c r="AL476" s="1" t="n">
        <v>2.71049338280502</v>
      </c>
      <c r="AM476" s="6" t="s">
        <v>1213</v>
      </c>
    </row>
    <row r="477" s="6" customFormat="true" ht="15" hidden="false" customHeight="false" outlineLevel="0" collapsed="false">
      <c r="C477" s="1"/>
      <c r="H477" s="1"/>
      <c r="M477" s="1"/>
      <c r="R477" s="1"/>
      <c r="W477" s="1"/>
      <c r="AB477" s="1"/>
      <c r="AG477" s="1"/>
      <c r="AJ477" s="6" t="n">
        <f aca="false">VALUE(MID(AK477,2,FIND(".",AK477)-2))</f>
        <v>10544</v>
      </c>
      <c r="AK477" s="6" t="s">
        <v>1214</v>
      </c>
      <c r="AL477" s="1" t="n">
        <v>2.70043971814109</v>
      </c>
      <c r="AM477" s="6" t="s">
        <v>13</v>
      </c>
    </row>
    <row r="478" s="6" customFormat="true" ht="15" hidden="false" customHeight="false" outlineLevel="0" collapsed="false">
      <c r="C478" s="1"/>
      <c r="H478" s="1"/>
      <c r="M478" s="1"/>
      <c r="R478" s="1"/>
      <c r="W478" s="1"/>
      <c r="AB478" s="1"/>
      <c r="AG478" s="1"/>
      <c r="AJ478" s="6" t="n">
        <f aca="false">VALUE(MID(AK478,2,FIND(".",AK478)-2))</f>
        <v>307</v>
      </c>
      <c r="AK478" s="6" t="s">
        <v>514</v>
      </c>
      <c r="AL478" s="1" t="n">
        <v>2.68965987938785</v>
      </c>
      <c r="AM478" s="6" t="s">
        <v>515</v>
      </c>
    </row>
    <row r="479" s="6" customFormat="true" ht="15" hidden="false" customHeight="false" outlineLevel="0" collapsed="false">
      <c r="C479" s="1"/>
      <c r="H479" s="1"/>
      <c r="M479" s="1"/>
      <c r="R479" s="1"/>
      <c r="W479" s="1"/>
      <c r="AB479" s="1"/>
      <c r="AG479" s="1"/>
      <c r="AJ479" s="6" t="n">
        <f aca="false">VALUE(MID(AK479,2,FIND(".",AK479)-2))</f>
        <v>411</v>
      </c>
      <c r="AK479" s="6" t="s">
        <v>1215</v>
      </c>
      <c r="AL479" s="1" t="n">
        <v>2.67567606447198</v>
      </c>
      <c r="AM479" s="6" t="s">
        <v>13</v>
      </c>
    </row>
    <row r="480" s="6" customFormat="true" ht="15" hidden="false" customHeight="false" outlineLevel="0" collapsed="false">
      <c r="C480" s="1"/>
      <c r="H480" s="1"/>
      <c r="M480" s="1"/>
      <c r="R480" s="1"/>
      <c r="W480" s="1"/>
      <c r="AB480" s="1"/>
      <c r="AG480" s="1"/>
      <c r="AJ480" s="6" t="n">
        <f aca="false">VALUE(MID(AK480,2,FIND(".",AK480)-2))</f>
        <v>7713</v>
      </c>
      <c r="AK480" s="6" t="s">
        <v>1216</v>
      </c>
      <c r="AL480" s="1" t="n">
        <v>2.66703856019068</v>
      </c>
      <c r="AM480" s="6" t="s">
        <v>13</v>
      </c>
    </row>
    <row r="481" s="6" customFormat="true" ht="15" hidden="false" customHeight="false" outlineLevel="0" collapsed="false">
      <c r="C481" s="1"/>
      <c r="H481" s="1"/>
      <c r="M481" s="1"/>
      <c r="R481" s="1"/>
      <c r="W481" s="1"/>
      <c r="AB481" s="1"/>
      <c r="AG481" s="1"/>
      <c r="AJ481" s="6" t="n">
        <f aca="false">VALUE(MID(AK481,2,FIND(".",AK481)-2))</f>
        <v>7635</v>
      </c>
      <c r="AK481" s="6" t="s">
        <v>465</v>
      </c>
      <c r="AL481" s="1" t="n">
        <v>2.66304341154002</v>
      </c>
      <c r="AM481" s="6" t="s">
        <v>13</v>
      </c>
    </row>
    <row r="482" s="6" customFormat="true" ht="15" hidden="false" customHeight="false" outlineLevel="0" collapsed="false">
      <c r="C482" s="1"/>
      <c r="H482" s="1"/>
      <c r="M482" s="1"/>
      <c r="R482" s="1"/>
      <c r="W482" s="1"/>
      <c r="AB482" s="1"/>
      <c r="AG482" s="1"/>
      <c r="AJ482" s="6" t="n">
        <f aca="false">VALUE(MID(AK482,2,FIND(".",AK482)-2))</f>
        <v>2168</v>
      </c>
      <c r="AK482" s="6" t="s">
        <v>1217</v>
      </c>
      <c r="AL482" s="1" t="n">
        <v>2.65784974803224</v>
      </c>
      <c r="AM482" s="6" t="s">
        <v>1218</v>
      </c>
    </row>
    <row r="483" s="6" customFormat="true" ht="15" hidden="false" customHeight="false" outlineLevel="0" collapsed="false">
      <c r="C483" s="1"/>
      <c r="H483" s="1"/>
      <c r="M483" s="1"/>
      <c r="R483" s="1"/>
      <c r="W483" s="1"/>
      <c r="AB483" s="1"/>
      <c r="AG483" s="1"/>
      <c r="AJ483" s="6" t="n">
        <f aca="false">VALUE(MID(AK483,2,FIND(".",AK483)-2))</f>
        <v>10322</v>
      </c>
      <c r="AK483" s="6" t="s">
        <v>1219</v>
      </c>
      <c r="AL483" s="1" t="n">
        <v>2.65465885240773</v>
      </c>
      <c r="AM483" s="6" t="s">
        <v>13</v>
      </c>
    </row>
    <row r="484" s="6" customFormat="true" ht="15" hidden="false" customHeight="false" outlineLevel="0" collapsed="false">
      <c r="C484" s="1"/>
      <c r="H484" s="1"/>
      <c r="M484" s="1"/>
      <c r="R484" s="1"/>
      <c r="W484" s="1"/>
      <c r="AB484" s="1"/>
      <c r="AG484" s="1"/>
      <c r="AJ484" s="6" t="n">
        <f aca="false">VALUE(MID(AK484,2,FIND(".",AK484)-2))</f>
        <v>365</v>
      </c>
      <c r="AK484" s="6" t="s">
        <v>852</v>
      </c>
      <c r="AL484" s="1" t="n">
        <v>2.64477144032738</v>
      </c>
      <c r="AM484" s="6" t="s">
        <v>853</v>
      </c>
    </row>
    <row r="485" s="6" customFormat="true" ht="15" hidden="false" customHeight="false" outlineLevel="0" collapsed="false">
      <c r="C485" s="1"/>
      <c r="H485" s="1"/>
      <c r="M485" s="1"/>
      <c r="R485" s="1"/>
      <c r="W485" s="1"/>
      <c r="AB485" s="1"/>
      <c r="AG485" s="1"/>
      <c r="AJ485" s="6" t="n">
        <f aca="false">VALUE(MID(AK485,2,FIND(".",AK485)-2))</f>
        <v>6362</v>
      </c>
      <c r="AK485" s="6" t="s">
        <v>1220</v>
      </c>
      <c r="AL485" s="1" t="n">
        <v>2.64315600106761</v>
      </c>
      <c r="AM485" s="6" t="s">
        <v>285</v>
      </c>
    </row>
    <row r="486" s="6" customFormat="true" ht="15" hidden="false" customHeight="false" outlineLevel="0" collapsed="false">
      <c r="C486" s="1"/>
      <c r="H486" s="1"/>
      <c r="M486" s="1"/>
      <c r="R486" s="1"/>
      <c r="W486" s="1"/>
      <c r="AB486" s="1"/>
      <c r="AG486" s="1"/>
      <c r="AJ486" s="6" t="n">
        <f aca="false">VALUE(MID(AK486,2,FIND(".",AK486)-2))</f>
        <v>5857</v>
      </c>
      <c r="AK486" s="6" t="s">
        <v>150</v>
      </c>
      <c r="AL486" s="1" t="n">
        <v>2.63745191275012</v>
      </c>
      <c r="AM486" s="6" t="s">
        <v>151</v>
      </c>
    </row>
    <row r="487" s="6" customFormat="true" ht="15" hidden="false" customHeight="false" outlineLevel="0" collapsed="false">
      <c r="C487" s="1"/>
      <c r="H487" s="1"/>
      <c r="M487" s="1"/>
      <c r="R487" s="1"/>
      <c r="W487" s="1"/>
      <c r="AB487" s="1"/>
      <c r="AG487" s="1"/>
      <c r="AJ487" s="6" t="n">
        <f aca="false">VALUE(MID(AK487,2,FIND(".",AK487)-2))</f>
        <v>2667</v>
      </c>
      <c r="AK487" s="6" t="s">
        <v>1221</v>
      </c>
      <c r="AL487" s="1" t="n">
        <v>2.62881658118807</v>
      </c>
      <c r="AM487" s="6" t="s">
        <v>1222</v>
      </c>
    </row>
    <row r="488" s="6" customFormat="true" ht="15" hidden="false" customHeight="false" outlineLevel="0" collapsed="false">
      <c r="C488" s="1"/>
      <c r="H488" s="1"/>
      <c r="M488" s="1"/>
      <c r="R488" s="1"/>
      <c r="W488" s="1"/>
      <c r="AB488" s="1"/>
      <c r="AG488" s="1"/>
      <c r="AJ488" s="6" t="n">
        <f aca="false">VALUE(MID(AK488,2,FIND(".",AK488)-2))</f>
        <v>4225</v>
      </c>
      <c r="AK488" s="6" t="s">
        <v>289</v>
      </c>
      <c r="AL488" s="1" t="n">
        <v>2.62442587718099</v>
      </c>
      <c r="AM488" s="6" t="s">
        <v>290</v>
      </c>
    </row>
    <row r="489" s="6" customFormat="true" ht="15" hidden="false" customHeight="false" outlineLevel="0" collapsed="false">
      <c r="C489" s="1"/>
      <c r="H489" s="1"/>
      <c r="M489" s="1"/>
      <c r="R489" s="1"/>
      <c r="W489" s="1"/>
      <c r="AB489" s="1"/>
      <c r="AG489" s="1"/>
      <c r="AJ489" s="6" t="n">
        <f aca="false">VALUE(MID(AK489,2,FIND(".",AK489)-2))</f>
        <v>2771</v>
      </c>
      <c r="AK489" s="6" t="s">
        <v>1223</v>
      </c>
      <c r="AL489" s="1" t="n">
        <v>2.6158550756811</v>
      </c>
      <c r="AM489" s="6" t="s">
        <v>27</v>
      </c>
    </row>
    <row r="490" s="6" customFormat="true" ht="15" hidden="false" customHeight="false" outlineLevel="0" collapsed="false">
      <c r="C490" s="1"/>
      <c r="H490" s="1"/>
      <c r="M490" s="1"/>
      <c r="R490" s="1"/>
      <c r="W490" s="1"/>
      <c r="AB490" s="1"/>
      <c r="AG490" s="1"/>
      <c r="AJ490" s="6" t="n">
        <f aca="false">VALUE(MID(AK490,2,FIND(".",AK490)-2))</f>
        <v>5019</v>
      </c>
      <c r="AK490" s="6" t="s">
        <v>1224</v>
      </c>
      <c r="AL490" s="1" t="n">
        <v>2.60672090208281</v>
      </c>
      <c r="AM490" s="6" t="s">
        <v>926</v>
      </c>
    </row>
    <row r="491" s="6" customFormat="true" ht="15" hidden="false" customHeight="false" outlineLevel="0" collapsed="false">
      <c r="C491" s="1"/>
      <c r="H491" s="1"/>
      <c r="M491" s="1"/>
      <c r="R491" s="1"/>
      <c r="W491" s="1"/>
      <c r="AB491" s="1"/>
      <c r="AG491" s="1"/>
      <c r="AJ491" s="6" t="n">
        <f aca="false">VALUE(MID(AK491,2,FIND(".",AK491)-2))</f>
        <v>12037</v>
      </c>
      <c r="AK491" s="6" t="s">
        <v>1225</v>
      </c>
      <c r="AL491" s="1" t="n">
        <v>2.60375680700701</v>
      </c>
      <c r="AM491" s="6" t="s">
        <v>13</v>
      </c>
    </row>
    <row r="492" s="6" customFormat="true" ht="15" hidden="false" customHeight="false" outlineLevel="0" collapsed="false">
      <c r="C492" s="1"/>
      <c r="H492" s="1"/>
      <c r="M492" s="1"/>
      <c r="R492" s="1"/>
      <c r="W492" s="1"/>
      <c r="AB492" s="1"/>
      <c r="AG492" s="1"/>
      <c r="AJ492" s="6" t="n">
        <f aca="false">VALUE(MID(AK492,2,FIND(".",AK492)-2))</f>
        <v>11503</v>
      </c>
      <c r="AK492" s="6" t="s">
        <v>1226</v>
      </c>
      <c r="AL492" s="1" t="n">
        <v>2.59601768923015</v>
      </c>
      <c r="AM492" s="6" t="s">
        <v>316</v>
      </c>
    </row>
    <row r="493" s="6" customFormat="true" ht="15" hidden="false" customHeight="false" outlineLevel="0" collapsed="false">
      <c r="C493" s="1"/>
      <c r="H493" s="1"/>
      <c r="M493" s="1"/>
      <c r="R493" s="1"/>
      <c r="W493" s="1"/>
      <c r="AB493" s="1"/>
      <c r="AG493" s="1"/>
      <c r="AJ493" s="6" t="n">
        <f aca="false">VALUE(MID(AK493,2,FIND(".",AK493)-2))</f>
        <v>9743</v>
      </c>
      <c r="AK493" s="6" t="s">
        <v>1227</v>
      </c>
      <c r="AL493" s="1" t="n">
        <v>2.57937593618422</v>
      </c>
      <c r="AM493" s="6" t="s">
        <v>13</v>
      </c>
    </row>
    <row r="494" s="6" customFormat="true" ht="15" hidden="false" customHeight="false" outlineLevel="0" collapsed="false">
      <c r="C494" s="1"/>
      <c r="H494" s="1"/>
      <c r="M494" s="1"/>
      <c r="R494" s="1"/>
      <c r="W494" s="1"/>
      <c r="AB494" s="1"/>
      <c r="AG494" s="1"/>
      <c r="AJ494" s="6" t="n">
        <f aca="false">VALUE(MID(AK494,2,FIND(".",AK494)-2))</f>
        <v>5715</v>
      </c>
      <c r="AK494" s="6" t="s">
        <v>1228</v>
      </c>
      <c r="AL494" s="1" t="n">
        <v>2.57602527285265</v>
      </c>
      <c r="AM494" s="6" t="s">
        <v>64</v>
      </c>
    </row>
    <row r="495" s="6" customFormat="true" ht="15" hidden="false" customHeight="false" outlineLevel="0" collapsed="false">
      <c r="C495" s="1"/>
      <c r="H495" s="1"/>
      <c r="M495" s="1"/>
      <c r="R495" s="1"/>
      <c r="W495" s="1"/>
      <c r="AB495" s="1"/>
      <c r="AG495" s="1"/>
      <c r="AJ495" s="6" t="n">
        <f aca="false">VALUE(MID(AK495,2,FIND(".",AK495)-2))</f>
        <v>10106</v>
      </c>
      <c r="AK495" s="6" t="s">
        <v>1229</v>
      </c>
      <c r="AL495" s="1" t="n">
        <v>2.57201698599338</v>
      </c>
      <c r="AM495" s="6" t="s">
        <v>1230</v>
      </c>
    </row>
    <row r="496" s="6" customFormat="true" ht="15" hidden="false" customHeight="false" outlineLevel="0" collapsed="false">
      <c r="C496" s="1"/>
      <c r="H496" s="1"/>
      <c r="M496" s="1"/>
      <c r="R496" s="1"/>
      <c r="W496" s="1"/>
      <c r="AB496" s="1"/>
      <c r="AG496" s="1"/>
      <c r="AJ496" s="6" t="n">
        <f aca="false">VALUE(MID(AK496,2,FIND(".",AK496)-2))</f>
        <v>1683</v>
      </c>
      <c r="AK496" s="6" t="s">
        <v>1231</v>
      </c>
      <c r="AL496" s="1" t="n">
        <v>2.5667461641638</v>
      </c>
      <c r="AM496" s="6" t="s">
        <v>1232</v>
      </c>
    </row>
    <row r="497" s="6" customFormat="true" ht="15" hidden="false" customHeight="false" outlineLevel="0" collapsed="false">
      <c r="C497" s="1"/>
      <c r="H497" s="1"/>
      <c r="M497" s="1"/>
      <c r="R497" s="1"/>
      <c r="W497" s="1"/>
      <c r="AB497" s="1"/>
      <c r="AG497" s="1"/>
      <c r="AJ497" s="6" t="n">
        <f aca="false">VALUE(MID(AK497,2,FIND(".",AK497)-2))</f>
        <v>5983</v>
      </c>
      <c r="AK497" s="6" t="s">
        <v>1233</v>
      </c>
      <c r="AL497" s="1" t="n">
        <v>2.5655797448037</v>
      </c>
      <c r="AM497" s="6" t="s">
        <v>13</v>
      </c>
    </row>
    <row r="498" s="6" customFormat="true" ht="15" hidden="false" customHeight="false" outlineLevel="0" collapsed="false">
      <c r="C498" s="1"/>
      <c r="H498" s="1"/>
      <c r="M498" s="1"/>
      <c r="R498" s="1"/>
      <c r="W498" s="1"/>
      <c r="AB498" s="1"/>
      <c r="AG498" s="1"/>
      <c r="AJ498" s="6" t="n">
        <f aca="false">VALUE(MID(AK498,2,FIND(".",AK498)-2))</f>
        <v>2059</v>
      </c>
      <c r="AK498" s="6" t="s">
        <v>1234</v>
      </c>
      <c r="AL498" s="1" t="n">
        <v>2.5637824648717</v>
      </c>
      <c r="AM498" s="6" t="s">
        <v>13</v>
      </c>
    </row>
    <row r="499" s="6" customFormat="true" ht="15" hidden="false" customHeight="false" outlineLevel="0" collapsed="false">
      <c r="C499" s="1"/>
      <c r="H499" s="1"/>
      <c r="M499" s="1"/>
      <c r="R499" s="1"/>
      <c r="W499" s="1"/>
      <c r="AB499" s="1"/>
      <c r="AG499" s="1"/>
      <c r="AJ499" s="6" t="n">
        <f aca="false">VALUE(MID(AK499,2,FIND(".",AK499)-2))</f>
        <v>4821</v>
      </c>
      <c r="AK499" s="6" t="s">
        <v>1235</v>
      </c>
      <c r="AL499" s="1" t="n">
        <v>2.56250637627743</v>
      </c>
      <c r="AM499" s="6" t="s">
        <v>277</v>
      </c>
    </row>
    <row r="500" s="6" customFormat="true" ht="15" hidden="false" customHeight="false" outlineLevel="0" collapsed="false">
      <c r="C500" s="1"/>
      <c r="H500" s="1"/>
      <c r="M500" s="1"/>
      <c r="R500" s="1"/>
      <c r="W500" s="1"/>
      <c r="AB500" s="1"/>
      <c r="AG500" s="1"/>
      <c r="AJ500" s="6" t="n">
        <f aca="false">VALUE(MID(AK500,2,FIND(".",AK500)-2))</f>
        <v>2924</v>
      </c>
      <c r="AK500" s="6" t="s">
        <v>1236</v>
      </c>
      <c r="AL500" s="1" t="n">
        <v>2.55913186833131</v>
      </c>
      <c r="AM500" s="6" t="s">
        <v>1237</v>
      </c>
    </row>
    <row r="501" s="6" customFormat="true" ht="15" hidden="false" customHeight="false" outlineLevel="0" collapsed="false">
      <c r="C501" s="1"/>
      <c r="H501" s="1"/>
      <c r="M501" s="1"/>
      <c r="R501" s="1"/>
      <c r="W501" s="1"/>
      <c r="AB501" s="1"/>
      <c r="AG501" s="1"/>
      <c r="AJ501" s="6" t="n">
        <f aca="false">VALUE(MID(AK501,2,FIND(".",AK501)-2))</f>
        <v>10062</v>
      </c>
      <c r="AK501" s="6" t="s">
        <v>95</v>
      </c>
      <c r="AL501" s="1" t="n">
        <v>2.55911733844207</v>
      </c>
      <c r="AM501" s="6" t="s">
        <v>13</v>
      </c>
    </row>
    <row r="502" s="6" customFormat="true" ht="15" hidden="false" customHeight="false" outlineLevel="0" collapsed="false">
      <c r="C502" s="1"/>
      <c r="H502" s="1"/>
      <c r="M502" s="1"/>
      <c r="R502" s="1"/>
      <c r="W502" s="1"/>
      <c r="AB502" s="1"/>
      <c r="AG502" s="1"/>
      <c r="AJ502" s="6" t="n">
        <f aca="false">VALUE(MID(AK502,2,FIND(".",AK502)-2))</f>
        <v>11187</v>
      </c>
      <c r="AK502" s="6" t="s">
        <v>480</v>
      </c>
      <c r="AL502" s="1" t="n">
        <v>2.54694731698728</v>
      </c>
      <c r="AM502" s="6" t="s">
        <v>481</v>
      </c>
    </row>
    <row r="503" s="6" customFormat="true" ht="15" hidden="false" customHeight="false" outlineLevel="0" collapsed="false">
      <c r="C503" s="1"/>
      <c r="H503" s="1"/>
      <c r="M503" s="1"/>
      <c r="R503" s="1"/>
      <c r="W503" s="1"/>
      <c r="AB503" s="1"/>
      <c r="AG503" s="1"/>
      <c r="AJ503" s="6" t="n">
        <f aca="false">VALUE(MID(AK503,2,FIND(".",AK503)-2))</f>
        <v>3440</v>
      </c>
      <c r="AK503" s="6" t="s">
        <v>1238</v>
      </c>
      <c r="AL503" s="1" t="n">
        <v>2.53911107847255</v>
      </c>
      <c r="AM503" s="6" t="s">
        <v>172</v>
      </c>
    </row>
    <row r="504" s="6" customFormat="true" ht="15" hidden="false" customHeight="false" outlineLevel="0" collapsed="false">
      <c r="C504" s="1"/>
      <c r="H504" s="1"/>
      <c r="M504" s="1"/>
      <c r="R504" s="1"/>
      <c r="W504" s="1"/>
      <c r="AB504" s="1"/>
      <c r="AG504" s="1"/>
      <c r="AJ504" s="6" t="n">
        <f aca="false">VALUE(MID(AK504,2,FIND(".",AK504)-2))</f>
        <v>7458</v>
      </c>
      <c r="AK504" s="6" t="s">
        <v>1239</v>
      </c>
      <c r="AL504" s="1" t="n">
        <v>2.52837897235479</v>
      </c>
      <c r="AM504" s="6" t="s">
        <v>13</v>
      </c>
    </row>
    <row r="505" s="6" customFormat="true" ht="15" hidden="false" customHeight="false" outlineLevel="0" collapsed="false">
      <c r="C505" s="1"/>
      <c r="H505" s="1"/>
      <c r="M505" s="1"/>
      <c r="R505" s="1"/>
      <c r="W505" s="1"/>
      <c r="AB505" s="1"/>
      <c r="AG505" s="1"/>
      <c r="AJ505" s="6" t="n">
        <f aca="false">VALUE(MID(AK505,2,FIND(".",AK505)-2))</f>
        <v>8548</v>
      </c>
      <c r="AK505" s="6" t="s">
        <v>593</v>
      </c>
      <c r="AL505" s="1" t="n">
        <v>2.49421139663063</v>
      </c>
      <c r="AM505" s="6" t="s">
        <v>594</v>
      </c>
    </row>
    <row r="506" s="6" customFormat="true" ht="15" hidden="false" customHeight="false" outlineLevel="0" collapsed="false">
      <c r="C506" s="1"/>
      <c r="H506" s="1"/>
      <c r="M506" s="1"/>
      <c r="R506" s="1"/>
      <c r="W506" s="1"/>
      <c r="AB506" s="1"/>
      <c r="AG506" s="1"/>
      <c r="AJ506" s="6" t="n">
        <f aca="false">VALUE(MID(AK506,2,FIND(".",AK506)-2))</f>
        <v>5505</v>
      </c>
      <c r="AK506" s="6" t="s">
        <v>1240</v>
      </c>
      <c r="AL506" s="1" t="n">
        <v>2.48169275478422</v>
      </c>
      <c r="AM506" s="6" t="s">
        <v>13</v>
      </c>
    </row>
    <row r="507" s="6" customFormat="true" ht="15" hidden="false" customHeight="false" outlineLevel="0" collapsed="false">
      <c r="C507" s="1"/>
      <c r="H507" s="1"/>
      <c r="M507" s="1"/>
      <c r="R507" s="1"/>
      <c r="W507" s="1"/>
      <c r="AB507" s="1"/>
      <c r="AG507" s="1"/>
      <c r="AJ507" s="6" t="n">
        <f aca="false">VALUE(MID(AK507,2,FIND(".",AK507)-2))</f>
        <v>5559</v>
      </c>
      <c r="AK507" s="6" t="s">
        <v>1241</v>
      </c>
      <c r="AL507" s="1" t="n">
        <v>2.47343471801389</v>
      </c>
      <c r="AM507" s="6" t="s">
        <v>13</v>
      </c>
    </row>
    <row r="508" s="6" customFormat="true" ht="15" hidden="false" customHeight="false" outlineLevel="0" collapsed="false">
      <c r="C508" s="1"/>
      <c r="H508" s="1"/>
      <c r="M508" s="1"/>
      <c r="R508" s="1"/>
      <c r="W508" s="1"/>
      <c r="AB508" s="1"/>
      <c r="AG508" s="1"/>
      <c r="AJ508" s="6" t="n">
        <f aca="false">VALUE(MID(AK508,2,FIND(".",AK508)-2))</f>
        <v>11082</v>
      </c>
      <c r="AK508" s="6" t="s">
        <v>1242</v>
      </c>
      <c r="AL508" s="1" t="n">
        <v>2.47333745175597</v>
      </c>
      <c r="AM508" s="6" t="s">
        <v>13</v>
      </c>
    </row>
    <row r="509" s="6" customFormat="true" ht="15" hidden="false" customHeight="false" outlineLevel="0" collapsed="false">
      <c r="C509" s="1"/>
      <c r="H509" s="1"/>
      <c r="M509" s="1"/>
      <c r="R509" s="1"/>
      <c r="W509" s="1"/>
      <c r="AB509" s="1"/>
      <c r="AG509" s="1"/>
      <c r="AJ509" s="6" t="n">
        <f aca="false">VALUE(MID(AK509,2,FIND(".",AK509)-2))</f>
        <v>8616</v>
      </c>
      <c r="AK509" s="6" t="s">
        <v>146</v>
      </c>
      <c r="AL509" s="1" t="n">
        <v>2.46523628803747</v>
      </c>
      <c r="AM509" s="6" t="s">
        <v>147</v>
      </c>
    </row>
    <row r="510" s="6" customFormat="true" ht="15" hidden="false" customHeight="false" outlineLevel="0" collapsed="false">
      <c r="C510" s="1"/>
      <c r="H510" s="1"/>
      <c r="M510" s="1"/>
      <c r="R510" s="1"/>
      <c r="W510" s="1"/>
      <c r="AB510" s="1"/>
      <c r="AG510" s="1"/>
      <c r="AJ510" s="6" t="n">
        <f aca="false">VALUE(MID(AK510,2,FIND(".",AK510)-2))</f>
        <v>1283</v>
      </c>
      <c r="AK510" s="6" t="s">
        <v>1243</v>
      </c>
      <c r="AL510" s="1" t="n">
        <v>2.44930100120814</v>
      </c>
      <c r="AM510" s="6" t="s">
        <v>492</v>
      </c>
    </row>
    <row r="511" s="6" customFormat="true" ht="15" hidden="false" customHeight="false" outlineLevel="0" collapsed="false">
      <c r="C511" s="1"/>
      <c r="H511" s="1"/>
      <c r="M511" s="1"/>
      <c r="R511" s="1"/>
      <c r="W511" s="1"/>
      <c r="AB511" s="1"/>
      <c r="AG511" s="1"/>
      <c r="AJ511" s="6" t="n">
        <f aca="false">VALUE(MID(AK511,2,FIND(".",AK511)-2))</f>
        <v>5993</v>
      </c>
      <c r="AK511" s="6" t="s">
        <v>1244</v>
      </c>
      <c r="AL511" s="1" t="n">
        <v>2.4374053123073</v>
      </c>
      <c r="AM511" s="6" t="s">
        <v>1245</v>
      </c>
    </row>
    <row r="512" s="6" customFormat="true" ht="15" hidden="false" customHeight="false" outlineLevel="0" collapsed="false">
      <c r="C512" s="1"/>
      <c r="H512" s="1"/>
      <c r="M512" s="1"/>
      <c r="R512" s="1"/>
      <c r="W512" s="1"/>
      <c r="AB512" s="1"/>
      <c r="AG512" s="1"/>
      <c r="AJ512" s="6" t="n">
        <f aca="false">VALUE(MID(AK512,2,FIND(".",AK512)-2))</f>
        <v>6499</v>
      </c>
      <c r="AK512" s="6" t="s">
        <v>1246</v>
      </c>
      <c r="AL512" s="1" t="n">
        <v>2.43355675308247</v>
      </c>
      <c r="AM512" s="6" t="s">
        <v>1247</v>
      </c>
    </row>
    <row r="513" s="6" customFormat="true" ht="15" hidden="false" customHeight="false" outlineLevel="0" collapsed="false">
      <c r="C513" s="1"/>
      <c r="H513" s="1"/>
      <c r="M513" s="1"/>
      <c r="R513" s="1"/>
      <c r="W513" s="1"/>
      <c r="AB513" s="1"/>
      <c r="AG513" s="1"/>
      <c r="AJ513" s="6" t="n">
        <f aca="false">VALUE(MID(AK513,2,FIND(".",AK513)-2))</f>
        <v>4723</v>
      </c>
      <c r="AK513" s="6" t="s">
        <v>1248</v>
      </c>
      <c r="AL513" s="1" t="n">
        <v>2.39513794184114</v>
      </c>
      <c r="AM513" s="6" t="s">
        <v>1249</v>
      </c>
    </row>
    <row r="514" s="6" customFormat="true" ht="15" hidden="false" customHeight="false" outlineLevel="0" collapsed="false">
      <c r="C514" s="1"/>
      <c r="H514" s="1"/>
      <c r="M514" s="1"/>
      <c r="R514" s="1"/>
      <c r="W514" s="1"/>
      <c r="AB514" s="1"/>
      <c r="AG514" s="1"/>
      <c r="AJ514" s="6" t="n">
        <f aca="false">VALUE(MID(AK514,2,FIND(".",AK514)-2))</f>
        <v>12229</v>
      </c>
      <c r="AK514" s="6" t="s">
        <v>1250</v>
      </c>
      <c r="AL514" s="1" t="n">
        <v>2.37402980840086</v>
      </c>
      <c r="AM514" s="6" t="s">
        <v>1251</v>
      </c>
    </row>
    <row r="515" s="6" customFormat="true" ht="15" hidden="false" customHeight="false" outlineLevel="0" collapsed="false">
      <c r="C515" s="1"/>
      <c r="H515" s="1"/>
      <c r="M515" s="1"/>
      <c r="R515" s="1"/>
      <c r="W515" s="1"/>
      <c r="AB515" s="1"/>
      <c r="AG515" s="1"/>
      <c r="AJ515" s="6" t="n">
        <f aca="false">VALUE(MID(AK515,2,FIND(".",AK515)-2))</f>
        <v>2891</v>
      </c>
      <c r="AK515" s="6" t="s">
        <v>1252</v>
      </c>
      <c r="AL515" s="1" t="n">
        <v>2.37113209288813</v>
      </c>
      <c r="AM515" s="6" t="s">
        <v>37</v>
      </c>
    </row>
    <row r="516" s="6" customFormat="true" ht="15" hidden="false" customHeight="false" outlineLevel="0" collapsed="false">
      <c r="C516" s="1"/>
      <c r="H516" s="1"/>
      <c r="M516" s="1"/>
      <c r="R516" s="1"/>
      <c r="W516" s="1"/>
      <c r="AB516" s="1"/>
      <c r="AG516" s="1"/>
      <c r="AJ516" s="6" t="n">
        <f aca="false">VALUE(MID(AK516,2,FIND(".",AK516)-2))</f>
        <v>1477</v>
      </c>
      <c r="AK516" s="6" t="s">
        <v>1253</v>
      </c>
      <c r="AL516" s="1" t="n">
        <v>2.36778725916901</v>
      </c>
      <c r="AM516" s="6" t="s">
        <v>277</v>
      </c>
    </row>
    <row r="517" s="6" customFormat="true" ht="15" hidden="false" customHeight="false" outlineLevel="0" collapsed="false">
      <c r="C517" s="1"/>
      <c r="H517" s="1"/>
      <c r="M517" s="1"/>
      <c r="R517" s="1"/>
      <c r="W517" s="1"/>
      <c r="AB517" s="1"/>
      <c r="AG517" s="1"/>
      <c r="AJ517" s="6" t="n">
        <f aca="false">VALUE(MID(AK517,2,FIND(".",AK517)-2))</f>
        <v>10129</v>
      </c>
      <c r="AK517" s="6" t="s">
        <v>1254</v>
      </c>
      <c r="AL517" s="1" t="n">
        <v>2.35841544388275</v>
      </c>
      <c r="AM517" s="6" t="s">
        <v>1255</v>
      </c>
    </row>
    <row r="518" s="6" customFormat="true" ht="15" hidden="false" customHeight="false" outlineLevel="0" collapsed="false">
      <c r="C518" s="1"/>
      <c r="H518" s="1"/>
      <c r="M518" s="1"/>
      <c r="R518" s="1"/>
      <c r="W518" s="1"/>
      <c r="AB518" s="1"/>
      <c r="AG518" s="1"/>
      <c r="AJ518" s="6" t="n">
        <f aca="false">VALUE(MID(AK518,2,FIND(".",AK518)-2))</f>
        <v>4328</v>
      </c>
      <c r="AK518" s="6" t="s">
        <v>21</v>
      </c>
      <c r="AL518" s="1" t="n">
        <v>2.33390073655344</v>
      </c>
      <c r="AM518" s="6" t="s">
        <v>22</v>
      </c>
    </row>
    <row r="519" customFormat="false" ht="15" hidden="false" customHeight="false" outlineLevel="0" collapsed="false">
      <c r="AJ519" s="0" t="n">
        <f aca="false">VALUE(MID(AK519,2,FIND(".",AK519)-2))</f>
        <v>9823</v>
      </c>
      <c r="AK519" s="0" t="s">
        <v>1256</v>
      </c>
      <c r="AL519" s="1" t="n">
        <v>2.30681480826674</v>
      </c>
      <c r="AM519" s="0" t="s">
        <v>13</v>
      </c>
    </row>
    <row r="520" customFormat="false" ht="15" hidden="false" customHeight="false" outlineLevel="0" collapsed="false">
      <c r="AJ520" s="0" t="n">
        <f aca="false">VALUE(MID(AK520,2,FIND(".",AK520)-2))</f>
        <v>7808</v>
      </c>
      <c r="AK520" s="0" t="s">
        <v>1257</v>
      </c>
      <c r="AL520" s="1" t="n">
        <v>2.291756123285</v>
      </c>
      <c r="AM520" s="0" t="s">
        <v>13</v>
      </c>
    </row>
    <row r="521" customFormat="false" ht="15" hidden="false" customHeight="false" outlineLevel="0" collapsed="false">
      <c r="AJ521" s="0" t="n">
        <f aca="false">VALUE(MID(AK521,2,FIND(".",AK521)-2))</f>
        <v>9346</v>
      </c>
      <c r="AK521" s="0" t="s">
        <v>1258</v>
      </c>
      <c r="AL521" s="1" t="n">
        <v>2.27885572323172</v>
      </c>
      <c r="AM521" s="0" t="s">
        <v>1259</v>
      </c>
    </row>
    <row r="522" customFormat="false" ht="15" hidden="false" customHeight="false" outlineLevel="0" collapsed="false">
      <c r="AJ522" s="0" t="n">
        <f aca="false">VALUE(MID(AK522,2,FIND(".",AK522)-2))</f>
        <v>9029</v>
      </c>
      <c r="AK522" s="0" t="s">
        <v>1260</v>
      </c>
      <c r="AL522" s="1" t="n">
        <v>2.27136685065972</v>
      </c>
      <c r="AM522" s="0" t="s">
        <v>1261</v>
      </c>
    </row>
    <row r="523" customFormat="false" ht="15" hidden="false" customHeight="false" outlineLevel="0" collapsed="false">
      <c r="AJ523" s="0" t="n">
        <f aca="false">VALUE(MID(AK523,2,FIND(".",AK523)-2))</f>
        <v>5998</v>
      </c>
      <c r="AK523" s="0" t="s">
        <v>619</v>
      </c>
      <c r="AL523" s="1" t="n">
        <v>2.27110383580968</v>
      </c>
      <c r="AM523" s="0" t="s">
        <v>13</v>
      </c>
    </row>
    <row r="524" customFormat="false" ht="15" hidden="false" customHeight="false" outlineLevel="0" collapsed="false">
      <c r="AJ524" s="0" t="n">
        <f aca="false">VALUE(MID(AK524,2,FIND(".",AK524)-2))</f>
        <v>6097</v>
      </c>
      <c r="AK524" s="0" t="s">
        <v>1262</v>
      </c>
      <c r="AL524" s="1" t="n">
        <v>2.26457628647166</v>
      </c>
      <c r="AM524" s="0" t="s">
        <v>1263</v>
      </c>
    </row>
    <row r="525" customFormat="false" ht="15" hidden="false" customHeight="false" outlineLevel="0" collapsed="false">
      <c r="AJ525" s="0" t="n">
        <f aca="false">VALUE(MID(AK525,2,FIND(".",AK525)-2))</f>
        <v>8190</v>
      </c>
      <c r="AK525" s="0" t="s">
        <v>1264</v>
      </c>
      <c r="AL525" s="1" t="n">
        <v>2.26212190741957</v>
      </c>
      <c r="AM525" s="0" t="s">
        <v>1265</v>
      </c>
    </row>
    <row r="526" customFormat="false" ht="15" hidden="false" customHeight="false" outlineLevel="0" collapsed="false">
      <c r="AJ526" s="0" t="n">
        <f aca="false">VALUE(MID(AK526,2,FIND(".",AK526)-2))</f>
        <v>10090</v>
      </c>
      <c r="AK526" s="0" t="s">
        <v>1266</v>
      </c>
      <c r="AL526" s="1" t="n">
        <v>2.24537622912103</v>
      </c>
      <c r="AM526" s="0" t="s">
        <v>27</v>
      </c>
    </row>
    <row r="527" customFormat="false" ht="15" hidden="false" customHeight="false" outlineLevel="0" collapsed="false">
      <c r="AJ527" s="0" t="n">
        <f aca="false">VALUE(MID(AK527,2,FIND(".",AK527)-2))</f>
        <v>2170</v>
      </c>
      <c r="AK527" s="0" t="s">
        <v>732</v>
      </c>
      <c r="AL527" s="1" t="n">
        <v>2.23912176168278</v>
      </c>
      <c r="AM527" s="0" t="s">
        <v>733</v>
      </c>
    </row>
    <row r="528" customFormat="false" ht="15" hidden="false" customHeight="false" outlineLevel="0" collapsed="false">
      <c r="AJ528" s="0" t="n">
        <f aca="false">VALUE(MID(AK528,2,FIND(".",AK528)-2))</f>
        <v>4330</v>
      </c>
      <c r="AK528" s="0" t="s">
        <v>1267</v>
      </c>
      <c r="AL528" s="1" t="n">
        <v>2.22971492794581</v>
      </c>
      <c r="AM528" s="0" t="s">
        <v>1268</v>
      </c>
    </row>
    <row r="529" customFormat="false" ht="15" hidden="false" customHeight="false" outlineLevel="0" collapsed="false">
      <c r="AJ529" s="0" t="n">
        <f aca="false">VALUE(MID(AK529,2,FIND(".",AK529)-2))</f>
        <v>7617</v>
      </c>
      <c r="AK529" s="0" t="s">
        <v>55</v>
      </c>
      <c r="AL529" s="1" t="n">
        <v>2.22765378604182</v>
      </c>
      <c r="AM529" s="0" t="s">
        <v>56</v>
      </c>
    </row>
    <row r="530" customFormat="false" ht="15" hidden="false" customHeight="false" outlineLevel="0" collapsed="false">
      <c r="AJ530" s="0" t="n">
        <f aca="false">VALUE(MID(AK530,2,FIND(".",AK530)-2))</f>
        <v>10217</v>
      </c>
      <c r="AK530" s="0" t="s">
        <v>1269</v>
      </c>
      <c r="AL530" s="1" t="n">
        <v>2.21988535620783</v>
      </c>
      <c r="AM530" s="0" t="s">
        <v>1270</v>
      </c>
    </row>
    <row r="531" customFormat="false" ht="15" hidden="false" customHeight="false" outlineLevel="0" collapsed="false">
      <c r="AJ531" s="0" t="n">
        <f aca="false">VALUE(MID(AK531,2,FIND(".",AK531)-2))</f>
        <v>1478</v>
      </c>
      <c r="AK531" s="0" t="s">
        <v>1271</v>
      </c>
      <c r="AL531" s="1" t="n">
        <v>2.21220398972299</v>
      </c>
      <c r="AM531" s="0" t="s">
        <v>1272</v>
      </c>
    </row>
    <row r="532" customFormat="false" ht="15" hidden="false" customHeight="false" outlineLevel="0" collapsed="false">
      <c r="AJ532" s="0" t="n">
        <f aca="false">VALUE(MID(AK532,2,FIND(".",AK532)-2))</f>
        <v>7701</v>
      </c>
      <c r="AK532" s="0" t="s">
        <v>1273</v>
      </c>
      <c r="AL532" s="1" t="n">
        <v>2.20108831567595</v>
      </c>
      <c r="AM532" s="0" t="s">
        <v>13</v>
      </c>
    </row>
    <row r="533" customFormat="false" ht="15" hidden="false" customHeight="false" outlineLevel="0" collapsed="false">
      <c r="AJ533" s="0" t="n">
        <f aca="false">VALUE(MID(AK533,2,FIND(".",AK533)-2))</f>
        <v>12935</v>
      </c>
      <c r="AK533" s="0" t="s">
        <v>1274</v>
      </c>
      <c r="AL533" s="1" t="n">
        <v>2.19835748949453</v>
      </c>
      <c r="AM533" s="0" t="s">
        <v>13</v>
      </c>
    </row>
    <row r="534" customFormat="false" ht="15" hidden="false" customHeight="false" outlineLevel="0" collapsed="false">
      <c r="AJ534" s="0" t="n">
        <f aca="false">VALUE(MID(AK534,2,FIND(".",AK534)-2))</f>
        <v>10329</v>
      </c>
      <c r="AK534" s="0" t="s">
        <v>1275</v>
      </c>
      <c r="AL534" s="1" t="n">
        <v>2.1950250344227</v>
      </c>
      <c r="AM534" s="0" t="s">
        <v>172</v>
      </c>
    </row>
    <row r="535" customFormat="false" ht="15" hidden="false" customHeight="false" outlineLevel="0" collapsed="false">
      <c r="AJ535" s="0" t="n">
        <f aca="false">VALUE(MID(AK535,2,FIND(".",AK535)-2))</f>
        <v>6577</v>
      </c>
      <c r="AK535" s="0" t="s">
        <v>1276</v>
      </c>
      <c r="AL535" s="1" t="n">
        <v>2.19455100436614</v>
      </c>
      <c r="AM535" s="0" t="s">
        <v>1277</v>
      </c>
    </row>
    <row r="536" customFormat="false" ht="15" hidden="false" customHeight="false" outlineLevel="0" collapsed="false">
      <c r="AJ536" s="0" t="n">
        <f aca="false">VALUE(MID(AK536,2,FIND(".",AK536)-2))</f>
        <v>2118</v>
      </c>
      <c r="AK536" s="0" t="s">
        <v>63</v>
      </c>
      <c r="AL536" s="1" t="n">
        <v>2.19070780838083</v>
      </c>
      <c r="AM536" s="0" t="s">
        <v>64</v>
      </c>
    </row>
    <row r="537" customFormat="false" ht="15" hidden="false" customHeight="false" outlineLevel="0" collapsed="false">
      <c r="AJ537" s="0" t="n">
        <f aca="false">VALUE(MID(AK537,2,FIND(".",AK537)-2))</f>
        <v>1362</v>
      </c>
      <c r="AK537" s="0" t="s">
        <v>1278</v>
      </c>
      <c r="AL537" s="1" t="n">
        <v>2.17770959812938</v>
      </c>
      <c r="AM537" s="0" t="s">
        <v>1279</v>
      </c>
    </row>
    <row r="538" customFormat="false" ht="15" hidden="false" customHeight="false" outlineLevel="0" collapsed="false">
      <c r="AJ538" s="0" t="n">
        <f aca="false">VALUE(MID(AK538,2,FIND(".",AK538)-2))</f>
        <v>8055</v>
      </c>
      <c r="AK538" s="0" t="s">
        <v>359</v>
      </c>
      <c r="AL538" s="1" t="n">
        <v>2.17237091073659</v>
      </c>
      <c r="AM538" s="0" t="s">
        <v>360</v>
      </c>
    </row>
    <row r="539" customFormat="false" ht="15" hidden="false" customHeight="false" outlineLevel="0" collapsed="false">
      <c r="AJ539" s="0" t="n">
        <f aca="false">VALUE(MID(AK539,2,FIND(".",AK539)-2))</f>
        <v>5729</v>
      </c>
      <c r="AK539" s="0" t="s">
        <v>1280</v>
      </c>
      <c r="AL539" s="1" t="n">
        <v>2.17235508324339</v>
      </c>
      <c r="AM539" s="0" t="s">
        <v>1281</v>
      </c>
    </row>
    <row r="540" customFormat="false" ht="15" hidden="false" customHeight="false" outlineLevel="0" collapsed="false">
      <c r="AJ540" s="0" t="n">
        <f aca="false">VALUE(MID(AK540,2,FIND(".",AK540)-2))</f>
        <v>7784</v>
      </c>
      <c r="AK540" s="0" t="s">
        <v>1282</v>
      </c>
      <c r="AL540" s="1" t="n">
        <v>2.1722221522605</v>
      </c>
      <c r="AM540" s="0" t="s">
        <v>1283</v>
      </c>
    </row>
    <row r="541" customFormat="false" ht="15" hidden="false" customHeight="false" outlineLevel="0" collapsed="false">
      <c r="AJ541" s="0" t="n">
        <f aca="false">VALUE(MID(AK541,2,FIND(".",AK541)-2))</f>
        <v>5796</v>
      </c>
      <c r="AK541" s="0" t="s">
        <v>483</v>
      </c>
      <c r="AL541" s="1" t="n">
        <v>2.16966918443786</v>
      </c>
      <c r="AM541" s="0" t="s">
        <v>484</v>
      </c>
    </row>
    <row r="542" customFormat="false" ht="15" hidden="false" customHeight="false" outlineLevel="0" collapsed="false">
      <c r="AJ542" s="0" t="n">
        <f aca="false">VALUE(MID(AK542,2,FIND(".",AK542)-2))</f>
        <v>4408</v>
      </c>
      <c r="AK542" s="0" t="s">
        <v>1284</v>
      </c>
      <c r="AL542" s="1" t="n">
        <v>2.13935833101986</v>
      </c>
      <c r="AM542" s="0" t="s">
        <v>13</v>
      </c>
    </row>
    <row r="543" customFormat="false" ht="15" hidden="false" customHeight="false" outlineLevel="0" collapsed="false">
      <c r="AJ543" s="0" t="n">
        <f aca="false">VALUE(MID(AK543,2,FIND(".",AK543)-2))</f>
        <v>5501</v>
      </c>
      <c r="AK543" s="0" t="s">
        <v>1285</v>
      </c>
      <c r="AL543" s="1" t="n">
        <v>2.1198690845538</v>
      </c>
      <c r="AM543" s="0" t="s">
        <v>13</v>
      </c>
    </row>
    <row r="544" customFormat="false" ht="15" hidden="false" customHeight="false" outlineLevel="0" collapsed="false">
      <c r="AJ544" s="0" t="n">
        <f aca="false">VALUE(MID(AK544,2,FIND(".",AK544)-2))</f>
        <v>8579</v>
      </c>
      <c r="AK544" s="0" t="s">
        <v>1286</v>
      </c>
      <c r="AL544" s="1" t="n">
        <v>2.11442289731673</v>
      </c>
      <c r="AM544" s="0" t="s">
        <v>1287</v>
      </c>
    </row>
    <row r="545" customFormat="false" ht="15" hidden="false" customHeight="false" outlineLevel="0" collapsed="false">
      <c r="AJ545" s="0" t="n">
        <f aca="false">VALUE(MID(AK545,2,FIND(".",AK545)-2))</f>
        <v>12000</v>
      </c>
      <c r="AK545" s="0" t="s">
        <v>639</v>
      </c>
      <c r="AL545" s="1" t="n">
        <v>1.98824562062669</v>
      </c>
      <c r="AM545" s="0" t="s">
        <v>640</v>
      </c>
    </row>
    <row r="546" customFormat="false" ht="15" hidden="false" customHeight="false" outlineLevel="0" collapsed="false">
      <c r="AJ546" s="0" t="n">
        <f aca="false">VALUE(MID(AK546,2,FIND(".",AK546)-2))</f>
        <v>4336</v>
      </c>
      <c r="AK546" s="0" t="s">
        <v>629</v>
      </c>
      <c r="AL546" s="1" t="n">
        <v>1.98291145848944</v>
      </c>
      <c r="AM546" s="0" t="s">
        <v>203</v>
      </c>
    </row>
    <row r="547" customFormat="false" ht="15" hidden="false" customHeight="false" outlineLevel="0" collapsed="false">
      <c r="AJ547" s="0" t="n">
        <f aca="false">VALUE(MID(AK547,2,FIND(".",AK547)-2))</f>
        <v>7833</v>
      </c>
      <c r="AK547" s="0" t="s">
        <v>1288</v>
      </c>
      <c r="AL547" s="1" t="n">
        <v>1.97880785970564</v>
      </c>
      <c r="AM547" s="0" t="s">
        <v>1289</v>
      </c>
    </row>
    <row r="548" customFormat="false" ht="15" hidden="false" customHeight="false" outlineLevel="0" collapsed="false">
      <c r="AJ548" s="0" t="n">
        <f aca="false">VALUE(MID(AK548,2,FIND(".",AK548)-2))</f>
        <v>5182</v>
      </c>
      <c r="AK548" s="0" t="s">
        <v>1290</v>
      </c>
      <c r="AL548" s="1" t="n">
        <v>1.89422446735616</v>
      </c>
      <c r="AM548" s="0" t="s">
        <v>1291</v>
      </c>
    </row>
    <row r="549" customFormat="false" ht="15" hidden="false" customHeight="false" outlineLevel="0" collapsed="false">
      <c r="AJ549" s="0" t="n">
        <f aca="false">VALUE(MID(AK549,2,FIND(".",AK549)-2))</f>
        <v>3444</v>
      </c>
      <c r="AK549" s="0" t="s">
        <v>1292</v>
      </c>
      <c r="AL549" s="1" t="n">
        <v>1.89298852446769</v>
      </c>
      <c r="AM549" s="0" t="s">
        <v>1293</v>
      </c>
    </row>
    <row r="550" customFormat="false" ht="15" hidden="false" customHeight="false" outlineLevel="0" collapsed="false">
      <c r="AJ550" s="0" t="n">
        <f aca="false">VALUE(MID(AK550,2,FIND(".",AK550)-2))</f>
        <v>4060</v>
      </c>
      <c r="AK550" s="0" t="s">
        <v>1294</v>
      </c>
      <c r="AL550" s="1" t="n">
        <v>1.87262816728596</v>
      </c>
      <c r="AM550" s="0" t="s">
        <v>172</v>
      </c>
    </row>
    <row r="551" customFormat="false" ht="15" hidden="false" customHeight="false" outlineLevel="0" collapsed="false">
      <c r="AJ551" s="0" t="n">
        <f aca="false">VALUE(MID(AK551,2,FIND(".",AK551)-2))</f>
        <v>620</v>
      </c>
      <c r="AK551" s="0" t="s">
        <v>1295</v>
      </c>
      <c r="AL551" s="1" t="n">
        <v>1.865164308925</v>
      </c>
      <c r="AM551" s="0" t="s">
        <v>1296</v>
      </c>
    </row>
    <row r="552" customFormat="false" ht="15" hidden="false" customHeight="false" outlineLevel="0" collapsed="false">
      <c r="AJ552" s="0" t="n">
        <f aca="false">VALUE(MID(AK552,2,FIND(".",AK552)-2))</f>
        <v>6034</v>
      </c>
      <c r="AK552" s="0" t="s">
        <v>1297</v>
      </c>
      <c r="AL552" s="1" t="n">
        <v>1.82928206763007</v>
      </c>
      <c r="AM552" s="0" t="s">
        <v>1298</v>
      </c>
    </row>
    <row r="553" customFormat="false" ht="15" hidden="false" customHeight="false" outlineLevel="0" collapsed="false">
      <c r="AJ553" s="0" t="n">
        <f aca="false">VALUE(MID(AK553,2,FIND(".",AK553)-2))</f>
        <v>4065</v>
      </c>
      <c r="AK553" s="0" t="s">
        <v>219</v>
      </c>
      <c r="AL553" s="1" t="n">
        <v>1.80536415076064</v>
      </c>
      <c r="AM553" s="0" t="s">
        <v>220</v>
      </c>
    </row>
    <row r="554" customFormat="false" ht="15" hidden="false" customHeight="false" outlineLevel="0" collapsed="false">
      <c r="AJ554" s="0" t="n">
        <f aca="false">VALUE(MID(AK554,2,FIND(".",AK554)-2))</f>
        <v>12135</v>
      </c>
      <c r="AK554" s="0" t="s">
        <v>1299</v>
      </c>
      <c r="AL554" s="1" t="n">
        <v>1.79026439622012</v>
      </c>
      <c r="AM554" s="0" t="s">
        <v>27</v>
      </c>
    </row>
    <row r="555" customFormat="false" ht="15" hidden="false" customHeight="false" outlineLevel="0" collapsed="false">
      <c r="AJ555" s="0" t="n">
        <f aca="false">VALUE(MID(AK555,2,FIND(".",AK555)-2))</f>
        <v>3490</v>
      </c>
      <c r="AK555" s="0" t="s">
        <v>1300</v>
      </c>
      <c r="AL555" s="1" t="n">
        <v>1.77422138136587</v>
      </c>
      <c r="AM555" s="0" t="s">
        <v>1301</v>
      </c>
    </row>
    <row r="556" customFormat="false" ht="15" hidden="false" customHeight="false" outlineLevel="0" collapsed="false">
      <c r="AJ556" s="0" t="n">
        <f aca="false">VALUE(MID(AK556,2,FIND(".",AK556)-2))</f>
        <v>5326</v>
      </c>
      <c r="AK556" s="0" t="s">
        <v>1302</v>
      </c>
      <c r="AL556" s="1" t="n">
        <v>1.77398330527911</v>
      </c>
      <c r="AM556" s="0" t="s">
        <v>1303</v>
      </c>
    </row>
    <row r="557" customFormat="false" ht="15" hidden="false" customHeight="false" outlineLevel="0" collapsed="false">
      <c r="AJ557" s="0" t="n">
        <f aca="false">VALUE(MID(AK557,2,FIND(".",AK557)-2))</f>
        <v>1301</v>
      </c>
      <c r="AK557" s="0" t="s">
        <v>1304</v>
      </c>
      <c r="AL557" s="1" t="n">
        <v>1.76646598071542</v>
      </c>
      <c r="AM557" s="0" t="s">
        <v>1305</v>
      </c>
    </row>
    <row r="558" customFormat="false" ht="15" hidden="false" customHeight="false" outlineLevel="0" collapsed="false">
      <c r="AJ558" s="0" t="n">
        <f aca="false">VALUE(MID(AK558,2,FIND(".",AK558)-2))</f>
        <v>167</v>
      </c>
      <c r="AK558" s="0" t="s">
        <v>1306</v>
      </c>
      <c r="AL558" s="1" t="n">
        <v>1.72794971375361</v>
      </c>
      <c r="AM558" s="0" t="s">
        <v>1307</v>
      </c>
    </row>
    <row r="559" customFormat="false" ht="15" hidden="false" customHeight="false" outlineLevel="0" collapsed="false">
      <c r="AJ559" s="0" t="n">
        <f aca="false">VALUE(MID(AK559,2,FIND(".",AK559)-2))</f>
        <v>379</v>
      </c>
      <c r="AK559" s="0" t="s">
        <v>1308</v>
      </c>
      <c r="AL559" s="1" t="n">
        <v>1.72541330852143</v>
      </c>
      <c r="AM559" s="0" t="s">
        <v>1309</v>
      </c>
    </row>
    <row r="560" customFormat="false" ht="15" hidden="false" customHeight="false" outlineLevel="0" collapsed="false">
      <c r="AJ560" s="0" t="n">
        <f aca="false">VALUE(MID(AK560,2,FIND(".",AK560)-2))</f>
        <v>12351</v>
      </c>
      <c r="AK560" s="0" t="s">
        <v>1310</v>
      </c>
      <c r="AL560" s="1" t="n">
        <v>1.66812446018917</v>
      </c>
      <c r="AM560" s="0" t="s">
        <v>27</v>
      </c>
    </row>
    <row r="561" customFormat="false" ht="15" hidden="false" customHeight="false" outlineLevel="0" collapsed="false">
      <c r="AJ561" s="0" t="n">
        <f aca="false">VALUE(MID(AK561,2,FIND(".",AK561)-2))</f>
        <v>1365</v>
      </c>
      <c r="AK561" s="0" t="s">
        <v>1311</v>
      </c>
      <c r="AL561" s="1" t="n">
        <v>1.66788574613111</v>
      </c>
      <c r="AM561" s="0" t="s">
        <v>1312</v>
      </c>
    </row>
    <row r="562" customFormat="false" ht="15" hidden="false" customHeight="false" outlineLevel="0" collapsed="false">
      <c r="AJ562" s="0" t="n">
        <f aca="false">VALUE(MID(AK562,2,FIND(".",AK562)-2))</f>
        <v>6313</v>
      </c>
      <c r="AK562" s="0" t="s">
        <v>1313</v>
      </c>
      <c r="AL562" s="1" t="n">
        <v>1.61662235502921</v>
      </c>
      <c r="AM562" s="0" t="s">
        <v>1314</v>
      </c>
    </row>
    <row r="563" customFormat="false" ht="15" hidden="false" customHeight="false" outlineLevel="0" collapsed="false">
      <c r="AJ563" s="0" t="n">
        <f aca="false">VALUE(MID(AK563,2,FIND(".",AK563)-2))</f>
        <v>11263</v>
      </c>
      <c r="AK563" s="0" t="s">
        <v>1315</v>
      </c>
      <c r="AL563" s="1" t="n">
        <v>1.60635596099821</v>
      </c>
      <c r="AM563" s="0" t="s">
        <v>172</v>
      </c>
    </row>
    <row r="564" customFormat="false" ht="15" hidden="false" customHeight="false" outlineLevel="0" collapsed="false">
      <c r="AJ564" s="0" t="n">
        <f aca="false">VALUE(MID(AK564,2,FIND(".",AK564)-2))</f>
        <v>10226</v>
      </c>
      <c r="AK564" s="0" t="s">
        <v>1316</v>
      </c>
      <c r="AL564" s="1" t="n">
        <v>-0.958163098574093</v>
      </c>
      <c r="AM564" s="0" t="s">
        <v>13</v>
      </c>
    </row>
    <row r="565" customFormat="false" ht="15" hidden="false" customHeight="false" outlineLevel="0" collapsed="false">
      <c r="AJ565" s="0" t="n">
        <f aca="false">VALUE(MID(AK565,2,FIND(".",AK565)-2))</f>
        <v>3098</v>
      </c>
      <c r="AK565" s="0" t="s">
        <v>787</v>
      </c>
      <c r="AL565" s="1" t="n">
        <v>-0.988220909085401</v>
      </c>
      <c r="AM565" s="0" t="s">
        <v>13</v>
      </c>
    </row>
    <row r="566" customFormat="false" ht="15" hidden="false" customHeight="false" outlineLevel="0" collapsed="false">
      <c r="AJ566" s="0" t="n">
        <f aca="false">VALUE(MID(AK566,2,FIND(".",AK566)-2))</f>
        <v>95</v>
      </c>
      <c r="AK566" s="0" t="s">
        <v>1317</v>
      </c>
      <c r="AL566" s="1" t="n">
        <v>-1.13083511543558</v>
      </c>
      <c r="AM566" s="0" t="s">
        <v>37</v>
      </c>
    </row>
    <row r="567" customFormat="false" ht="15" hidden="false" customHeight="false" outlineLevel="0" collapsed="false">
      <c r="AJ567" s="0" t="n">
        <f aca="false">VALUE(MID(AK567,2,FIND(".",AK567)-2))</f>
        <v>545</v>
      </c>
      <c r="AK567" s="0" t="s">
        <v>1318</v>
      </c>
      <c r="AL567" s="1" t="n">
        <v>-1.14938672604861</v>
      </c>
      <c r="AM567" s="0" t="s">
        <v>13</v>
      </c>
    </row>
    <row r="568" customFormat="false" ht="15" hidden="false" customHeight="false" outlineLevel="0" collapsed="false">
      <c r="AJ568" s="0" t="n">
        <f aca="false">VALUE(MID(AK568,2,FIND(".",AK568)-2))</f>
        <v>843</v>
      </c>
      <c r="AK568" s="0" t="s">
        <v>1319</v>
      </c>
      <c r="AL568" s="1" t="n">
        <v>-1.15709659944399</v>
      </c>
      <c r="AM568" s="0" t="s">
        <v>1320</v>
      </c>
    </row>
    <row r="569" customFormat="false" ht="15" hidden="false" customHeight="false" outlineLevel="0" collapsed="false">
      <c r="AJ569" s="0" t="n">
        <f aca="false">VALUE(MID(AK569,2,FIND(".",AK569)-2))</f>
        <v>11045</v>
      </c>
      <c r="AK569" s="0" t="s">
        <v>1321</v>
      </c>
      <c r="AL569" s="1" t="n">
        <v>-1.17971543519796</v>
      </c>
      <c r="AM569" s="0" t="s">
        <v>13</v>
      </c>
    </row>
    <row r="570" customFormat="false" ht="15" hidden="false" customHeight="false" outlineLevel="0" collapsed="false">
      <c r="AJ570" s="0" t="n">
        <f aca="false">VALUE(MID(AK570,2,FIND(".",AK570)-2))</f>
        <v>5963</v>
      </c>
      <c r="AK570" s="0" t="s">
        <v>1322</v>
      </c>
      <c r="AL570" s="1" t="n">
        <v>-1.18122319301397</v>
      </c>
      <c r="AM570" s="0" t="s">
        <v>1323</v>
      </c>
    </row>
    <row r="571" customFormat="false" ht="15" hidden="false" customHeight="false" outlineLevel="0" collapsed="false">
      <c r="AJ571" s="0" t="n">
        <f aca="false">VALUE(MID(AK571,2,FIND(".",AK571)-2))</f>
        <v>248</v>
      </c>
      <c r="AK571" s="0" t="s">
        <v>750</v>
      </c>
      <c r="AL571" s="1" t="n">
        <v>-1.19280321877532</v>
      </c>
      <c r="AM571" s="0" t="s">
        <v>277</v>
      </c>
    </row>
    <row r="572" customFormat="false" ht="15" hidden="false" customHeight="false" outlineLevel="0" collapsed="false">
      <c r="AJ572" s="0" t="n">
        <f aca="false">VALUE(MID(AK572,2,FIND(".",AK572)-2))</f>
        <v>6068</v>
      </c>
      <c r="AK572" s="0" t="s">
        <v>1324</v>
      </c>
      <c r="AL572" s="1" t="n">
        <v>-1.19510659541531</v>
      </c>
      <c r="AM572" s="0" t="s">
        <v>13</v>
      </c>
    </row>
    <row r="573" customFormat="false" ht="15" hidden="false" customHeight="false" outlineLevel="0" collapsed="false">
      <c r="AJ573" s="0" t="n">
        <f aca="false">VALUE(MID(AK573,2,FIND(".",AK573)-2))</f>
        <v>5364</v>
      </c>
      <c r="AK573" s="0" t="s">
        <v>1325</v>
      </c>
      <c r="AL573" s="1" t="n">
        <v>-1.20975620918886</v>
      </c>
      <c r="AM573" s="0" t="s">
        <v>1326</v>
      </c>
    </row>
    <row r="574" customFormat="false" ht="15" hidden="false" customHeight="false" outlineLevel="0" collapsed="false">
      <c r="AJ574" s="0" t="n">
        <f aca="false">VALUE(MID(AK574,2,FIND(".",AK574)-2))</f>
        <v>4661</v>
      </c>
      <c r="AK574" s="0" t="s">
        <v>1327</v>
      </c>
      <c r="AL574" s="1" t="n">
        <v>-1.25179732994084</v>
      </c>
      <c r="AM574" s="0" t="s">
        <v>220</v>
      </c>
    </row>
    <row r="575" customFormat="false" ht="15" hidden="false" customHeight="false" outlineLevel="0" collapsed="false">
      <c r="AJ575" s="0" t="n">
        <f aca="false">VALUE(MID(AK575,2,FIND(".",AK575)-2))</f>
        <v>3607</v>
      </c>
      <c r="AK575" s="0" t="s">
        <v>1328</v>
      </c>
      <c r="AL575" s="1" t="n">
        <v>-1.25206521380745</v>
      </c>
      <c r="AM575" s="0" t="s">
        <v>1329</v>
      </c>
    </row>
    <row r="576" customFormat="false" ht="15" hidden="false" customHeight="false" outlineLevel="0" collapsed="false">
      <c r="AJ576" s="0" t="n">
        <f aca="false">VALUE(MID(AK576,2,FIND(".",AK576)-2))</f>
        <v>3739</v>
      </c>
      <c r="AK576" s="0" t="s">
        <v>1330</v>
      </c>
      <c r="AL576" s="1" t="n">
        <v>-1.25260703438346</v>
      </c>
      <c r="AM576" s="0" t="s">
        <v>13</v>
      </c>
    </row>
    <row r="577" customFormat="false" ht="15" hidden="false" customHeight="false" outlineLevel="0" collapsed="false">
      <c r="AJ577" s="0" t="n">
        <f aca="false">VALUE(MID(AK577,2,FIND(".",AK577)-2))</f>
        <v>4234</v>
      </c>
      <c r="AK577" s="0" t="s">
        <v>1331</v>
      </c>
      <c r="AL577" s="1" t="n">
        <v>-1.28042946998446</v>
      </c>
      <c r="AM577" s="0" t="s">
        <v>1332</v>
      </c>
    </row>
    <row r="578" customFormat="false" ht="15" hidden="false" customHeight="false" outlineLevel="0" collapsed="false">
      <c r="AJ578" s="0" t="n">
        <f aca="false">VALUE(MID(AK578,2,FIND(".",AK578)-2))</f>
        <v>2500</v>
      </c>
      <c r="AK578" s="0" t="s">
        <v>1333</v>
      </c>
      <c r="AL578" s="1" t="n">
        <v>-1.28197930120632</v>
      </c>
      <c r="AM578" s="0" t="s">
        <v>13</v>
      </c>
    </row>
    <row r="579" customFormat="false" ht="15" hidden="false" customHeight="false" outlineLevel="0" collapsed="false">
      <c r="AJ579" s="0" t="n">
        <f aca="false">VALUE(MID(AK579,2,FIND(".",AK579)-2))</f>
        <v>1649</v>
      </c>
      <c r="AK579" s="0" t="s">
        <v>1334</v>
      </c>
      <c r="AL579" s="1" t="n">
        <v>-1.29207662895836</v>
      </c>
      <c r="AM579" s="0" t="s">
        <v>1335</v>
      </c>
    </row>
    <row r="580" customFormat="false" ht="15" hidden="false" customHeight="false" outlineLevel="0" collapsed="false">
      <c r="AJ580" s="0" t="n">
        <f aca="false">VALUE(MID(AK580,2,FIND(".",AK580)-2))</f>
        <v>5921</v>
      </c>
      <c r="AK580" s="0" t="s">
        <v>1336</v>
      </c>
      <c r="AL580" s="1" t="n">
        <v>-1.29333434369667</v>
      </c>
      <c r="AM580" s="0" t="s">
        <v>13</v>
      </c>
    </row>
    <row r="581" customFormat="false" ht="15" hidden="false" customHeight="false" outlineLevel="0" collapsed="false">
      <c r="AJ581" s="0" t="n">
        <f aca="false">VALUE(MID(AK581,2,FIND(".",AK581)-2))</f>
        <v>8327</v>
      </c>
      <c r="AK581" s="0" t="s">
        <v>1337</v>
      </c>
      <c r="AL581" s="1" t="n">
        <v>-1.29456976464911</v>
      </c>
      <c r="AM581" s="0" t="e">
        <f aca="false"/>
        <v>#NAME?</v>
      </c>
    </row>
    <row r="582" customFormat="false" ht="15" hidden="false" customHeight="false" outlineLevel="0" collapsed="false">
      <c r="AJ582" s="0" t="n">
        <f aca="false">VALUE(MID(AK582,2,FIND(".",AK582)-2))</f>
        <v>6007</v>
      </c>
      <c r="AK582" s="0" t="s">
        <v>1338</v>
      </c>
      <c r="AL582" s="1" t="n">
        <v>-1.30217207276389</v>
      </c>
      <c r="AM582" s="0" t="s">
        <v>389</v>
      </c>
    </row>
    <row r="583" customFormat="false" ht="15" hidden="false" customHeight="false" outlineLevel="0" collapsed="false">
      <c r="AJ583" s="0" t="n">
        <f aca="false">VALUE(MID(AK583,2,FIND(".",AK583)-2))</f>
        <v>1788</v>
      </c>
      <c r="AK583" s="0" t="s">
        <v>1339</v>
      </c>
      <c r="AL583" s="1" t="n">
        <v>-1.30897480556787</v>
      </c>
      <c r="AM583" s="0" t="s">
        <v>13</v>
      </c>
    </row>
    <row r="584" customFormat="false" ht="15" hidden="false" customHeight="false" outlineLevel="0" collapsed="false">
      <c r="AJ584" s="0" t="n">
        <f aca="false">VALUE(MID(AK584,2,FIND(".",AK584)-2))</f>
        <v>786</v>
      </c>
      <c r="AK584" s="0" t="s">
        <v>1340</v>
      </c>
      <c r="AL584" s="1" t="n">
        <v>-1.32344117066749</v>
      </c>
      <c r="AM584" s="0" t="s">
        <v>13</v>
      </c>
    </row>
    <row r="585" customFormat="false" ht="15" hidden="false" customHeight="false" outlineLevel="0" collapsed="false">
      <c r="AJ585" s="0" t="n">
        <f aca="false">VALUE(MID(AK585,2,FIND(".",AK585)-2))</f>
        <v>2039</v>
      </c>
      <c r="AK585" s="0" t="s">
        <v>1341</v>
      </c>
      <c r="AL585" s="1" t="n">
        <v>-1.32610647108135</v>
      </c>
      <c r="AM585" s="0" t="s">
        <v>1342</v>
      </c>
    </row>
    <row r="586" customFormat="false" ht="15" hidden="false" customHeight="false" outlineLevel="0" collapsed="false">
      <c r="AJ586" s="0" t="n">
        <f aca="false">VALUE(MID(AK586,2,FIND(".",AK586)-2))</f>
        <v>2463</v>
      </c>
      <c r="AK586" s="0" t="s">
        <v>1343</v>
      </c>
      <c r="AL586" s="1" t="n">
        <v>-1.33261669690032</v>
      </c>
      <c r="AM586" s="0" t="s">
        <v>1344</v>
      </c>
    </row>
    <row r="587" customFormat="false" ht="15" hidden="false" customHeight="false" outlineLevel="0" collapsed="false">
      <c r="AJ587" s="0" t="n">
        <f aca="false">VALUE(MID(AK587,2,FIND(".",AK587)-2))</f>
        <v>144</v>
      </c>
      <c r="AK587" s="0" t="s">
        <v>1345</v>
      </c>
      <c r="AL587" s="1" t="n">
        <v>-1.33951330406898</v>
      </c>
      <c r="AM587" s="0" t="s">
        <v>1346</v>
      </c>
    </row>
    <row r="588" customFormat="false" ht="15" hidden="false" customHeight="false" outlineLevel="0" collapsed="false">
      <c r="AJ588" s="0" t="n">
        <f aca="false">VALUE(MID(AK588,2,FIND(".",AK588)-2))</f>
        <v>43</v>
      </c>
      <c r="AK588" s="0" t="s">
        <v>1347</v>
      </c>
      <c r="AL588" s="1" t="n">
        <v>-1.34746621342454</v>
      </c>
      <c r="AM588" s="0" t="s">
        <v>1348</v>
      </c>
    </row>
    <row r="589" customFormat="false" ht="15" hidden="false" customHeight="false" outlineLevel="0" collapsed="false">
      <c r="AJ589" s="0" t="n">
        <f aca="false">VALUE(MID(AK589,2,FIND(".",AK589)-2))</f>
        <v>12485</v>
      </c>
      <c r="AK589" s="0" t="s">
        <v>1349</v>
      </c>
      <c r="AL589" s="1" t="n">
        <v>-1.35593698705226</v>
      </c>
      <c r="AM589" s="0" t="s">
        <v>389</v>
      </c>
    </row>
    <row r="590" customFormat="false" ht="15" hidden="false" customHeight="false" outlineLevel="0" collapsed="false">
      <c r="AJ590" s="0" t="n">
        <f aca="false">VALUE(MID(AK590,2,FIND(".",AK590)-2))</f>
        <v>5001</v>
      </c>
      <c r="AK590" s="0" t="s">
        <v>544</v>
      </c>
      <c r="AL590" s="1" t="n">
        <v>-1.3571876754632</v>
      </c>
      <c r="AM590" s="0" t="s">
        <v>545</v>
      </c>
    </row>
    <row r="591" customFormat="false" ht="15" hidden="false" customHeight="false" outlineLevel="0" collapsed="false">
      <c r="AJ591" s="0" t="n">
        <f aca="false">VALUE(MID(AK591,2,FIND(".",AK591)-2))</f>
        <v>722</v>
      </c>
      <c r="AK591" s="0" t="s">
        <v>1350</v>
      </c>
      <c r="AL591" s="1" t="n">
        <v>-1.37208213988089</v>
      </c>
      <c r="AM591" s="0" t="s">
        <v>13</v>
      </c>
    </row>
    <row r="592" customFormat="false" ht="15" hidden="false" customHeight="false" outlineLevel="0" collapsed="false">
      <c r="AJ592" s="0" t="n">
        <f aca="false">VALUE(MID(AK592,2,FIND(".",AK592)-2))</f>
        <v>2648</v>
      </c>
      <c r="AK592" s="0" t="s">
        <v>1351</v>
      </c>
      <c r="AL592" s="1" t="n">
        <v>-1.38701822211545</v>
      </c>
      <c r="AM592" s="0" t="s">
        <v>1352</v>
      </c>
    </row>
    <row r="593" customFormat="false" ht="15" hidden="false" customHeight="false" outlineLevel="0" collapsed="false">
      <c r="AJ593" s="0" t="n">
        <f aca="false">VALUE(MID(AK593,2,FIND(".",AK593)-2))</f>
        <v>4029</v>
      </c>
      <c r="AK593" s="0" t="s">
        <v>268</v>
      </c>
      <c r="AL593" s="1" t="n">
        <v>-1.40695132120064</v>
      </c>
      <c r="AM593" s="0" t="s">
        <v>13</v>
      </c>
    </row>
    <row r="594" customFormat="false" ht="15" hidden="false" customHeight="false" outlineLevel="0" collapsed="false">
      <c r="AJ594" s="0" t="n">
        <f aca="false">VALUE(MID(AK594,2,FIND(".",AK594)-2))</f>
        <v>7552</v>
      </c>
      <c r="AK594" s="0" t="s">
        <v>1353</v>
      </c>
      <c r="AL594" s="1" t="n">
        <v>-1.41600538502651</v>
      </c>
      <c r="AM594" s="0" t="s">
        <v>285</v>
      </c>
    </row>
    <row r="595" customFormat="false" ht="15" hidden="false" customHeight="false" outlineLevel="0" collapsed="false">
      <c r="AJ595" s="0" t="n">
        <f aca="false">VALUE(MID(AK595,2,FIND(".",AK595)-2))</f>
        <v>2396</v>
      </c>
      <c r="AK595" s="0" t="s">
        <v>805</v>
      </c>
      <c r="AL595" s="1" t="n">
        <v>-1.43423806630041</v>
      </c>
      <c r="AM595" s="0" t="s">
        <v>806</v>
      </c>
    </row>
    <row r="596" customFormat="false" ht="15" hidden="false" customHeight="false" outlineLevel="0" collapsed="false">
      <c r="AJ596" s="0" t="n">
        <f aca="false">VALUE(MID(AK596,2,FIND(".",AK596)-2))</f>
        <v>6242</v>
      </c>
      <c r="AK596" s="0" t="s">
        <v>1354</v>
      </c>
      <c r="AL596" s="1" t="n">
        <v>-1.45027260499349</v>
      </c>
      <c r="AM596" s="0" t="s">
        <v>13</v>
      </c>
    </row>
    <row r="597" customFormat="false" ht="15" hidden="false" customHeight="false" outlineLevel="0" collapsed="false">
      <c r="AJ597" s="0" t="n">
        <f aca="false">VALUE(MID(AK597,2,FIND(".",AK597)-2))</f>
        <v>497</v>
      </c>
      <c r="AK597" s="0" t="s">
        <v>1355</v>
      </c>
      <c r="AL597" s="1" t="n">
        <v>-1.46884275433952</v>
      </c>
      <c r="AM597" s="0" t="s">
        <v>1356</v>
      </c>
    </row>
    <row r="598" customFormat="false" ht="15" hidden="false" customHeight="false" outlineLevel="0" collapsed="false">
      <c r="AJ598" s="0" t="n">
        <f aca="false">VALUE(MID(AK598,2,FIND(".",AK598)-2))</f>
        <v>2215</v>
      </c>
      <c r="AK598" s="0" t="s">
        <v>1357</v>
      </c>
      <c r="AL598" s="1" t="n">
        <v>-1.49035250210589</v>
      </c>
      <c r="AM598" s="0" t="s">
        <v>1358</v>
      </c>
    </row>
    <row r="599" customFormat="false" ht="15" hidden="false" customHeight="false" outlineLevel="0" collapsed="false">
      <c r="AJ599" s="0" t="n">
        <f aca="false">VALUE(MID(AK599,2,FIND(".",AK599)-2))</f>
        <v>12402</v>
      </c>
      <c r="AK599" s="0" t="s">
        <v>1359</v>
      </c>
      <c r="AL599" s="1" t="n">
        <v>-1.51128846863162</v>
      </c>
      <c r="AM599" s="0" t="s">
        <v>1360</v>
      </c>
    </row>
    <row r="600" customFormat="false" ht="15" hidden="false" customHeight="false" outlineLevel="0" collapsed="false">
      <c r="AJ600" s="0" t="n">
        <f aca="false">VALUE(MID(AK600,2,FIND(".",AK600)-2))</f>
        <v>3353</v>
      </c>
      <c r="AK600" s="0" t="s">
        <v>867</v>
      </c>
      <c r="AL600" s="1" t="n">
        <v>-1.54527879924867</v>
      </c>
      <c r="AM600" s="0" t="s">
        <v>13</v>
      </c>
    </row>
    <row r="601" customFormat="false" ht="15" hidden="false" customHeight="false" outlineLevel="0" collapsed="false">
      <c r="AJ601" s="0" t="n">
        <f aca="false">VALUE(MID(AK601,2,FIND(".",AK601)-2))</f>
        <v>303</v>
      </c>
      <c r="AK601" s="0" t="s">
        <v>1361</v>
      </c>
      <c r="AL601" s="1" t="n">
        <v>-1.54777712468603</v>
      </c>
      <c r="AM601" s="0" t="s">
        <v>13</v>
      </c>
    </row>
    <row r="602" customFormat="false" ht="15" hidden="false" customHeight="false" outlineLevel="0" collapsed="false">
      <c r="AJ602" s="0" t="n">
        <f aca="false">VALUE(MID(AK602,2,FIND(".",AK602)-2))</f>
        <v>12908</v>
      </c>
      <c r="AK602" s="0" t="s">
        <v>1362</v>
      </c>
      <c r="AL602" s="1" t="n">
        <v>-1.55465905004366</v>
      </c>
      <c r="AM602" s="0" t="s">
        <v>172</v>
      </c>
    </row>
    <row r="603" customFormat="false" ht="15" hidden="false" customHeight="false" outlineLevel="0" collapsed="false">
      <c r="AJ603" s="0" t="n">
        <f aca="false">VALUE(MID(AK603,2,FIND(".",AK603)-2))</f>
        <v>7874</v>
      </c>
      <c r="AK603" s="0" t="s">
        <v>1363</v>
      </c>
      <c r="AL603" s="1" t="n">
        <v>-1.57155859900493</v>
      </c>
      <c r="AM603" s="0" t="s">
        <v>1364</v>
      </c>
    </row>
    <row r="604" customFormat="false" ht="15" hidden="false" customHeight="false" outlineLevel="0" collapsed="false">
      <c r="AJ604" s="0" t="n">
        <f aca="false">VALUE(MID(AK604,2,FIND(".",AK604)-2))</f>
        <v>697</v>
      </c>
      <c r="AK604" s="0" t="s">
        <v>1365</v>
      </c>
      <c r="AL604" s="1" t="n">
        <v>-1.5726493432311</v>
      </c>
      <c r="AM604" s="0" t="s">
        <v>1366</v>
      </c>
    </row>
    <row r="605" customFormat="false" ht="15" hidden="false" customHeight="false" outlineLevel="0" collapsed="false">
      <c r="AJ605" s="0" t="n">
        <f aca="false">VALUE(MID(AK605,2,FIND(".",AK605)-2))</f>
        <v>7278</v>
      </c>
      <c r="AK605" s="0" t="s">
        <v>1367</v>
      </c>
      <c r="AL605" s="1" t="n">
        <v>-1.60127975371189</v>
      </c>
      <c r="AM605" s="0" t="s">
        <v>13</v>
      </c>
    </row>
    <row r="606" customFormat="false" ht="15" hidden="false" customHeight="false" outlineLevel="0" collapsed="false">
      <c r="AJ606" s="0" t="n">
        <f aca="false">VALUE(MID(AK606,2,FIND(".",AK606)-2))</f>
        <v>494</v>
      </c>
      <c r="AK606" s="0" t="s">
        <v>909</v>
      </c>
      <c r="AL606" s="1" t="n">
        <v>-1.60992764409138</v>
      </c>
      <c r="AM606" s="0" t="s">
        <v>910</v>
      </c>
    </row>
    <row r="607" customFormat="false" ht="15" hidden="false" customHeight="false" outlineLevel="0" collapsed="false">
      <c r="AJ607" s="0" t="n">
        <f aca="false">VALUE(MID(AK607,2,FIND(".",AK607)-2))</f>
        <v>7849</v>
      </c>
      <c r="AK607" s="0" t="s">
        <v>841</v>
      </c>
      <c r="AL607" s="1" t="n">
        <v>-1.61096561171165</v>
      </c>
      <c r="AM607" s="0" t="s">
        <v>842</v>
      </c>
    </row>
    <row r="608" customFormat="false" ht="15" hidden="false" customHeight="false" outlineLevel="0" collapsed="false">
      <c r="AJ608" s="0" t="n">
        <f aca="false">VALUE(MID(AK608,2,FIND(".",AK608)-2))</f>
        <v>2264</v>
      </c>
      <c r="AK608" s="0" t="s">
        <v>1368</v>
      </c>
      <c r="AL608" s="1" t="n">
        <v>-1.6333637421671</v>
      </c>
      <c r="AM608" s="0" t="s">
        <v>13</v>
      </c>
    </row>
    <row r="609" customFormat="false" ht="15" hidden="false" customHeight="false" outlineLevel="0" collapsed="false">
      <c r="AJ609" s="0" t="n">
        <f aca="false">VALUE(MID(AK609,2,FIND(".",AK609)-2))</f>
        <v>12733</v>
      </c>
      <c r="AK609" s="0" t="s">
        <v>1369</v>
      </c>
      <c r="AL609" s="1" t="n">
        <v>-1.63590577320975</v>
      </c>
      <c r="AM609" s="0" t="s">
        <v>1370</v>
      </c>
    </row>
    <row r="610" customFormat="false" ht="15" hidden="false" customHeight="false" outlineLevel="0" collapsed="false">
      <c r="AJ610" s="0" t="n">
        <f aca="false">VALUE(MID(AK610,2,FIND(".",AK610)-2))</f>
        <v>6923</v>
      </c>
      <c r="AK610" s="0" t="s">
        <v>1371</v>
      </c>
      <c r="AL610" s="1" t="n">
        <v>-1.63985351061905</v>
      </c>
      <c r="AM610" s="0" t="s">
        <v>1372</v>
      </c>
    </row>
    <row r="611" customFormat="false" ht="15" hidden="false" customHeight="false" outlineLevel="0" collapsed="false">
      <c r="AJ611" s="0" t="n">
        <f aca="false">VALUE(MID(AK611,2,FIND(".",AK611)-2))</f>
        <v>1770</v>
      </c>
      <c r="AK611" s="0" t="s">
        <v>589</v>
      </c>
      <c r="AL611" s="1" t="n">
        <v>-1.68295810723744</v>
      </c>
      <c r="AM611" s="0" t="s">
        <v>590</v>
      </c>
    </row>
    <row r="612" customFormat="false" ht="15" hidden="false" customHeight="false" outlineLevel="0" collapsed="false">
      <c r="AJ612" s="0" t="n">
        <f aca="false">VALUE(MID(AK612,2,FIND(".",AK612)-2))</f>
        <v>2248</v>
      </c>
      <c r="AK612" s="0" t="s">
        <v>1373</v>
      </c>
      <c r="AL612" s="1" t="n">
        <v>-1.70236032041572</v>
      </c>
      <c r="AM612" s="0" t="s">
        <v>1374</v>
      </c>
    </row>
    <row r="613" customFormat="false" ht="15" hidden="false" customHeight="false" outlineLevel="0" collapsed="false">
      <c r="AJ613" s="0" t="n">
        <f aca="false">VALUE(MID(AK613,2,FIND(".",AK613)-2))</f>
        <v>1263</v>
      </c>
      <c r="AK613" s="0" t="s">
        <v>1375</v>
      </c>
      <c r="AL613" s="1" t="n">
        <v>-1.70896695199662</v>
      </c>
      <c r="AM613" s="0" t="s">
        <v>1376</v>
      </c>
    </row>
    <row r="614" customFormat="false" ht="15" hidden="false" customHeight="false" outlineLevel="0" collapsed="false">
      <c r="AJ614" s="0" t="n">
        <f aca="false">VALUE(MID(AK614,2,FIND(".",AK614)-2))</f>
        <v>7766</v>
      </c>
      <c r="AK614" s="0" t="s">
        <v>1377</v>
      </c>
      <c r="AL614" s="1" t="n">
        <v>-1.71485003231798</v>
      </c>
      <c r="AM614" s="0" t="s">
        <v>1378</v>
      </c>
    </row>
    <row r="615" customFormat="false" ht="15" hidden="false" customHeight="false" outlineLevel="0" collapsed="false">
      <c r="AJ615" s="0" t="n">
        <f aca="false">VALUE(MID(AK615,2,FIND(".",AK615)-2))</f>
        <v>3178</v>
      </c>
      <c r="AK615" s="0" t="s">
        <v>1379</v>
      </c>
      <c r="AL615" s="1" t="n">
        <v>-1.71683590483793</v>
      </c>
      <c r="AM615" s="0" t="s">
        <v>1380</v>
      </c>
    </row>
    <row r="616" customFormat="false" ht="15" hidden="false" customHeight="false" outlineLevel="0" collapsed="false">
      <c r="AJ616" s="0" t="n">
        <f aca="false">VALUE(MID(AK616,2,FIND(".",AK616)-2))</f>
        <v>12437</v>
      </c>
      <c r="AK616" s="0" t="s">
        <v>1381</v>
      </c>
      <c r="AL616" s="1" t="n">
        <v>-1.75560551985042</v>
      </c>
      <c r="AM616" s="0" t="s">
        <v>1382</v>
      </c>
    </row>
    <row r="617" customFormat="false" ht="15" hidden="false" customHeight="false" outlineLevel="0" collapsed="false">
      <c r="AJ617" s="0" t="n">
        <f aca="false">VALUE(MID(AK617,2,FIND(".",AK617)-2))</f>
        <v>8015</v>
      </c>
      <c r="AK617" s="0" t="s">
        <v>1383</v>
      </c>
      <c r="AL617" s="1" t="n">
        <v>-1.7732815863931</v>
      </c>
      <c r="AM617" s="0" t="s">
        <v>1384</v>
      </c>
    </row>
    <row r="618" customFormat="false" ht="15" hidden="false" customHeight="false" outlineLevel="0" collapsed="false">
      <c r="AJ618" s="0" t="n">
        <f aca="false">VALUE(MID(AK618,2,FIND(".",AK618)-2))</f>
        <v>9886</v>
      </c>
      <c r="AK618" s="0" t="s">
        <v>1385</v>
      </c>
      <c r="AL618" s="1" t="n">
        <v>-1.7783053385225</v>
      </c>
      <c r="AM618" s="0" t="s">
        <v>190</v>
      </c>
    </row>
    <row r="619" customFormat="false" ht="15" hidden="false" customHeight="false" outlineLevel="0" collapsed="false">
      <c r="AJ619" s="0" t="n">
        <f aca="false">VALUE(MID(AK619,2,FIND(".",AK619)-2))</f>
        <v>2501</v>
      </c>
      <c r="AK619" s="0" t="s">
        <v>1386</v>
      </c>
      <c r="AL619" s="1" t="n">
        <v>-1.78426111701643</v>
      </c>
      <c r="AM619" s="0" t="s">
        <v>1387</v>
      </c>
    </row>
    <row r="620" customFormat="false" ht="15" hidden="false" customHeight="false" outlineLevel="0" collapsed="false">
      <c r="AJ620" s="0" t="n">
        <f aca="false">VALUE(MID(AK620,2,FIND(".",AK620)-2))</f>
        <v>3365</v>
      </c>
      <c r="AK620" s="0" t="s">
        <v>1388</v>
      </c>
      <c r="AL620" s="1" t="n">
        <v>-1.80933613497175</v>
      </c>
      <c r="AM620" s="0" t="s">
        <v>172</v>
      </c>
    </row>
    <row r="621" customFormat="false" ht="15" hidden="false" customHeight="false" outlineLevel="0" collapsed="false">
      <c r="AJ621" s="0" t="n">
        <f aca="false">VALUE(MID(AK621,2,FIND(".",AK621)-2))</f>
        <v>4380</v>
      </c>
      <c r="AK621" s="0" t="s">
        <v>1389</v>
      </c>
      <c r="AL621" s="1" t="n">
        <v>-1.81115345609701</v>
      </c>
      <c r="AM621" s="0" t="s">
        <v>1390</v>
      </c>
    </row>
    <row r="622" customFormat="false" ht="15" hidden="false" customHeight="false" outlineLevel="0" collapsed="false">
      <c r="AJ622" s="0" t="n">
        <f aca="false">VALUE(MID(AK622,2,FIND(".",AK622)-2))</f>
        <v>7957</v>
      </c>
      <c r="AK622" s="0" t="s">
        <v>889</v>
      </c>
      <c r="AL622" s="1" t="n">
        <v>-1.81434392289315</v>
      </c>
      <c r="AM622" s="0" t="s">
        <v>13</v>
      </c>
    </row>
    <row r="623" customFormat="false" ht="15" hidden="false" customHeight="false" outlineLevel="0" collapsed="false">
      <c r="AJ623" s="0" t="n">
        <f aca="false">VALUE(MID(AK623,2,FIND(".",AK623)-2))</f>
        <v>6147</v>
      </c>
      <c r="AK623" s="0" t="s">
        <v>1391</v>
      </c>
      <c r="AL623" s="1" t="n">
        <v>-1.85203780517718</v>
      </c>
      <c r="AM623" s="0" t="s">
        <v>1392</v>
      </c>
    </row>
    <row r="624" customFormat="false" ht="15" hidden="false" customHeight="false" outlineLevel="0" collapsed="false">
      <c r="AJ624" s="0" t="n">
        <f aca="false">VALUE(MID(AK624,2,FIND(".",AK624)-2))</f>
        <v>9169</v>
      </c>
      <c r="AK624" s="0" t="s">
        <v>1393</v>
      </c>
      <c r="AL624" s="1" t="n">
        <v>-1.85885040643804</v>
      </c>
      <c r="AM624" s="0" t="s">
        <v>1394</v>
      </c>
    </row>
    <row r="625" customFormat="false" ht="15" hidden="false" customHeight="false" outlineLevel="0" collapsed="false">
      <c r="AJ625" s="0" t="n">
        <f aca="false">VALUE(MID(AK625,2,FIND(".",AK625)-2))</f>
        <v>1259</v>
      </c>
      <c r="AK625" s="0" t="s">
        <v>1395</v>
      </c>
      <c r="AL625" s="1" t="n">
        <v>-1.88678938955201</v>
      </c>
      <c r="AM625" s="0" t="s">
        <v>13</v>
      </c>
    </row>
    <row r="626" customFormat="false" ht="15" hidden="false" customHeight="false" outlineLevel="0" collapsed="false">
      <c r="AJ626" s="0" t="n">
        <f aca="false">VALUE(MID(AK626,2,FIND(".",AK626)-2))</f>
        <v>4876</v>
      </c>
      <c r="AK626" s="0" t="s">
        <v>1396</v>
      </c>
      <c r="AL626" s="1" t="n">
        <v>-1.89384709135048</v>
      </c>
      <c r="AM626" s="0" t="s">
        <v>1397</v>
      </c>
    </row>
    <row r="627" customFormat="false" ht="15" hidden="false" customHeight="false" outlineLevel="0" collapsed="false">
      <c r="AJ627" s="0" t="n">
        <f aca="false">VALUE(MID(AK627,2,FIND(".",AK627)-2))</f>
        <v>10906</v>
      </c>
      <c r="AK627" s="0" t="s">
        <v>1398</v>
      </c>
      <c r="AL627" s="1" t="n">
        <v>-1.93188497507539</v>
      </c>
      <c r="AM627" s="0" t="s">
        <v>13</v>
      </c>
    </row>
    <row r="628" customFormat="false" ht="15" hidden="false" customHeight="false" outlineLevel="0" collapsed="false">
      <c r="AJ628" s="0" t="n">
        <f aca="false">VALUE(MID(AK628,2,FIND(".",AK628)-2))</f>
        <v>7847</v>
      </c>
      <c r="AK628" s="0" t="s">
        <v>1399</v>
      </c>
      <c r="AL628" s="1" t="n">
        <v>-1.97303295239973</v>
      </c>
      <c r="AM628" s="0" t="s">
        <v>13</v>
      </c>
    </row>
    <row r="629" customFormat="false" ht="15" hidden="false" customHeight="false" outlineLevel="0" collapsed="false">
      <c r="AJ629" s="0" t="n">
        <f aca="false">VALUE(MID(AK629,2,FIND(".",AK629)-2))</f>
        <v>3755</v>
      </c>
      <c r="AK629" s="0" t="s">
        <v>1400</v>
      </c>
      <c r="AL629" s="1" t="n">
        <v>-2.01154675382803</v>
      </c>
      <c r="AM629" s="0" t="s">
        <v>13</v>
      </c>
    </row>
    <row r="630" customFormat="false" ht="15" hidden="false" customHeight="false" outlineLevel="0" collapsed="false">
      <c r="AJ630" s="0" t="n">
        <f aca="false">VALUE(MID(AK630,2,FIND(".",AK630)-2))</f>
        <v>6887</v>
      </c>
      <c r="AK630" s="0" t="s">
        <v>820</v>
      </c>
      <c r="AL630" s="1" t="n">
        <v>-2.0186424063739</v>
      </c>
      <c r="AM630" s="0" t="s">
        <v>821</v>
      </c>
    </row>
    <row r="631" customFormat="false" ht="15" hidden="false" customHeight="false" outlineLevel="0" collapsed="false">
      <c r="AJ631" s="0" t="n">
        <f aca="false">VALUE(MID(AK631,2,FIND(".",AK631)-2))</f>
        <v>1555</v>
      </c>
      <c r="AK631" s="0" t="s">
        <v>1401</v>
      </c>
      <c r="AL631" s="1" t="n">
        <v>-2.01954018639565</v>
      </c>
      <c r="AM631" s="0" t="s">
        <v>1402</v>
      </c>
    </row>
    <row r="632" customFormat="false" ht="15" hidden="false" customHeight="false" outlineLevel="0" collapsed="false">
      <c r="AJ632" s="0" t="n">
        <f aca="false">VALUE(MID(AK632,2,FIND(".",AK632)-2))</f>
        <v>8839</v>
      </c>
      <c r="AK632" s="0" t="s">
        <v>264</v>
      </c>
      <c r="AL632" s="1" t="n">
        <v>-2.02748073642211</v>
      </c>
      <c r="AM632" s="0" t="s">
        <v>265</v>
      </c>
    </row>
    <row r="633" customFormat="false" ht="15" hidden="false" customHeight="false" outlineLevel="0" collapsed="false">
      <c r="AJ633" s="0" t="n">
        <f aca="false">VALUE(MID(AK633,2,FIND(".",AK633)-2))</f>
        <v>5470</v>
      </c>
      <c r="AK633" s="0" t="s">
        <v>1403</v>
      </c>
      <c r="AL633" s="1" t="n">
        <v>-2.05344397027207</v>
      </c>
      <c r="AM633" s="0" t="s">
        <v>13</v>
      </c>
    </row>
    <row r="634" customFormat="false" ht="15" hidden="false" customHeight="false" outlineLevel="0" collapsed="false">
      <c r="AJ634" s="0" t="n">
        <f aca="false">VALUE(MID(AK634,2,FIND(".",AK634)-2))</f>
        <v>9949</v>
      </c>
      <c r="AK634" s="0" t="s">
        <v>1404</v>
      </c>
      <c r="AL634" s="1" t="n">
        <v>-2.05941421810172</v>
      </c>
      <c r="AM634" s="0" t="s">
        <v>13</v>
      </c>
    </row>
    <row r="635" customFormat="false" ht="15" hidden="false" customHeight="false" outlineLevel="0" collapsed="false">
      <c r="AJ635" s="0" t="n">
        <f aca="false">VALUE(MID(AK635,2,FIND(".",AK635)-2))</f>
        <v>11682</v>
      </c>
      <c r="AK635" s="0" t="s">
        <v>939</v>
      </c>
      <c r="AL635" s="1" t="n">
        <v>-2.07284245302694</v>
      </c>
      <c r="AM635" s="0" t="s">
        <v>13</v>
      </c>
    </row>
    <row r="636" customFormat="false" ht="15" hidden="false" customHeight="false" outlineLevel="0" collapsed="false">
      <c r="AJ636" s="0" t="n">
        <f aca="false">VALUE(MID(AK636,2,FIND(".",AK636)-2))</f>
        <v>1971</v>
      </c>
      <c r="AK636" s="0" t="s">
        <v>1405</v>
      </c>
      <c r="AL636" s="1" t="n">
        <v>-2.07872367924493</v>
      </c>
      <c r="AM636" s="0" t="s">
        <v>1406</v>
      </c>
    </row>
    <row r="637" customFormat="false" ht="15" hidden="false" customHeight="false" outlineLevel="0" collapsed="false">
      <c r="AJ637" s="0" t="n">
        <f aca="false">VALUE(MID(AK637,2,FIND(".",AK637)-2))</f>
        <v>1416</v>
      </c>
      <c r="AK637" s="0" t="s">
        <v>1407</v>
      </c>
      <c r="AL637" s="1" t="n">
        <v>-2.08023924119676</v>
      </c>
      <c r="AM637" s="0" t="s">
        <v>277</v>
      </c>
    </row>
    <row r="638" customFormat="false" ht="15" hidden="false" customHeight="false" outlineLevel="0" collapsed="false">
      <c r="AJ638" s="0" t="n">
        <f aca="false">VALUE(MID(AK638,2,FIND(".",AK638)-2))</f>
        <v>5937</v>
      </c>
      <c r="AK638" s="0" t="s">
        <v>828</v>
      </c>
      <c r="AL638" s="1" t="n">
        <v>-2.08378222434732</v>
      </c>
      <c r="AM638" s="0" t="s">
        <v>829</v>
      </c>
    </row>
    <row r="639" customFormat="false" ht="15" hidden="false" customHeight="false" outlineLevel="0" collapsed="false">
      <c r="AJ639" s="0" t="n">
        <f aca="false">VALUE(MID(AK639,2,FIND(".",AK639)-2))</f>
        <v>7884</v>
      </c>
      <c r="AK639" s="0" t="s">
        <v>132</v>
      </c>
      <c r="AL639" s="1" t="n">
        <v>-2.0911478880582</v>
      </c>
      <c r="AM639" s="0" t="s">
        <v>13</v>
      </c>
    </row>
    <row r="640" customFormat="false" ht="15" hidden="false" customHeight="false" outlineLevel="0" collapsed="false">
      <c r="AJ640" s="0" t="n">
        <f aca="false">VALUE(MID(AK640,2,FIND(".",AK640)-2))</f>
        <v>9808</v>
      </c>
      <c r="AK640" s="0" t="s">
        <v>272</v>
      </c>
      <c r="AL640" s="1" t="n">
        <v>-2.09276240397675</v>
      </c>
      <c r="AM640" s="0" t="s">
        <v>273</v>
      </c>
    </row>
    <row r="641" customFormat="false" ht="15" hidden="false" customHeight="false" outlineLevel="0" collapsed="false">
      <c r="AJ641" s="0" t="n">
        <f aca="false">VALUE(MID(AK641,2,FIND(".",AK641)-2))</f>
        <v>3494</v>
      </c>
      <c r="AK641" s="0" t="s">
        <v>1408</v>
      </c>
      <c r="AL641" s="1" t="n">
        <v>-2.10153802646206</v>
      </c>
      <c r="AM641" s="0" t="s">
        <v>1409</v>
      </c>
    </row>
    <row r="642" customFormat="false" ht="15" hidden="false" customHeight="false" outlineLevel="0" collapsed="false">
      <c r="AJ642" s="0" t="n">
        <f aca="false">VALUE(MID(AK642,2,FIND(".",AK642)-2))</f>
        <v>2178</v>
      </c>
      <c r="AK642" s="0" t="s">
        <v>1410</v>
      </c>
      <c r="AL642" s="1" t="n">
        <v>-2.11296706030933</v>
      </c>
      <c r="AM642" s="0" t="s">
        <v>1411</v>
      </c>
    </row>
    <row r="643" customFormat="false" ht="15" hidden="false" customHeight="false" outlineLevel="0" collapsed="false">
      <c r="AJ643" s="0" t="n">
        <f aca="false">VALUE(MID(AK643,2,FIND(".",AK643)-2))</f>
        <v>13143</v>
      </c>
      <c r="AK643" s="0" t="s">
        <v>194</v>
      </c>
      <c r="AL643" s="1" t="n">
        <v>-2.12360073958295</v>
      </c>
      <c r="AM643" s="0" t="s">
        <v>195</v>
      </c>
    </row>
    <row r="644" customFormat="false" ht="15" hidden="false" customHeight="false" outlineLevel="0" collapsed="false">
      <c r="AJ644" s="0" t="n">
        <f aca="false">VALUE(MID(AK644,2,FIND(".",AK644)-2))</f>
        <v>3184</v>
      </c>
      <c r="AK644" s="0" t="s">
        <v>1412</v>
      </c>
      <c r="AL644" s="1" t="n">
        <v>-2.13095276952768</v>
      </c>
      <c r="AM644" s="0" t="s">
        <v>1413</v>
      </c>
    </row>
    <row r="645" customFormat="false" ht="15" hidden="false" customHeight="false" outlineLevel="0" collapsed="false">
      <c r="AJ645" s="0" t="n">
        <f aca="false">VALUE(MID(AK645,2,FIND(".",AK645)-2))</f>
        <v>10959</v>
      </c>
      <c r="AK645" s="0" t="s">
        <v>1414</v>
      </c>
      <c r="AL645" s="1" t="n">
        <v>-2.13453052360259</v>
      </c>
      <c r="AM645" s="0" t="s">
        <v>13</v>
      </c>
    </row>
    <row r="646" customFormat="false" ht="15" hidden="false" customHeight="false" outlineLevel="0" collapsed="false">
      <c r="AJ646" s="0" t="n">
        <f aca="false">VALUE(MID(AK646,2,FIND(".",AK646)-2))</f>
        <v>4615</v>
      </c>
      <c r="AK646" s="0" t="s">
        <v>1415</v>
      </c>
      <c r="AL646" s="1" t="n">
        <v>-2.14080703138505</v>
      </c>
      <c r="AM646" s="0" t="s">
        <v>1416</v>
      </c>
    </row>
    <row r="647" customFormat="false" ht="15" hidden="false" customHeight="false" outlineLevel="0" collapsed="false">
      <c r="AJ647" s="0" t="n">
        <f aca="false">VALUE(MID(AK647,2,FIND(".",AK647)-2))</f>
        <v>3374</v>
      </c>
      <c r="AK647" s="0" t="s">
        <v>884</v>
      </c>
      <c r="AL647" s="1" t="n">
        <v>-2.15547299783002</v>
      </c>
      <c r="AM647" s="0" t="s">
        <v>13</v>
      </c>
    </row>
    <row r="648" customFormat="false" ht="15" hidden="false" customHeight="false" outlineLevel="0" collapsed="false">
      <c r="AJ648" s="0" t="n">
        <f aca="false">VALUE(MID(AK648,2,FIND(".",AK648)-2))</f>
        <v>230</v>
      </c>
      <c r="AK648" s="0" t="s">
        <v>1417</v>
      </c>
      <c r="AL648" s="1" t="n">
        <v>-2.17402939977505</v>
      </c>
      <c r="AM648" s="0" t="s">
        <v>13</v>
      </c>
    </row>
    <row r="649" customFormat="false" ht="15" hidden="false" customHeight="false" outlineLevel="0" collapsed="false">
      <c r="AJ649" s="0" t="n">
        <f aca="false">VALUE(MID(AK649,2,FIND(".",AK649)-2))</f>
        <v>5907</v>
      </c>
      <c r="AK649" s="0" t="s">
        <v>422</v>
      </c>
      <c r="AL649" s="1" t="n">
        <v>-2.17524965394766</v>
      </c>
      <c r="AM649" s="0" t="s">
        <v>13</v>
      </c>
    </row>
    <row r="650" customFormat="false" ht="15" hidden="false" customHeight="false" outlineLevel="0" collapsed="false">
      <c r="AJ650" s="0" t="n">
        <f aca="false">VALUE(MID(AK650,2,FIND(".",AK650)-2))</f>
        <v>8109</v>
      </c>
      <c r="AK650" s="0" t="s">
        <v>1418</v>
      </c>
      <c r="AL650" s="1" t="n">
        <v>-2.1771511946428</v>
      </c>
      <c r="AM650" s="0" t="s">
        <v>1419</v>
      </c>
    </row>
    <row r="651" customFormat="false" ht="15" hidden="false" customHeight="false" outlineLevel="0" collapsed="false">
      <c r="AJ651" s="0" t="n">
        <f aca="false">VALUE(MID(AK651,2,FIND(".",AK651)-2))</f>
        <v>1961</v>
      </c>
      <c r="AK651" s="0" t="s">
        <v>1420</v>
      </c>
      <c r="AL651" s="1" t="n">
        <v>-2.17836130954996</v>
      </c>
      <c r="AM651" s="0" t="s">
        <v>1421</v>
      </c>
    </row>
    <row r="652" customFormat="false" ht="15" hidden="false" customHeight="false" outlineLevel="0" collapsed="false">
      <c r="AJ652" s="0" t="n">
        <f aca="false">VALUE(MID(AK652,2,FIND(".",AK652)-2))</f>
        <v>509</v>
      </c>
      <c r="AK652" s="0" t="s">
        <v>1422</v>
      </c>
      <c r="AL652" s="1" t="n">
        <v>-2.18173865968866</v>
      </c>
      <c r="AM652" s="0" t="s">
        <v>13</v>
      </c>
    </row>
    <row r="653" customFormat="false" ht="15" hidden="false" customHeight="false" outlineLevel="0" collapsed="false">
      <c r="AJ653" s="0" t="n">
        <f aca="false">VALUE(MID(AK653,2,FIND(".",AK653)-2))</f>
        <v>9819</v>
      </c>
      <c r="AK653" s="0" t="s">
        <v>223</v>
      </c>
      <c r="AL653" s="1" t="n">
        <v>-2.22416899019806</v>
      </c>
      <c r="AM653" s="0" t="s">
        <v>224</v>
      </c>
    </row>
    <row r="654" customFormat="false" ht="15" hidden="false" customHeight="false" outlineLevel="0" collapsed="false">
      <c r="AJ654" s="0" t="n">
        <f aca="false">VALUE(MID(AK654,2,FIND(".",AK654)-2))</f>
        <v>7848</v>
      </c>
      <c r="AK654" s="0" t="s">
        <v>1423</v>
      </c>
      <c r="AL654" s="1" t="n">
        <v>-2.2346900775491</v>
      </c>
      <c r="AM654" s="0" t="s">
        <v>13</v>
      </c>
    </row>
    <row r="655" customFormat="false" ht="15" hidden="false" customHeight="false" outlineLevel="0" collapsed="false">
      <c r="AJ655" s="0" t="n">
        <f aca="false">VALUE(MID(AK655,2,FIND(".",AK655)-2))</f>
        <v>4694</v>
      </c>
      <c r="AK655" s="0" t="s">
        <v>1424</v>
      </c>
      <c r="AL655" s="1" t="n">
        <v>-2.2551826611544</v>
      </c>
      <c r="AM655" s="0" t="s">
        <v>1425</v>
      </c>
    </row>
    <row r="656" customFormat="false" ht="15" hidden="false" customHeight="false" outlineLevel="0" collapsed="false">
      <c r="AJ656" s="0" t="n">
        <f aca="false">VALUE(MID(AK656,2,FIND(".",AK656)-2))</f>
        <v>5496</v>
      </c>
      <c r="AK656" s="0" t="s">
        <v>770</v>
      </c>
      <c r="AL656" s="1" t="n">
        <v>-2.28231623898851</v>
      </c>
      <c r="AM656" s="0" t="s">
        <v>13</v>
      </c>
    </row>
    <row r="657" customFormat="false" ht="15" hidden="false" customHeight="false" outlineLevel="0" collapsed="false">
      <c r="AJ657" s="0" t="n">
        <f aca="false">VALUE(MID(AK657,2,FIND(".",AK657)-2))</f>
        <v>1386</v>
      </c>
      <c r="AK657" s="0" t="s">
        <v>1426</v>
      </c>
      <c r="AL657" s="1" t="n">
        <v>-2.29803331567241</v>
      </c>
      <c r="AM657" s="0" t="s">
        <v>1427</v>
      </c>
    </row>
    <row r="658" customFormat="false" ht="15" hidden="false" customHeight="false" outlineLevel="0" collapsed="false">
      <c r="AJ658" s="0" t="n">
        <f aca="false">VALUE(MID(AK658,2,FIND(".",AK658)-2))</f>
        <v>3915</v>
      </c>
      <c r="AK658" s="0" t="s">
        <v>1428</v>
      </c>
      <c r="AL658" s="1" t="n">
        <v>-2.31009582425054</v>
      </c>
      <c r="AM658" s="0" t="s">
        <v>13</v>
      </c>
    </row>
    <row r="659" customFormat="false" ht="15" hidden="false" customHeight="false" outlineLevel="0" collapsed="false">
      <c r="AJ659" s="0" t="n">
        <f aca="false">VALUE(MID(AK659,2,FIND(".",AK659)-2))</f>
        <v>8627</v>
      </c>
      <c r="AK659" s="0" t="s">
        <v>904</v>
      </c>
      <c r="AL659" s="1" t="n">
        <v>-2.32334687816818</v>
      </c>
      <c r="AM659" s="0" t="s">
        <v>905</v>
      </c>
    </row>
    <row r="660" customFormat="false" ht="15" hidden="false" customHeight="false" outlineLevel="0" collapsed="false">
      <c r="AJ660" s="0" t="n">
        <f aca="false">VALUE(MID(AK660,2,FIND(".",AK660)-2))</f>
        <v>3038</v>
      </c>
      <c r="AK660" s="0" t="s">
        <v>1429</v>
      </c>
      <c r="AL660" s="1" t="n">
        <v>-2.34936527759421</v>
      </c>
      <c r="AM660" s="0" t="s">
        <v>1430</v>
      </c>
    </row>
    <row r="661" customFormat="false" ht="15" hidden="false" customHeight="false" outlineLevel="0" collapsed="false">
      <c r="AJ661" s="0" t="n">
        <f aca="false">VALUE(MID(AK661,2,FIND(".",AK661)-2))</f>
        <v>13590</v>
      </c>
      <c r="AK661" s="0" t="s">
        <v>1431</v>
      </c>
      <c r="AL661" s="1" t="n">
        <v>-2.35036317384944</v>
      </c>
      <c r="AM661" s="0" t="s">
        <v>484</v>
      </c>
    </row>
    <row r="662" customFormat="false" ht="15" hidden="false" customHeight="false" outlineLevel="0" collapsed="false">
      <c r="AJ662" s="0" t="n">
        <f aca="false">VALUE(MID(AK662,2,FIND(".",AK662)-2))</f>
        <v>10009</v>
      </c>
      <c r="AK662" s="0" t="s">
        <v>489</v>
      </c>
      <c r="AL662" s="1" t="n">
        <v>-2.36049842167012</v>
      </c>
      <c r="AM662" s="0" t="s">
        <v>490</v>
      </c>
    </row>
    <row r="663" customFormat="false" ht="15" hidden="false" customHeight="false" outlineLevel="0" collapsed="false">
      <c r="AJ663" s="0" t="n">
        <f aca="false">VALUE(MID(AK663,2,FIND(".",AK663)-2))</f>
        <v>1240</v>
      </c>
      <c r="AK663" s="0" t="s">
        <v>1432</v>
      </c>
      <c r="AL663" s="1" t="n">
        <v>-2.36374827058199</v>
      </c>
      <c r="AM663" s="0" t="s">
        <v>13</v>
      </c>
    </row>
    <row r="664" customFormat="false" ht="15" hidden="false" customHeight="false" outlineLevel="0" collapsed="false">
      <c r="AJ664" s="0" t="n">
        <f aca="false">VALUE(MID(AK664,2,FIND(".",AK664)-2))</f>
        <v>1554</v>
      </c>
      <c r="AK664" s="0" t="s">
        <v>722</v>
      </c>
      <c r="AL664" s="1" t="n">
        <v>-2.367534668976</v>
      </c>
      <c r="AM664" s="0" t="s">
        <v>723</v>
      </c>
    </row>
    <row r="665" customFormat="false" ht="15" hidden="false" customHeight="false" outlineLevel="0" collapsed="false">
      <c r="AJ665" s="0" t="n">
        <f aca="false">VALUE(MID(AK665,2,FIND(".",AK665)-2))</f>
        <v>10872</v>
      </c>
      <c r="AK665" s="0" t="s">
        <v>816</v>
      </c>
      <c r="AL665" s="1" t="n">
        <v>-2.39484079586661</v>
      </c>
      <c r="AM665" s="0" t="s">
        <v>817</v>
      </c>
    </row>
    <row r="666" customFormat="false" ht="15" hidden="false" customHeight="false" outlineLevel="0" collapsed="false">
      <c r="AJ666" s="0" t="n">
        <f aca="false">VALUE(MID(AK666,2,FIND(".",AK666)-2))</f>
        <v>2150</v>
      </c>
      <c r="AK666" s="0" t="s">
        <v>890</v>
      </c>
      <c r="AL666" s="1" t="n">
        <v>-2.43833401283168</v>
      </c>
      <c r="AM666" s="0" t="s">
        <v>13</v>
      </c>
    </row>
    <row r="667" customFormat="false" ht="15" hidden="false" customHeight="false" outlineLevel="0" collapsed="false">
      <c r="AJ667" s="0" t="n">
        <f aca="false">VALUE(MID(AK667,2,FIND(".",AK667)-2))</f>
        <v>3472</v>
      </c>
      <c r="AK667" s="0" t="s">
        <v>270</v>
      </c>
      <c r="AL667" s="1" t="n">
        <v>-2.45066140900957</v>
      </c>
      <c r="AM667" s="0" t="s">
        <v>13</v>
      </c>
    </row>
    <row r="668" customFormat="false" ht="15" hidden="false" customHeight="false" outlineLevel="0" collapsed="false">
      <c r="AJ668" s="0" t="n">
        <f aca="false">VALUE(MID(AK668,2,FIND(".",AK668)-2))</f>
        <v>1509</v>
      </c>
      <c r="AK668" s="0" t="s">
        <v>543</v>
      </c>
      <c r="AL668" s="1" t="n">
        <v>-2.45085395328201</v>
      </c>
      <c r="AM668" s="0" t="s">
        <v>220</v>
      </c>
    </row>
    <row r="669" customFormat="false" ht="15" hidden="false" customHeight="false" outlineLevel="0" collapsed="false">
      <c r="AJ669" s="0" t="n">
        <f aca="false">VALUE(MID(AK669,2,FIND(".",AK669)-2))</f>
        <v>2556</v>
      </c>
      <c r="AK669" s="0" t="s">
        <v>1433</v>
      </c>
      <c r="AL669" s="1" t="n">
        <v>-2.45705648171632</v>
      </c>
      <c r="AM669" s="0" t="s">
        <v>1434</v>
      </c>
    </row>
    <row r="670" customFormat="false" ht="15" hidden="false" customHeight="false" outlineLevel="0" collapsed="false">
      <c r="AJ670" s="0" t="n">
        <f aca="false">VALUE(MID(AK670,2,FIND(".",AK670)-2))</f>
        <v>5844</v>
      </c>
      <c r="AK670" s="0" t="s">
        <v>1435</v>
      </c>
      <c r="AL670" s="1" t="n">
        <v>-2.46497222810716</v>
      </c>
      <c r="AM670" s="0" t="s">
        <v>13</v>
      </c>
    </row>
    <row r="671" customFormat="false" ht="15" hidden="false" customHeight="false" outlineLevel="0" collapsed="false">
      <c r="AJ671" s="0" t="n">
        <f aca="false">VALUE(MID(AK671,2,FIND(".",AK671)-2))</f>
        <v>10873</v>
      </c>
      <c r="AK671" s="0" t="s">
        <v>927</v>
      </c>
      <c r="AL671" s="1" t="n">
        <v>-2.4895844526439</v>
      </c>
      <c r="AM671" s="0" t="s">
        <v>928</v>
      </c>
    </row>
    <row r="672" customFormat="false" ht="15" hidden="false" customHeight="false" outlineLevel="0" collapsed="false">
      <c r="AJ672" s="0" t="n">
        <f aca="false">VALUE(MID(AK672,2,FIND(".",AK672)-2))</f>
        <v>3313</v>
      </c>
      <c r="AK672" s="0" t="s">
        <v>1436</v>
      </c>
      <c r="AL672" s="1" t="n">
        <v>-2.49561002296308</v>
      </c>
      <c r="AM672" s="0" t="s">
        <v>1437</v>
      </c>
    </row>
    <row r="673" customFormat="false" ht="15" hidden="false" customHeight="false" outlineLevel="0" collapsed="false">
      <c r="AJ673" s="0" t="n">
        <f aca="false">VALUE(MID(AK673,2,FIND(".",AK673)-2))</f>
        <v>690</v>
      </c>
      <c r="AK673" s="0" t="s">
        <v>1438</v>
      </c>
      <c r="AL673" s="1" t="n">
        <v>-2.51634416781951</v>
      </c>
      <c r="AM673" s="0" t="s">
        <v>13</v>
      </c>
    </row>
    <row r="674" customFormat="false" ht="15" hidden="false" customHeight="false" outlineLevel="0" collapsed="false">
      <c r="AJ674" s="0" t="n">
        <f aca="false">VALUE(MID(AK674,2,FIND(".",AK674)-2))</f>
        <v>10061</v>
      </c>
      <c r="AK674" s="0" t="s">
        <v>1439</v>
      </c>
      <c r="AL674" s="1" t="n">
        <v>-2.54648835290652</v>
      </c>
      <c r="AM674" s="0" t="s">
        <v>1440</v>
      </c>
    </row>
    <row r="675" customFormat="false" ht="15" hidden="false" customHeight="false" outlineLevel="0" collapsed="false">
      <c r="AJ675" s="0" t="n">
        <f aca="false">VALUE(MID(AK675,2,FIND(".",AK675)-2))</f>
        <v>7286</v>
      </c>
      <c r="AK675" s="0" t="s">
        <v>1441</v>
      </c>
      <c r="AL675" s="1" t="n">
        <v>-2.59020087764313</v>
      </c>
      <c r="AM675" s="0" t="s">
        <v>13</v>
      </c>
    </row>
    <row r="676" customFormat="false" ht="15" hidden="false" customHeight="false" outlineLevel="0" collapsed="false">
      <c r="AJ676" s="0" t="n">
        <f aca="false">VALUE(MID(AK676,2,FIND(".",AK676)-2))</f>
        <v>12612</v>
      </c>
      <c r="AK676" s="0" t="s">
        <v>1442</v>
      </c>
      <c r="AL676" s="1" t="n">
        <v>-2.60880924267552</v>
      </c>
      <c r="AM676" s="0" t="s">
        <v>13</v>
      </c>
    </row>
    <row r="677" customFormat="false" ht="15" hidden="false" customHeight="false" outlineLevel="0" collapsed="false">
      <c r="AJ677" s="0" t="n">
        <f aca="false">VALUE(MID(AK677,2,FIND(".",AK677)-2))</f>
        <v>3746</v>
      </c>
      <c r="AK677" s="0" t="s">
        <v>1443</v>
      </c>
      <c r="AL677" s="1" t="n">
        <v>-2.62301709043867</v>
      </c>
      <c r="AM677" s="0" t="s">
        <v>13</v>
      </c>
    </row>
    <row r="678" customFormat="false" ht="15" hidden="false" customHeight="false" outlineLevel="0" collapsed="false">
      <c r="AJ678" s="0" t="n">
        <f aca="false">VALUE(MID(AK678,2,FIND(".",AK678)-2))</f>
        <v>10986</v>
      </c>
      <c r="AK678" s="0" t="s">
        <v>726</v>
      </c>
      <c r="AL678" s="1" t="n">
        <v>-2.62471921809628</v>
      </c>
      <c r="AM678" s="0" t="s">
        <v>727</v>
      </c>
    </row>
    <row r="679" customFormat="false" ht="15" hidden="false" customHeight="false" outlineLevel="0" collapsed="false">
      <c r="AJ679" s="0" t="n">
        <f aca="false">VALUE(MID(AK679,2,FIND(".",AK679)-2))</f>
        <v>1415</v>
      </c>
      <c r="AK679" s="0" t="s">
        <v>1444</v>
      </c>
      <c r="AL679" s="1" t="n">
        <v>-2.65675318378917</v>
      </c>
      <c r="AM679" s="0" t="s">
        <v>13</v>
      </c>
    </row>
    <row r="680" customFormat="false" ht="15" hidden="false" customHeight="false" outlineLevel="0" collapsed="false">
      <c r="AJ680" s="0" t="n">
        <f aca="false">VALUE(MID(AK680,2,FIND(".",AK680)-2))</f>
        <v>9175</v>
      </c>
      <c r="AK680" s="0" t="s">
        <v>1445</v>
      </c>
      <c r="AL680" s="1" t="n">
        <v>-2.66953909285329</v>
      </c>
      <c r="AM680" s="0" t="s">
        <v>1446</v>
      </c>
    </row>
    <row r="681" customFormat="false" ht="15" hidden="false" customHeight="false" outlineLevel="0" collapsed="false">
      <c r="AJ681" s="0" t="n">
        <f aca="false">VALUE(MID(AK681,2,FIND(".",AK681)-2))</f>
        <v>6191</v>
      </c>
      <c r="AK681" s="0" t="s">
        <v>1447</v>
      </c>
      <c r="AL681" s="1" t="n">
        <v>-2.69645043442749</v>
      </c>
      <c r="AM681" s="0" t="s">
        <v>13</v>
      </c>
    </row>
    <row r="682" customFormat="false" ht="15" hidden="false" customHeight="false" outlineLevel="0" collapsed="false">
      <c r="AJ682" s="0" t="n">
        <f aca="false">VALUE(MID(AK682,2,FIND(".",AK682)-2))</f>
        <v>13367</v>
      </c>
      <c r="AK682" s="0" t="s">
        <v>1448</v>
      </c>
      <c r="AL682" s="1" t="n">
        <v>-2.74255008901389</v>
      </c>
      <c r="AM682" s="0" t="s">
        <v>13</v>
      </c>
    </row>
    <row r="683" customFormat="false" ht="15" hidden="false" customHeight="false" outlineLevel="0" collapsed="false">
      <c r="AJ683" s="0" t="n">
        <f aca="false">VALUE(MID(AK683,2,FIND(".",AK683)-2))</f>
        <v>7477</v>
      </c>
      <c r="AK683" s="0" t="s">
        <v>1449</v>
      </c>
      <c r="AL683" s="1" t="n">
        <v>-2.82374215760602</v>
      </c>
      <c r="AM683" s="0" t="s">
        <v>13</v>
      </c>
    </row>
    <row r="684" customFormat="false" ht="15" hidden="false" customHeight="false" outlineLevel="0" collapsed="false">
      <c r="AJ684" s="0" t="n">
        <f aca="false">VALUE(MID(AK684,2,FIND(".",AK684)-2))</f>
        <v>8142</v>
      </c>
      <c r="AK684" s="0" t="s">
        <v>944</v>
      </c>
      <c r="AL684" s="1" t="n">
        <v>-2.83199220155198</v>
      </c>
      <c r="AM684" s="0" t="s">
        <v>13</v>
      </c>
    </row>
    <row r="685" customFormat="false" ht="15" hidden="false" customHeight="false" outlineLevel="0" collapsed="false">
      <c r="AJ685" s="0" t="n">
        <f aca="false">VALUE(MID(AK685,2,FIND(".",AK685)-2))</f>
        <v>892</v>
      </c>
      <c r="AK685" s="0" t="s">
        <v>1450</v>
      </c>
      <c r="AL685" s="1" t="n">
        <v>-2.85941095068254</v>
      </c>
      <c r="AM685" s="0" t="s">
        <v>13</v>
      </c>
    </row>
    <row r="686" customFormat="false" ht="15" hidden="false" customHeight="false" outlineLevel="0" collapsed="false">
      <c r="AJ686" s="0" t="n">
        <f aca="false">VALUE(MID(AK686,2,FIND(".",AK686)-2))</f>
        <v>1893</v>
      </c>
      <c r="AK686" s="0" t="s">
        <v>931</v>
      </c>
      <c r="AL686" s="1" t="n">
        <v>-2.93507354058099</v>
      </c>
      <c r="AM686" s="0" t="s">
        <v>342</v>
      </c>
    </row>
    <row r="687" customFormat="false" ht="15" hidden="false" customHeight="false" outlineLevel="0" collapsed="false">
      <c r="AJ687" s="0" t="n">
        <f aca="false">VALUE(MID(AK687,2,FIND(".",AK687)-2))</f>
        <v>3946</v>
      </c>
      <c r="AK687" s="0" t="s">
        <v>913</v>
      </c>
      <c r="AL687" s="1" t="n">
        <v>-2.94622097810778</v>
      </c>
      <c r="AM687" s="0" t="s">
        <v>914</v>
      </c>
    </row>
    <row r="688" customFormat="false" ht="15" hidden="false" customHeight="false" outlineLevel="0" collapsed="false">
      <c r="AJ688" s="0" t="n">
        <f aca="false">VALUE(MID(AK688,2,FIND(".",AK688)-2))</f>
        <v>1385</v>
      </c>
      <c r="AK688" s="0" t="s">
        <v>1451</v>
      </c>
      <c r="AL688" s="1" t="n">
        <v>-2.95284026405013</v>
      </c>
      <c r="AM688" s="0" t="s">
        <v>1452</v>
      </c>
    </row>
    <row r="689" customFormat="false" ht="15" hidden="false" customHeight="false" outlineLevel="0" collapsed="false">
      <c r="AJ689" s="0" t="n">
        <f aca="false">VALUE(MID(AK689,2,FIND(".",AK689)-2))</f>
        <v>9640</v>
      </c>
      <c r="AK689" s="0" t="s">
        <v>1453</v>
      </c>
      <c r="AL689" s="1" t="n">
        <v>-2.96269828986374</v>
      </c>
      <c r="AM689" s="0" t="s">
        <v>1454</v>
      </c>
    </row>
    <row r="690" customFormat="false" ht="15" hidden="false" customHeight="false" outlineLevel="0" collapsed="false">
      <c r="AJ690" s="0" t="n">
        <f aca="false">VALUE(MID(AK690,2,FIND(".",AK690)-2))</f>
        <v>11813</v>
      </c>
      <c r="AK690" s="0" t="s">
        <v>729</v>
      </c>
      <c r="AL690" s="1" t="n">
        <v>-3.01489921412495</v>
      </c>
      <c r="AM690" s="0" t="s">
        <v>730</v>
      </c>
    </row>
    <row r="691" customFormat="false" ht="15" hidden="false" customHeight="false" outlineLevel="0" collapsed="false">
      <c r="AJ691" s="0" t="n">
        <f aca="false">VALUE(MID(AK691,2,FIND(".",AK691)-2))</f>
        <v>7323</v>
      </c>
      <c r="AK691" s="0" t="s">
        <v>1455</v>
      </c>
      <c r="AL691" s="1" t="n">
        <v>-3.02308361311304</v>
      </c>
      <c r="AM691" s="0" t="s">
        <v>1080</v>
      </c>
    </row>
    <row r="692" customFormat="false" ht="15" hidden="false" customHeight="false" outlineLevel="0" collapsed="false">
      <c r="AJ692" s="0" t="n">
        <f aca="false">VALUE(MID(AK692,2,FIND(".",AK692)-2))</f>
        <v>7276</v>
      </c>
      <c r="AK692" s="0" t="s">
        <v>1456</v>
      </c>
      <c r="AL692" s="1" t="n">
        <v>-3.0663473539502</v>
      </c>
      <c r="AM692" s="0" t="s">
        <v>13</v>
      </c>
    </row>
    <row r="693" customFormat="false" ht="15" hidden="false" customHeight="false" outlineLevel="0" collapsed="false">
      <c r="AJ693" s="0" t="n">
        <f aca="false">VALUE(MID(AK693,2,FIND(".",AK693)-2))</f>
        <v>534</v>
      </c>
      <c r="AK693" s="0" t="s">
        <v>414</v>
      </c>
      <c r="AL693" s="1" t="n">
        <v>-3.09761079662642</v>
      </c>
      <c r="AM693" s="0" t="s">
        <v>251</v>
      </c>
    </row>
    <row r="694" customFormat="false" ht="15" hidden="false" customHeight="false" outlineLevel="0" collapsed="false">
      <c r="AJ694" s="0" t="n">
        <f aca="false">VALUE(MID(AK694,2,FIND(".",AK694)-2))</f>
        <v>3057</v>
      </c>
      <c r="AK694" s="0" t="s">
        <v>1457</v>
      </c>
      <c r="AL694" s="1" t="n">
        <v>-3.17800894958287</v>
      </c>
      <c r="AM694" s="0" t="s">
        <v>1458</v>
      </c>
    </row>
    <row r="695" customFormat="false" ht="15" hidden="false" customHeight="false" outlineLevel="0" collapsed="false">
      <c r="AJ695" s="0" t="n">
        <f aca="false">VALUE(MID(AK695,2,FIND(".",AK695)-2))</f>
        <v>6071</v>
      </c>
      <c r="AK695" s="0" t="s">
        <v>1459</v>
      </c>
      <c r="AL695" s="1" t="n">
        <v>-3.24930742272228</v>
      </c>
      <c r="AM695" s="0" t="s">
        <v>1460</v>
      </c>
    </row>
    <row r="696" customFormat="false" ht="15" hidden="false" customHeight="false" outlineLevel="0" collapsed="false">
      <c r="AJ696" s="0" t="n">
        <f aca="false">VALUE(MID(AK696,2,FIND(".",AK696)-2))</f>
        <v>3928</v>
      </c>
      <c r="AK696" s="0" t="s">
        <v>1461</v>
      </c>
      <c r="AL696" s="1" t="n">
        <v>-3.3469260655256</v>
      </c>
      <c r="AM696" s="0" t="s">
        <v>1462</v>
      </c>
    </row>
    <row r="697" customFormat="false" ht="15" hidden="false" customHeight="false" outlineLevel="0" collapsed="false">
      <c r="AJ697" s="0" t="n">
        <f aca="false">VALUE(MID(AK697,2,FIND(".",AK697)-2))</f>
        <v>7542</v>
      </c>
      <c r="AK697" s="0" t="s">
        <v>222</v>
      </c>
      <c r="AL697" s="1" t="n">
        <v>-3.3940778806432</v>
      </c>
      <c r="AM697" s="0" t="s">
        <v>13</v>
      </c>
    </row>
    <row r="698" customFormat="false" ht="15" hidden="false" customHeight="false" outlineLevel="0" collapsed="false">
      <c r="AJ698" s="0" t="n">
        <f aca="false">VALUE(MID(AK698,2,FIND(".",AK698)-2))</f>
        <v>3053</v>
      </c>
      <c r="AK698" s="0" t="s">
        <v>1463</v>
      </c>
      <c r="AL698" s="1" t="n">
        <v>-3.47404659931931</v>
      </c>
      <c r="AM698" s="0" t="s">
        <v>13</v>
      </c>
    </row>
    <row r="699" customFormat="false" ht="15" hidden="false" customHeight="false" outlineLevel="0" collapsed="false">
      <c r="AJ699" s="0" t="n">
        <f aca="false">VALUE(MID(AK699,2,FIND(".",AK699)-2))</f>
        <v>6458</v>
      </c>
      <c r="AK699" s="0" t="s">
        <v>1464</v>
      </c>
      <c r="AL699" s="1" t="n">
        <v>-3.61104828165882</v>
      </c>
      <c r="AM699" s="0" t="s">
        <v>1465</v>
      </c>
    </row>
    <row r="700" customFormat="false" ht="15" hidden="false" customHeight="false" outlineLevel="0" collapsed="false">
      <c r="AJ700" s="0" t="n">
        <f aca="false">VALUE(MID(AK700,2,FIND(".",AK700)-2))</f>
        <v>10401</v>
      </c>
      <c r="AK700" s="0" t="s">
        <v>1466</v>
      </c>
      <c r="AL700" s="1" t="n">
        <v>-3.6472467789755</v>
      </c>
      <c r="AM700" s="0" t="s">
        <v>13</v>
      </c>
    </row>
    <row r="701" customFormat="false" ht="15" hidden="false" customHeight="false" outlineLevel="0" collapsed="false">
      <c r="AJ701" s="0" t="n">
        <f aca="false">VALUE(MID(AK701,2,FIND(".",AK701)-2))</f>
        <v>3052</v>
      </c>
      <c r="AK701" s="0" t="s">
        <v>937</v>
      </c>
      <c r="AL701" s="1" t="n">
        <v>-3.73008103933092</v>
      </c>
      <c r="AM701" s="0" t="s">
        <v>13</v>
      </c>
    </row>
    <row r="702" customFormat="false" ht="15" hidden="false" customHeight="false" outlineLevel="0" collapsed="false">
      <c r="AJ702" s="0" t="n">
        <f aca="false">VALUE(MID(AK702,2,FIND(".",AK702)-2))</f>
        <v>4988</v>
      </c>
      <c r="AK702" s="0" t="s">
        <v>1467</v>
      </c>
      <c r="AL702" s="1" t="n">
        <v>-3.86936382206083</v>
      </c>
      <c r="AM702" s="0" t="s">
        <v>13</v>
      </c>
    </row>
    <row r="703" customFormat="false" ht="15" hidden="false" customHeight="false" outlineLevel="0" collapsed="false">
      <c r="AJ703" s="0" t="n">
        <f aca="false">VALUE(MID(AK703,2,FIND(".",AK703)-2))</f>
        <v>6011</v>
      </c>
      <c r="AK703" s="0" t="s">
        <v>901</v>
      </c>
      <c r="AL703" s="1" t="n">
        <v>-3.95948864462391</v>
      </c>
      <c r="AM703" s="0" t="s">
        <v>13</v>
      </c>
    </row>
    <row r="704" customFormat="false" ht="15" hidden="false" customHeight="false" outlineLevel="0" collapsed="false">
      <c r="AJ704" s="0" t="n">
        <f aca="false">VALUE(MID(AK704,2,FIND(".",AK704)-2))</f>
        <v>6983</v>
      </c>
      <c r="AK704" s="0" t="s">
        <v>281</v>
      </c>
      <c r="AL704" s="1" t="n">
        <v>-3.96562435352395</v>
      </c>
      <c r="AM704" s="0" t="s">
        <v>282</v>
      </c>
    </row>
    <row r="705" customFormat="false" ht="15" hidden="false" customHeight="false" outlineLevel="0" collapsed="false">
      <c r="AJ705" s="0" t="n">
        <f aca="false">VALUE(MID(AK705,2,FIND(".",AK705)-2))</f>
        <v>5305</v>
      </c>
      <c r="AK705" s="0" t="s">
        <v>923</v>
      </c>
      <c r="AL705" s="1" t="n">
        <v>-5.57964870082469</v>
      </c>
      <c r="AM705" s="0" t="s">
        <v>924</v>
      </c>
    </row>
    <row r="706" customFormat="false" ht="15" hidden="false" customHeight="false" outlineLevel="0" collapsed="false">
      <c r="AJ706" s="0" t="n">
        <f aca="false">VALUE(MID(AK706,2,FIND(".",AK706)-2))</f>
        <v>1501</v>
      </c>
      <c r="AK706" s="0" t="s">
        <v>797</v>
      </c>
      <c r="AL706" s="1" t="n">
        <v>-7.50782000604235</v>
      </c>
      <c r="AM706" s="0" t="s">
        <v>798</v>
      </c>
    </row>
  </sheetData>
  <autoFilter ref="AF3:AH3"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22T18:18:55Z</dcterms:created>
  <dc:creator>Duceppe, Marc-Olivier</dc:creator>
  <dc:description/>
  <dc:language>en-US</dc:language>
  <cp:lastModifiedBy>Mimee, Benjamin</cp:lastModifiedBy>
  <dcterms:modified xsi:type="dcterms:W3CDTF">2017-03-23T14:22:02Z</dcterms:modified>
  <cp:revision>0</cp:revision>
  <dc:subject/>
  <dc:title/>
</cp:coreProperties>
</file>